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jmb-work/Downloads/Tavalire_etal_mBio_revision_supplement/"/>
    </mc:Choice>
  </mc:AlternateContent>
  <xr:revisionPtr revIDLastSave="0" documentId="13_ncr:1_{C8F1D2C3-83C2-D844-B1E0-440959F0E79B}" xr6:coauthVersionLast="45" xr6:coauthVersionMax="45" xr10:uidLastSave="{00000000-0000-0000-0000-000000000000}"/>
  <bookViews>
    <workbookView xWindow="0" yWindow="460" windowWidth="20480" windowHeight="11600" xr2:uid="{00000000-000D-0000-FFFF-FFFF00000000}"/>
  </bookViews>
  <sheets>
    <sheet name="Supp_Table_1_W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3" i="1" l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" i="1"/>
</calcChain>
</file>

<file path=xl/sharedStrings.xml><?xml version="1.0" encoding="utf-8"?>
<sst xmlns="http://schemas.openxmlformats.org/spreadsheetml/2006/main" count="3860" uniqueCount="381">
  <si>
    <t>Model</t>
  </si>
  <si>
    <t>Kingdom</t>
  </si>
  <si>
    <t>Phylum</t>
  </si>
  <si>
    <t>Class</t>
  </si>
  <si>
    <t>Order</t>
  </si>
  <si>
    <t>Family</t>
  </si>
  <si>
    <t>Genus</t>
  </si>
  <si>
    <t>Species</t>
  </si>
  <si>
    <t>Abundance</t>
  </si>
  <si>
    <t>NA</t>
  </si>
  <si>
    <t>Bacteria</t>
  </si>
  <si>
    <t>Actinobacteria</t>
  </si>
  <si>
    <t>Actinomycetales</t>
  </si>
  <si>
    <t>Actinomycetaceae</t>
  </si>
  <si>
    <t>Actinomyces</t>
  </si>
  <si>
    <t>asv0001</t>
  </si>
  <si>
    <t>Bacteroidetes</t>
  </si>
  <si>
    <t>Bacteroidia</t>
  </si>
  <si>
    <t>Bacteroidales</t>
  </si>
  <si>
    <t>Prevotellaceae</t>
  </si>
  <si>
    <t>Prevotella</t>
  </si>
  <si>
    <t>copri</t>
  </si>
  <si>
    <t>asv0002</t>
  </si>
  <si>
    <t>Presence</t>
  </si>
  <si>
    <t>Bacteroidaceae</t>
  </si>
  <si>
    <t>Bacteroides</t>
  </si>
  <si>
    <t>asv0003</t>
  </si>
  <si>
    <t>Barnesiellaceae</t>
  </si>
  <si>
    <t>asv0004</t>
  </si>
  <si>
    <t>asv0005</t>
  </si>
  <si>
    <t>asv0006</t>
  </si>
  <si>
    <t>Odoribacteraceae</t>
  </si>
  <si>
    <t>Butyricimonas</t>
  </si>
  <si>
    <t>asv0007</t>
  </si>
  <si>
    <t>asv0008</t>
  </si>
  <si>
    <t>asv0009</t>
  </si>
  <si>
    <t>asv0010</t>
  </si>
  <si>
    <t>Rikenellaceae</t>
  </si>
  <si>
    <t>asv0011</t>
  </si>
  <si>
    <t>Firmicutes</t>
  </si>
  <si>
    <t>Clostridia</t>
  </si>
  <si>
    <t>Clostridiales</t>
  </si>
  <si>
    <t>Ruminococcaceae</t>
  </si>
  <si>
    <t>Oscillospira</t>
  </si>
  <si>
    <t>asv0012</t>
  </si>
  <si>
    <t>Faecalibacterium</t>
  </si>
  <si>
    <t>prausnitzii</t>
  </si>
  <si>
    <t>asv0013</t>
  </si>
  <si>
    <t>Lachnospiraceae</t>
  </si>
  <si>
    <t>asv0014</t>
  </si>
  <si>
    <t>asv0015</t>
  </si>
  <si>
    <t>asv0016</t>
  </si>
  <si>
    <t>Ruminococcus</t>
  </si>
  <si>
    <t>asv0017</t>
  </si>
  <si>
    <t>asv0018</t>
  </si>
  <si>
    <t>asv0019</t>
  </si>
  <si>
    <t>asv0020</t>
  </si>
  <si>
    <t>asv0021</t>
  </si>
  <si>
    <t>Mogibacteriaceae</t>
  </si>
  <si>
    <t>asv0022</t>
  </si>
  <si>
    <t>asv0023</t>
  </si>
  <si>
    <t>asv0024</t>
  </si>
  <si>
    <t>Christensenellaceae</t>
  </si>
  <si>
    <t>asv0025</t>
  </si>
  <si>
    <t>Coprococcus</t>
  </si>
  <si>
    <t>asv0026</t>
  </si>
  <si>
    <t>asv0027</t>
  </si>
  <si>
    <t>asv0028</t>
  </si>
  <si>
    <t>asv0029</t>
  </si>
  <si>
    <t>Clostridium</t>
  </si>
  <si>
    <t>hathewayi</t>
  </si>
  <si>
    <t>asv0030</t>
  </si>
  <si>
    <t>asv0031</t>
  </si>
  <si>
    <t>asv0032</t>
  </si>
  <si>
    <t>asv0033</t>
  </si>
  <si>
    <t>asv0034</t>
  </si>
  <si>
    <t>Blautia</t>
  </si>
  <si>
    <t>asv0035</t>
  </si>
  <si>
    <t>asv0036</t>
  </si>
  <si>
    <t>Anaerotruncus</t>
  </si>
  <si>
    <t>asv0037</t>
  </si>
  <si>
    <t>asv0038</t>
  </si>
  <si>
    <t>Dorea</t>
  </si>
  <si>
    <t>formicigenerans</t>
  </si>
  <si>
    <t>asv0039</t>
  </si>
  <si>
    <t>asv0040</t>
  </si>
  <si>
    <t>asv0041</t>
  </si>
  <si>
    <t>asv0042</t>
  </si>
  <si>
    <t>Veillonellaceae</t>
  </si>
  <si>
    <t>Veillonella</t>
  </si>
  <si>
    <t>parvula</t>
  </si>
  <si>
    <t>asv0043</t>
  </si>
  <si>
    <t>asv0044</t>
  </si>
  <si>
    <t>asv0045</t>
  </si>
  <si>
    <t>asv0046</t>
  </si>
  <si>
    <t>asv0047</t>
  </si>
  <si>
    <t>asv0048</t>
  </si>
  <si>
    <t>torques</t>
  </si>
  <si>
    <t>asv0049</t>
  </si>
  <si>
    <t>asv0050</t>
  </si>
  <si>
    <t>asv0051</t>
  </si>
  <si>
    <t>asv0052</t>
  </si>
  <si>
    <t>asv0053</t>
  </si>
  <si>
    <t>asv0054</t>
  </si>
  <si>
    <t>asv0055</t>
  </si>
  <si>
    <t>asv0056</t>
  </si>
  <si>
    <t>asv0057</t>
  </si>
  <si>
    <t>asv0058</t>
  </si>
  <si>
    <t>asv0059</t>
  </si>
  <si>
    <t>Megamonas</t>
  </si>
  <si>
    <t>asv0060</t>
  </si>
  <si>
    <t>Dialister</t>
  </si>
  <si>
    <t>asv0061</t>
  </si>
  <si>
    <t>asv0062</t>
  </si>
  <si>
    <t>asv0063</t>
  </si>
  <si>
    <t>asv0064</t>
  </si>
  <si>
    <t>Erysipelotrichi</t>
  </si>
  <si>
    <t>Erysipelotrichales</t>
  </si>
  <si>
    <t>Erysipelotrichaceae</t>
  </si>
  <si>
    <t>Holdemania</t>
  </si>
  <si>
    <t>asv0065</t>
  </si>
  <si>
    <t>Bacilli</t>
  </si>
  <si>
    <t>Lactobacillales</t>
  </si>
  <si>
    <t>Streptococcaceae</t>
  </si>
  <si>
    <t>Streptococcus</t>
  </si>
  <si>
    <t>asv0066</t>
  </si>
  <si>
    <t>Tenericutes</t>
  </si>
  <si>
    <t>Mollicutes</t>
  </si>
  <si>
    <t>RF39</t>
  </si>
  <si>
    <t>asv0067</t>
  </si>
  <si>
    <t>uniformis</t>
  </si>
  <si>
    <t>asv0068</t>
  </si>
  <si>
    <t>asv0069</t>
  </si>
  <si>
    <t>ovatus</t>
  </si>
  <si>
    <t>asv0070</t>
  </si>
  <si>
    <t>asv0071</t>
  </si>
  <si>
    <t>asv0072</t>
  </si>
  <si>
    <t>Porphyromonadaceae</t>
  </si>
  <si>
    <t>Parabacteroides</t>
  </si>
  <si>
    <t>distasonis</t>
  </si>
  <si>
    <t>asv0073</t>
  </si>
  <si>
    <t>asv0074</t>
  </si>
  <si>
    <t>Paraprevotellaceae</t>
  </si>
  <si>
    <t>Paraprevotella</t>
  </si>
  <si>
    <t>asv0075</t>
  </si>
  <si>
    <t>fragilis</t>
  </si>
  <si>
    <t>asv0076</t>
  </si>
  <si>
    <t>asv0077</t>
  </si>
  <si>
    <t>asv0078</t>
  </si>
  <si>
    <t>asv0079</t>
  </si>
  <si>
    <t>asv0080</t>
  </si>
  <si>
    <t>asv0081</t>
  </si>
  <si>
    <t>asv0082</t>
  </si>
  <si>
    <t>asv0083</t>
  </si>
  <si>
    <t>asv0084</t>
  </si>
  <si>
    <t>asv0085</t>
  </si>
  <si>
    <t>asv0086</t>
  </si>
  <si>
    <t>asv0087</t>
  </si>
  <si>
    <t>asv0088</t>
  </si>
  <si>
    <t>asv0089</t>
  </si>
  <si>
    <t>asv0090</t>
  </si>
  <si>
    <t>asv0091</t>
  </si>
  <si>
    <t>asv0092</t>
  </si>
  <si>
    <t>asv0093</t>
  </si>
  <si>
    <t>asv0094</t>
  </si>
  <si>
    <t>asv0095</t>
  </si>
  <si>
    <t>Bifidobacteriales</t>
  </si>
  <si>
    <t>Bifidobacteriaceae</t>
  </si>
  <si>
    <t>Bifidobacterium</t>
  </si>
  <si>
    <t>adolescentis</t>
  </si>
  <si>
    <t>asv0096</t>
  </si>
  <si>
    <t>asv0097</t>
  </si>
  <si>
    <t>asv0098</t>
  </si>
  <si>
    <t>asv0099</t>
  </si>
  <si>
    <t>asv0100</t>
  </si>
  <si>
    <t>asv0101</t>
  </si>
  <si>
    <t>asv0102</t>
  </si>
  <si>
    <t>Proteobacteria</t>
  </si>
  <si>
    <t>Betaproteobacteria</t>
  </si>
  <si>
    <t>Burkholderiales</t>
  </si>
  <si>
    <t>Alcaligenaceae</t>
  </si>
  <si>
    <t>Sutterella</t>
  </si>
  <si>
    <t>asv0103</t>
  </si>
  <si>
    <t>asv0104</t>
  </si>
  <si>
    <t>asv0105</t>
  </si>
  <si>
    <t>asv0106</t>
  </si>
  <si>
    <t>asv0107</t>
  </si>
  <si>
    <t>asv0108</t>
  </si>
  <si>
    <t>asv0109</t>
  </si>
  <si>
    <t>asv0110</t>
  </si>
  <si>
    <t>asv0111</t>
  </si>
  <si>
    <t>asv0112</t>
  </si>
  <si>
    <t>asv0113</t>
  </si>
  <si>
    <t>2.76413697495285e-310</t>
  </si>
  <si>
    <t>asv0114</t>
  </si>
  <si>
    <t>asv0115</t>
  </si>
  <si>
    <t>asv0116</t>
  </si>
  <si>
    <t>asv0117</t>
  </si>
  <si>
    <t>Phascolarctobacterium</t>
  </si>
  <si>
    <t>asv0118</t>
  </si>
  <si>
    <t>asv0119</t>
  </si>
  <si>
    <t>asv0120</t>
  </si>
  <si>
    <t>asv0121</t>
  </si>
  <si>
    <t>asv0122</t>
  </si>
  <si>
    <t>asv0123</t>
  </si>
  <si>
    <t>asv0124</t>
  </si>
  <si>
    <t>asv0125</t>
  </si>
  <si>
    <t>asv0126</t>
  </si>
  <si>
    <t>asv0127</t>
  </si>
  <si>
    <t>asv0128</t>
  </si>
  <si>
    <t>asv0129</t>
  </si>
  <si>
    <t>asv0130</t>
  </si>
  <si>
    <t>asv0131</t>
  </si>
  <si>
    <t>asv0132</t>
  </si>
  <si>
    <t>asv0133</t>
  </si>
  <si>
    <t>gnavus</t>
  </si>
  <si>
    <t>asv0134</t>
  </si>
  <si>
    <t>asv0135</t>
  </si>
  <si>
    <t>asv0136</t>
  </si>
  <si>
    <t>asv0137</t>
  </si>
  <si>
    <t>asv0138</t>
  </si>
  <si>
    <t>Anaerostipes</t>
  </si>
  <si>
    <t>asv0139</t>
  </si>
  <si>
    <t>asv0140</t>
  </si>
  <si>
    <t>asv0141</t>
  </si>
  <si>
    <t>asv0142</t>
  </si>
  <si>
    <t>asv0143</t>
  </si>
  <si>
    <t>asv0144</t>
  </si>
  <si>
    <t>asv0145</t>
  </si>
  <si>
    <t>asv0146</t>
  </si>
  <si>
    <t>asv0147</t>
  </si>
  <si>
    <t>asv0148</t>
  </si>
  <si>
    <t>asv0149</t>
  </si>
  <si>
    <t>asv0150</t>
  </si>
  <si>
    <t>asv0151</t>
  </si>
  <si>
    <t>asv0152</t>
  </si>
  <si>
    <t>asv0153</t>
  </si>
  <si>
    <t>asv0154</t>
  </si>
  <si>
    <t>asv0155</t>
  </si>
  <si>
    <t>asv0156</t>
  </si>
  <si>
    <t>Clostridiaceae</t>
  </si>
  <si>
    <t>asv0157</t>
  </si>
  <si>
    <t>asv0158</t>
  </si>
  <si>
    <t>asv0159</t>
  </si>
  <si>
    <t>asv0160</t>
  </si>
  <si>
    <t>asv0161</t>
  </si>
  <si>
    <t>Mogibacterium</t>
  </si>
  <si>
    <t>asv0162</t>
  </si>
  <si>
    <t>asv0163</t>
  </si>
  <si>
    <t>asv0164</t>
  </si>
  <si>
    <t>asv0165</t>
  </si>
  <si>
    <t>asv0166</t>
  </si>
  <si>
    <t>asv0167</t>
  </si>
  <si>
    <t>asv0168</t>
  </si>
  <si>
    <t>asv0169</t>
  </si>
  <si>
    <t>asv0170</t>
  </si>
  <si>
    <t>asv0171</t>
  </si>
  <si>
    <t>asv0172</t>
  </si>
  <si>
    <t>asv0173</t>
  </si>
  <si>
    <t>asv0174</t>
  </si>
  <si>
    <t>asv0175</t>
  </si>
  <si>
    <t>asv0176</t>
  </si>
  <si>
    <t>asv0177</t>
  </si>
  <si>
    <t>asv0178</t>
  </si>
  <si>
    <t>asv0179</t>
  </si>
  <si>
    <t>asv0180</t>
  </si>
  <si>
    <t>asv0181</t>
  </si>
  <si>
    <t>asv0182</t>
  </si>
  <si>
    <t>asv0183</t>
  </si>
  <si>
    <t>asv0184</t>
  </si>
  <si>
    <t>asv0185</t>
  </si>
  <si>
    <t>asv0186</t>
  </si>
  <si>
    <t>asv0187</t>
  </si>
  <si>
    <t>asv0188</t>
  </si>
  <si>
    <t>asv0189</t>
  </si>
  <si>
    <t>Roseburia</t>
  </si>
  <si>
    <t>asv0190</t>
  </si>
  <si>
    <t>asv0191</t>
  </si>
  <si>
    <t>asv0192</t>
  </si>
  <si>
    <t>asv0193</t>
  </si>
  <si>
    <t>asv0194</t>
  </si>
  <si>
    <t>asv0195</t>
  </si>
  <si>
    <t>asv0196</t>
  </si>
  <si>
    <t>Tissierellaceae</t>
  </si>
  <si>
    <t>WAL</t>
  </si>
  <si>
    <t>asv0197</t>
  </si>
  <si>
    <t>asv0198</t>
  </si>
  <si>
    <t>asv0199</t>
  </si>
  <si>
    <t>asv0200</t>
  </si>
  <si>
    <t>asv0201</t>
  </si>
  <si>
    <t>asv0202</t>
  </si>
  <si>
    <t>asv0203</t>
  </si>
  <si>
    <t>asv0204</t>
  </si>
  <si>
    <t>asv0205</t>
  </si>
  <si>
    <t>asv0206</t>
  </si>
  <si>
    <t>asv0207</t>
  </si>
  <si>
    <t>asv0208</t>
  </si>
  <si>
    <t>asv0209</t>
  </si>
  <si>
    <t>asv0210</t>
  </si>
  <si>
    <t>asv0211</t>
  </si>
  <si>
    <t>Peptostreptococcaceae</t>
  </si>
  <si>
    <t>asv0212</t>
  </si>
  <si>
    <t>asv0213</t>
  </si>
  <si>
    <t>asv0214</t>
  </si>
  <si>
    <t>asv0215</t>
  </si>
  <si>
    <t>faecis</t>
  </si>
  <si>
    <t>asv0216</t>
  </si>
  <si>
    <t>asv0217</t>
  </si>
  <si>
    <t>dispar</t>
  </si>
  <si>
    <t>asv0218</t>
  </si>
  <si>
    <t>asv0219</t>
  </si>
  <si>
    <t>asv0220</t>
  </si>
  <si>
    <t>Coriobacteriia</t>
  </si>
  <si>
    <t>Coriobacteriales</t>
  </si>
  <si>
    <t>Coriobacteriaceae</t>
  </si>
  <si>
    <t>Collinsella</t>
  </si>
  <si>
    <t>asv0221</t>
  </si>
  <si>
    <t>aerofaciens</t>
  </si>
  <si>
    <t>asv0222</t>
  </si>
  <si>
    <t>asv0223</t>
  </si>
  <si>
    <t>asv0224</t>
  </si>
  <si>
    <t>asv0225</t>
  </si>
  <si>
    <t>Deltaproteobacteria</t>
  </si>
  <si>
    <t>Desulfovibrionales</t>
  </si>
  <si>
    <t>Desulfovibrionaceae</t>
  </si>
  <si>
    <t>Bilophila</t>
  </si>
  <si>
    <t>asv0226</t>
  </si>
  <si>
    <t>Desulfovibrio</t>
  </si>
  <si>
    <t>asv0227</t>
  </si>
  <si>
    <t>cc</t>
  </si>
  <si>
    <t>asv0228</t>
  </si>
  <si>
    <t>asv0229</t>
  </si>
  <si>
    <t>asv0230</t>
  </si>
  <si>
    <t>asv0231</t>
  </si>
  <si>
    <t>asv0232</t>
  </si>
  <si>
    <t>RF3</t>
  </si>
  <si>
    <t>ML615J-28</t>
  </si>
  <si>
    <t>asv0233</t>
  </si>
  <si>
    <t>asv0234</t>
  </si>
  <si>
    <t>asv0235</t>
  </si>
  <si>
    <t>Verrucomicrobia</t>
  </si>
  <si>
    <t>Verrucomicrobiae</t>
  </si>
  <si>
    <t>Verrucomicrobiales</t>
  </si>
  <si>
    <t>Verrucomicrobiaceae</t>
  </si>
  <si>
    <t>Akkermansia</t>
  </si>
  <si>
    <t>muciniphila</t>
  </si>
  <si>
    <t>asv0236</t>
  </si>
  <si>
    <t>asv0237</t>
  </si>
  <si>
    <t>asv0238</t>
  </si>
  <si>
    <t>ASV_ID</t>
  </si>
  <si>
    <t>Total_Reads</t>
  </si>
  <si>
    <t>Total_Children</t>
  </si>
  <si>
    <t>Total_Homes</t>
  </si>
  <si>
    <t>Reads_per_Child</t>
  </si>
  <si>
    <t>Intercept_P-value</t>
  </si>
  <si>
    <t>Sex_P-value</t>
  </si>
  <si>
    <t>Age_P-value</t>
  </si>
  <si>
    <t>Genetic_Variance</t>
  </si>
  <si>
    <t>Environmental_Variance</t>
  </si>
  <si>
    <t>Total_Variance</t>
  </si>
  <si>
    <t>h2_Estimate</t>
  </si>
  <si>
    <t>e2_Estimate</t>
  </si>
  <si>
    <t>Full_model_LL</t>
  </si>
  <si>
    <t>noGen_LL</t>
  </si>
  <si>
    <t>noGen_Chi2</t>
  </si>
  <si>
    <t>noGen_P-value</t>
  </si>
  <si>
    <t>noEnv_LL</t>
  </si>
  <si>
    <t>noEnv_Chi2</t>
  </si>
  <si>
    <t>noEnv_P-value</t>
  </si>
  <si>
    <t>noGen_Q-value</t>
  </si>
  <si>
    <t>noEnv_Q-value</t>
  </si>
  <si>
    <t>noGen_deltaLL</t>
  </si>
  <si>
    <t>noEnv_deltaLL</t>
  </si>
  <si>
    <t>h2_P-value_permtest</t>
  </si>
  <si>
    <t>e2_P-value_permtest</t>
  </si>
  <si>
    <t>Total_Variance_Explained</t>
  </si>
  <si>
    <t>Genetic_SD</t>
  </si>
  <si>
    <t>Environmental_SD</t>
  </si>
  <si>
    <t>Residual_Variance</t>
  </si>
  <si>
    <t>Residual_SD</t>
  </si>
  <si>
    <t>Unassig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7"/>
      <color theme="1"/>
      <name val="Helvitica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8" fillId="0" borderId="10" xfId="0" applyFont="1" applyBorder="1" applyAlignment="1">
      <alignment horizontal="center"/>
    </xf>
    <xf numFmtId="0" fontId="18" fillId="0" borderId="10" xfId="0" applyFont="1" applyBorder="1"/>
    <xf numFmtId="11" fontId="18" fillId="0" borderId="10" xfId="0" applyNumberFormat="1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255"/>
  <sheetViews>
    <sheetView tabSelected="1" view="pageLayout" zoomScale="134" zoomScaleNormal="100" zoomScalePageLayoutView="134" workbookViewId="0">
      <selection activeCell="D6" sqref="D6"/>
    </sheetView>
  </sheetViews>
  <sheetFormatPr baseColWidth="10" defaultRowHeight="10"/>
  <cols>
    <col min="1" max="1" width="6.1640625" style="2" customWidth="1"/>
    <col min="2" max="2" width="8.33203125" style="2" customWidth="1"/>
    <col min="3" max="3" width="9" style="2" customWidth="1"/>
    <col min="4" max="4" width="8.33203125" style="2" customWidth="1"/>
    <col min="5" max="5" width="10.33203125" style="2" customWidth="1"/>
    <col min="6" max="6" width="7.6640625" style="2" customWidth="1"/>
    <col min="7" max="7" width="10.5" style="2" customWidth="1"/>
    <col min="8" max="8" width="8.6640625" style="2" customWidth="1"/>
    <col min="9" max="9" width="9.1640625" style="2" customWidth="1"/>
    <col min="10" max="10" width="6.1640625" style="2" customWidth="1"/>
    <col min="11" max="11" width="10.83203125" style="2"/>
    <col min="12" max="12" width="9" style="2" customWidth="1"/>
    <col min="13" max="13" width="13.1640625" style="2" customWidth="1"/>
    <col min="14" max="14" width="10.83203125" style="2" customWidth="1"/>
    <col min="15" max="15" width="10.83203125" style="2"/>
    <col min="16" max="16" width="9.33203125" style="2" customWidth="1"/>
    <col min="17" max="17" width="9.6640625" style="2" customWidth="1"/>
    <col min="18" max="18" width="6.1640625" style="2" customWidth="1"/>
    <col min="19" max="19" width="8.6640625" style="2" customWidth="1"/>
    <col min="20" max="20" width="8.1640625" style="2" customWidth="1"/>
    <col min="21" max="21" width="8.6640625" style="2" customWidth="1"/>
    <col min="22" max="22" width="7.1640625" style="2" customWidth="1"/>
    <col min="23" max="23" width="8.33203125" style="2" customWidth="1"/>
    <col min="24" max="24" width="8.6640625" style="2" customWidth="1"/>
    <col min="25" max="25" width="7.33203125" style="2" customWidth="1"/>
    <col min="26" max="26" width="8" style="2" customWidth="1"/>
    <col min="27" max="27" width="8.83203125" style="2" customWidth="1"/>
    <col min="28" max="28" width="6.1640625" style="2" customWidth="1"/>
    <col min="29" max="29" width="9.33203125" style="2" customWidth="1"/>
    <col min="30" max="30" width="9" style="2" customWidth="1"/>
    <col min="31" max="31" width="9.33203125" style="2" customWidth="1"/>
    <col min="32" max="32" width="9" style="2" customWidth="1"/>
    <col min="33" max="33" width="11.83203125" style="2" customWidth="1"/>
    <col min="34" max="34" width="12" style="2" customWidth="1"/>
    <col min="35" max="35" width="14.5" style="2" customWidth="1"/>
    <col min="36" max="36" width="6.1640625" style="2" customWidth="1"/>
    <col min="37" max="37" width="7.1640625" style="2" customWidth="1"/>
    <col min="38" max="38" width="10" style="2" customWidth="1"/>
    <col min="39" max="16384" width="10.83203125" style="2"/>
  </cols>
  <sheetData>
    <row r="1" spans="1:43" s="1" customFormat="1">
      <c r="A1" s="1" t="s">
        <v>349</v>
      </c>
      <c r="B1" s="1" t="s">
        <v>350</v>
      </c>
      <c r="C1" s="1" t="s">
        <v>351</v>
      </c>
      <c r="D1" s="1" t="s">
        <v>352</v>
      </c>
      <c r="E1" s="1" t="s">
        <v>353</v>
      </c>
      <c r="F1" s="1" t="s">
        <v>0</v>
      </c>
      <c r="G1" s="1" t="s">
        <v>354</v>
      </c>
      <c r="H1" s="1" t="s">
        <v>355</v>
      </c>
      <c r="I1" s="1" t="s">
        <v>356</v>
      </c>
      <c r="J1" s="1" t="s">
        <v>349</v>
      </c>
      <c r="K1" s="1" t="s">
        <v>357</v>
      </c>
      <c r="L1" s="1" t="s">
        <v>376</v>
      </c>
      <c r="M1" s="1" t="s">
        <v>358</v>
      </c>
      <c r="N1" s="1" t="s">
        <v>377</v>
      </c>
      <c r="O1" s="1" t="s">
        <v>378</v>
      </c>
      <c r="P1" s="1" t="s">
        <v>379</v>
      </c>
      <c r="Q1" s="1" t="s">
        <v>359</v>
      </c>
      <c r="R1" s="1" t="s">
        <v>349</v>
      </c>
      <c r="S1" s="1" t="s">
        <v>360</v>
      </c>
      <c r="T1" s="1" t="s">
        <v>361</v>
      </c>
      <c r="U1" s="1" t="s">
        <v>362</v>
      </c>
      <c r="V1" s="1" t="s">
        <v>363</v>
      </c>
      <c r="W1" s="1" t="s">
        <v>364</v>
      </c>
      <c r="X1" s="1" t="s">
        <v>365</v>
      </c>
      <c r="Y1" s="1" t="s">
        <v>366</v>
      </c>
      <c r="Z1" s="1" t="s">
        <v>367</v>
      </c>
      <c r="AA1" s="1" t="s">
        <v>368</v>
      </c>
      <c r="AB1" s="1" t="s">
        <v>349</v>
      </c>
      <c r="AC1" s="1" t="s">
        <v>369</v>
      </c>
      <c r="AD1" s="1" t="s">
        <v>370</v>
      </c>
      <c r="AE1" s="1" t="s">
        <v>371</v>
      </c>
      <c r="AF1" s="1" t="s">
        <v>372</v>
      </c>
      <c r="AG1" s="1" t="s">
        <v>373</v>
      </c>
      <c r="AH1" s="1" t="s">
        <v>374</v>
      </c>
      <c r="AI1" s="1" t="s">
        <v>375</v>
      </c>
      <c r="AJ1" s="1" t="s">
        <v>349</v>
      </c>
      <c r="AK1" s="1" t="s">
        <v>1</v>
      </c>
      <c r="AL1" s="1" t="s">
        <v>2</v>
      </c>
      <c r="AM1" s="1" t="s">
        <v>3</v>
      </c>
      <c r="AN1" s="1" t="s">
        <v>4</v>
      </c>
      <c r="AO1" s="1" t="s">
        <v>5</v>
      </c>
      <c r="AP1" s="1" t="s">
        <v>6</v>
      </c>
      <c r="AQ1" s="1" t="s">
        <v>7</v>
      </c>
    </row>
    <row r="2" spans="1:43">
      <c r="A2" s="2" t="s">
        <v>15</v>
      </c>
      <c r="B2" s="2">
        <v>25</v>
      </c>
      <c r="C2" s="2">
        <v>4</v>
      </c>
      <c r="D2" s="2">
        <v>4</v>
      </c>
      <c r="E2" s="2">
        <v>6.25</v>
      </c>
      <c r="F2" s="2" t="s">
        <v>8</v>
      </c>
      <c r="G2" s="3">
        <v>4.0400000000000002E-15</v>
      </c>
      <c r="H2" s="3">
        <v>9.0100000000000003E-7</v>
      </c>
      <c r="I2" s="2">
        <v>0.42001849299999999</v>
      </c>
      <c r="J2" s="2" t="s">
        <v>15</v>
      </c>
      <c r="K2" s="2">
        <v>0.77647440000000001</v>
      </c>
      <c r="L2" s="2">
        <v>0.88117780000000001</v>
      </c>
      <c r="M2" s="2">
        <v>3.4974552000000001</v>
      </c>
      <c r="N2" s="2">
        <v>1.8701485</v>
      </c>
      <c r="O2" s="2">
        <v>0.1253321</v>
      </c>
      <c r="P2" s="2">
        <v>0.35402280000000003</v>
      </c>
      <c r="Q2" s="2">
        <f t="shared" ref="Q2:Q33" si="0">K2+M2+O2</f>
        <v>4.3992616999999994</v>
      </c>
      <c r="R2" s="2" t="s">
        <v>15</v>
      </c>
      <c r="S2" s="2">
        <v>0.17650107100000001</v>
      </c>
      <c r="T2" s="2">
        <v>0.79500958099999997</v>
      </c>
      <c r="U2" s="2">
        <v>-136.95329029999999</v>
      </c>
      <c r="V2" s="2">
        <v>-439.53047500000002</v>
      </c>
      <c r="W2" s="2">
        <v>605.15436950000003</v>
      </c>
      <c r="X2" s="3">
        <v>1.2700000000000001E-133</v>
      </c>
      <c r="Y2" s="2">
        <v>-155.72807900000001</v>
      </c>
      <c r="Z2" s="2">
        <v>37.549577470000003</v>
      </c>
      <c r="AA2" s="3">
        <v>8.9100000000000003E-10</v>
      </c>
      <c r="AB2" s="2" t="s">
        <v>15</v>
      </c>
      <c r="AC2" s="3">
        <v>1.08E-131</v>
      </c>
      <c r="AD2" s="3">
        <v>8.5600000000000002E-9</v>
      </c>
      <c r="AE2" s="2">
        <v>302.57718469999998</v>
      </c>
      <c r="AF2" s="2">
        <v>18.774788699999998</v>
      </c>
      <c r="AG2" s="2">
        <v>8.2164327999999995E-2</v>
      </c>
      <c r="AH2" s="2">
        <v>0</v>
      </c>
      <c r="AI2" s="2">
        <v>0.79500958099999997</v>
      </c>
      <c r="AJ2" s="2" t="s">
        <v>15</v>
      </c>
      <c r="AK2" s="2" t="s">
        <v>10</v>
      </c>
      <c r="AL2" s="2" t="s">
        <v>11</v>
      </c>
      <c r="AM2" s="2" t="s">
        <v>11</v>
      </c>
      <c r="AN2" s="2" t="s">
        <v>12</v>
      </c>
      <c r="AO2" s="2" t="s">
        <v>13</v>
      </c>
      <c r="AP2" s="2" t="s">
        <v>14</v>
      </c>
      <c r="AQ2" s="2" t="s">
        <v>380</v>
      </c>
    </row>
    <row r="3" spans="1:43">
      <c r="A3" s="2" t="s">
        <v>22</v>
      </c>
      <c r="B3" s="2">
        <v>1074</v>
      </c>
      <c r="C3" s="2">
        <v>20</v>
      </c>
      <c r="D3" s="2">
        <v>15</v>
      </c>
      <c r="E3" s="2">
        <v>53.7</v>
      </c>
      <c r="F3" s="2" t="s">
        <v>8</v>
      </c>
      <c r="G3" s="3">
        <v>1.2600000000000001E-12</v>
      </c>
      <c r="H3" s="2">
        <v>0.19295557799999999</v>
      </c>
      <c r="I3" s="2">
        <v>0.159789559</v>
      </c>
      <c r="J3" s="2" t="s">
        <v>22</v>
      </c>
      <c r="K3" s="2">
        <v>2.5707526999999999</v>
      </c>
      <c r="L3" s="2">
        <v>1.6033567</v>
      </c>
      <c r="M3" s="2">
        <v>0.2051722</v>
      </c>
      <c r="N3" s="2">
        <v>0.45295940000000001</v>
      </c>
      <c r="O3" s="2">
        <v>4.2804915000000001</v>
      </c>
      <c r="P3" s="2">
        <v>2.0689348999999999</v>
      </c>
      <c r="Q3" s="2">
        <f t="shared" si="0"/>
        <v>7.0564163999999998</v>
      </c>
      <c r="R3" s="2" t="s">
        <v>22</v>
      </c>
      <c r="S3" s="2">
        <v>0.364314201</v>
      </c>
      <c r="T3" s="2">
        <v>2.9075976999999999E-2</v>
      </c>
      <c r="U3" s="2">
        <v>-103.01638730000001</v>
      </c>
      <c r="V3" s="2">
        <v>-164.87003329999999</v>
      </c>
      <c r="W3" s="2">
        <v>123.707292</v>
      </c>
      <c r="X3" s="3">
        <v>9.7599999999999997E-29</v>
      </c>
      <c r="Y3" s="2">
        <v>-214.53938690000001</v>
      </c>
      <c r="Z3" s="2">
        <v>223.04599909999999</v>
      </c>
      <c r="AA3" s="3">
        <v>1.9599999999999999E-50</v>
      </c>
      <c r="AB3" s="2" t="s">
        <v>22</v>
      </c>
      <c r="AC3" s="3">
        <v>1.33E-27</v>
      </c>
      <c r="AD3" s="3">
        <v>1.66E-48</v>
      </c>
      <c r="AE3" s="2">
        <v>61.853645999999998</v>
      </c>
      <c r="AF3" s="2">
        <v>111.52299960000001</v>
      </c>
      <c r="AG3" s="2">
        <v>1.4028056000000001E-2</v>
      </c>
      <c r="AH3" s="2" t="s">
        <v>9</v>
      </c>
      <c r="AI3" s="2">
        <v>0.364314201</v>
      </c>
      <c r="AJ3" s="2" t="s">
        <v>22</v>
      </c>
      <c r="AK3" s="2" t="s">
        <v>10</v>
      </c>
      <c r="AL3" s="2" t="s">
        <v>16</v>
      </c>
      <c r="AM3" s="2" t="s">
        <v>17</v>
      </c>
      <c r="AN3" s="2" t="s">
        <v>18</v>
      </c>
      <c r="AO3" s="2" t="s">
        <v>19</v>
      </c>
      <c r="AP3" s="2" t="s">
        <v>20</v>
      </c>
      <c r="AQ3" s="2" t="s">
        <v>21</v>
      </c>
    </row>
    <row r="4" spans="1:43">
      <c r="A4" s="2" t="s">
        <v>26</v>
      </c>
      <c r="B4" s="2">
        <v>974</v>
      </c>
      <c r="C4" s="2">
        <v>10</v>
      </c>
      <c r="D4" s="2">
        <v>7</v>
      </c>
      <c r="E4" s="2">
        <v>97.4</v>
      </c>
      <c r="F4" s="2" t="s">
        <v>8</v>
      </c>
      <c r="G4" s="3">
        <v>7.2000000000000002E-5</v>
      </c>
      <c r="H4" s="2">
        <v>0.37521739599999998</v>
      </c>
      <c r="I4" s="2">
        <v>0.957762632</v>
      </c>
      <c r="J4" s="2" t="s">
        <v>26</v>
      </c>
      <c r="K4" s="2">
        <v>2.5586479999999998</v>
      </c>
      <c r="L4" s="2">
        <v>1.5995779999999999</v>
      </c>
      <c r="M4" s="2">
        <v>1.567742</v>
      </c>
      <c r="N4" s="2">
        <v>1.252095</v>
      </c>
      <c r="O4" s="2">
        <v>10.380127</v>
      </c>
      <c r="P4" s="2">
        <v>3.2218209999999998</v>
      </c>
      <c r="Q4" s="2">
        <f t="shared" si="0"/>
        <v>14.506516999999999</v>
      </c>
      <c r="R4" s="2" t="s">
        <v>26</v>
      </c>
      <c r="S4" s="2">
        <v>0.17637920900000001</v>
      </c>
      <c r="T4" s="2">
        <v>0.10807156499999999</v>
      </c>
      <c r="U4" s="2">
        <v>-159.15393</v>
      </c>
      <c r="V4" s="2">
        <v>-186.81048609999999</v>
      </c>
      <c r="W4" s="2">
        <v>55.313112240000002</v>
      </c>
      <c r="X4" s="3">
        <v>1.03E-13</v>
      </c>
      <c r="Y4" s="2">
        <v>-207.04535139999999</v>
      </c>
      <c r="Z4" s="2">
        <v>95.782842869999996</v>
      </c>
      <c r="AA4" s="3">
        <v>1.2799999999999999E-22</v>
      </c>
      <c r="AB4" s="2" t="s">
        <v>26</v>
      </c>
      <c r="AC4" s="3">
        <v>7.82E-13</v>
      </c>
      <c r="AD4" s="3">
        <v>2.5400000000000001E-21</v>
      </c>
      <c r="AE4" s="2">
        <v>27.6565561</v>
      </c>
      <c r="AF4" s="2">
        <v>47.891421399999999</v>
      </c>
      <c r="AG4" s="2">
        <v>3.8076152000000002E-2</v>
      </c>
      <c r="AH4" s="2">
        <v>1.2024048000000001E-2</v>
      </c>
      <c r="AI4" s="2">
        <v>0.28445077400000002</v>
      </c>
      <c r="AJ4" s="2" t="s">
        <v>26</v>
      </c>
      <c r="AK4" s="2" t="s">
        <v>10</v>
      </c>
      <c r="AL4" s="2" t="s">
        <v>16</v>
      </c>
      <c r="AM4" s="2" t="s">
        <v>17</v>
      </c>
      <c r="AN4" s="2" t="s">
        <v>18</v>
      </c>
      <c r="AO4" s="2" t="s">
        <v>24</v>
      </c>
      <c r="AP4" s="2" t="s">
        <v>25</v>
      </c>
      <c r="AQ4" s="2" t="s">
        <v>380</v>
      </c>
    </row>
    <row r="5" spans="1:43">
      <c r="A5" s="2" t="s">
        <v>28</v>
      </c>
      <c r="B5" s="2">
        <v>554</v>
      </c>
      <c r="C5" s="2">
        <v>5</v>
      </c>
      <c r="D5" s="2">
        <v>4</v>
      </c>
      <c r="E5" s="2">
        <v>110.8</v>
      </c>
      <c r="F5" s="2" t="s">
        <v>8</v>
      </c>
      <c r="G5" s="3">
        <v>3.3799999999999998E-6</v>
      </c>
      <c r="H5" s="2">
        <v>2.7464699999999999E-4</v>
      </c>
      <c r="I5" s="2">
        <v>0.79340260500000004</v>
      </c>
      <c r="J5" s="2" t="s">
        <v>28</v>
      </c>
      <c r="K5" s="2">
        <v>2.6917987999999999</v>
      </c>
      <c r="L5" s="2">
        <v>1.6406700000000001</v>
      </c>
      <c r="M5" s="2">
        <v>0.54107209999999994</v>
      </c>
      <c r="N5" s="2">
        <v>0.73557600000000001</v>
      </c>
      <c r="O5" s="2">
        <v>8.0134579000000006</v>
      </c>
      <c r="P5" s="2">
        <v>2.8308049999999998</v>
      </c>
      <c r="Q5" s="2">
        <f t="shared" si="0"/>
        <v>11.246328800000001</v>
      </c>
      <c r="R5" s="2" t="s">
        <v>28</v>
      </c>
      <c r="S5" s="2">
        <v>0.239349111</v>
      </c>
      <c r="T5" s="2">
        <v>4.8110998000000002E-2</v>
      </c>
      <c r="U5" s="2">
        <v>-138.04907729999999</v>
      </c>
      <c r="V5" s="2">
        <v>-229.49539390000001</v>
      </c>
      <c r="W5" s="2">
        <v>182.89263320000001</v>
      </c>
      <c r="X5" s="3">
        <v>1.1300000000000001E-41</v>
      </c>
      <c r="Y5" s="2" t="s">
        <v>9</v>
      </c>
      <c r="Z5" s="2" t="s">
        <v>9</v>
      </c>
      <c r="AA5" s="2" t="s">
        <v>9</v>
      </c>
      <c r="AB5" s="2" t="s">
        <v>28</v>
      </c>
      <c r="AC5" s="3">
        <v>2.4700000000000001E-40</v>
      </c>
      <c r="AD5" s="2" t="s">
        <v>9</v>
      </c>
      <c r="AE5" s="2">
        <v>91.446316600000003</v>
      </c>
      <c r="AF5" s="2" t="s">
        <v>9</v>
      </c>
      <c r="AG5" s="2">
        <v>2.2044088E-2</v>
      </c>
      <c r="AH5" s="2" t="s">
        <v>9</v>
      </c>
      <c r="AI5" s="2">
        <v>0.239349111</v>
      </c>
      <c r="AJ5" s="2" t="s">
        <v>28</v>
      </c>
      <c r="AK5" s="2" t="s">
        <v>10</v>
      </c>
      <c r="AL5" s="2" t="s">
        <v>16</v>
      </c>
      <c r="AM5" s="2" t="s">
        <v>17</v>
      </c>
      <c r="AN5" s="2" t="s">
        <v>18</v>
      </c>
      <c r="AO5" s="2" t="s">
        <v>27</v>
      </c>
      <c r="AP5" s="2" t="s">
        <v>380</v>
      </c>
      <c r="AQ5" s="2" t="s">
        <v>380</v>
      </c>
    </row>
    <row r="6" spans="1:43">
      <c r="A6" s="2" t="s">
        <v>29</v>
      </c>
      <c r="B6" s="2">
        <v>333</v>
      </c>
      <c r="C6" s="2">
        <v>9</v>
      </c>
      <c r="D6" s="2">
        <v>6</v>
      </c>
      <c r="E6" s="2">
        <v>37</v>
      </c>
      <c r="F6" s="2" t="s">
        <v>8</v>
      </c>
      <c r="G6" s="3">
        <v>2.44E-5</v>
      </c>
      <c r="H6" s="2">
        <v>0.25582824599999998</v>
      </c>
      <c r="I6" s="2">
        <v>9.4916238E-2</v>
      </c>
      <c r="J6" s="2" t="s">
        <v>29</v>
      </c>
      <c r="K6" s="2">
        <v>2.0636589999999999</v>
      </c>
      <c r="L6" s="2">
        <v>1.436544</v>
      </c>
      <c r="M6" s="2">
        <v>1.6576040000000001</v>
      </c>
      <c r="N6" s="2">
        <v>1.28748</v>
      </c>
      <c r="O6" s="2">
        <v>3.3301069999999999</v>
      </c>
      <c r="P6" s="2">
        <v>1.8248580000000001</v>
      </c>
      <c r="Q6" s="2">
        <f t="shared" si="0"/>
        <v>7.0513700000000004</v>
      </c>
      <c r="R6" s="2" t="s">
        <v>29</v>
      </c>
      <c r="S6" s="2">
        <v>0.29266071700000001</v>
      </c>
      <c r="T6" s="2">
        <v>0.23507545299999999</v>
      </c>
      <c r="U6" s="2">
        <v>-134.55174479999999</v>
      </c>
      <c r="V6" s="2">
        <v>-237.52875230000001</v>
      </c>
      <c r="W6" s="2">
        <v>205.9540149</v>
      </c>
      <c r="X6" s="3">
        <v>1.0499999999999999E-46</v>
      </c>
      <c r="Y6" s="2">
        <v>-209.78813049999999</v>
      </c>
      <c r="Z6" s="2">
        <v>150.47277120000001</v>
      </c>
      <c r="AA6" s="3">
        <v>1.3699999999999999E-34</v>
      </c>
      <c r="AB6" s="2" t="s">
        <v>29</v>
      </c>
      <c r="AC6" s="3">
        <v>2.67E-45</v>
      </c>
      <c r="AD6" s="3">
        <v>4.7500000000000001E-33</v>
      </c>
      <c r="AE6" s="2">
        <v>102.9770075</v>
      </c>
      <c r="AF6" s="2">
        <v>75.2363857</v>
      </c>
      <c r="AG6" s="2">
        <v>5.8116231999999997E-2</v>
      </c>
      <c r="AH6" s="2">
        <v>1.6032063999999999E-2</v>
      </c>
      <c r="AI6" s="2">
        <v>0.23507545299999999</v>
      </c>
      <c r="AJ6" s="2" t="s">
        <v>29</v>
      </c>
      <c r="AK6" s="2" t="s">
        <v>10</v>
      </c>
      <c r="AL6" s="2" t="s">
        <v>16</v>
      </c>
      <c r="AM6" s="2" t="s">
        <v>17</v>
      </c>
      <c r="AN6" s="2" t="s">
        <v>18</v>
      </c>
      <c r="AO6" s="2" t="s">
        <v>19</v>
      </c>
      <c r="AP6" s="2" t="s">
        <v>20</v>
      </c>
      <c r="AQ6" s="2" t="s">
        <v>21</v>
      </c>
    </row>
    <row r="7" spans="1:43">
      <c r="A7" s="2" t="s">
        <v>30</v>
      </c>
      <c r="B7" s="2">
        <v>1460</v>
      </c>
      <c r="C7" s="2">
        <v>13</v>
      </c>
      <c r="D7" s="2">
        <v>10</v>
      </c>
      <c r="E7" s="2">
        <v>112.3076923</v>
      </c>
      <c r="F7" s="2" t="s">
        <v>8</v>
      </c>
      <c r="G7" s="3">
        <v>2.3900000000000001E-7</v>
      </c>
      <c r="H7" s="2">
        <v>0.46239116800000002</v>
      </c>
      <c r="I7" s="2">
        <v>0.35373242900000001</v>
      </c>
      <c r="J7" s="2" t="s">
        <v>30</v>
      </c>
      <c r="K7" s="2">
        <v>2.3865789999999998</v>
      </c>
      <c r="L7" s="2">
        <v>1.544856</v>
      </c>
      <c r="M7" s="2">
        <v>1.783256</v>
      </c>
      <c r="N7" s="2">
        <v>1.335386</v>
      </c>
      <c r="O7" s="2">
        <v>13.699922000000001</v>
      </c>
      <c r="P7" s="2">
        <v>3.7013410000000002</v>
      </c>
      <c r="Q7" s="2">
        <f t="shared" si="0"/>
        <v>17.869757</v>
      </c>
      <c r="R7" s="2" t="s">
        <v>30</v>
      </c>
      <c r="S7" s="2">
        <v>0.13355408199999999</v>
      </c>
      <c r="T7" s="2">
        <v>9.9791844000000005E-2</v>
      </c>
      <c r="U7" s="2">
        <v>-140.34935160000001</v>
      </c>
      <c r="V7" s="2">
        <v>-175.5899551</v>
      </c>
      <c r="W7" s="2">
        <v>70.481206940000007</v>
      </c>
      <c r="X7" s="3">
        <v>4.6499999999999998E-17</v>
      </c>
      <c r="Y7" s="2">
        <v>-188.70656270000001</v>
      </c>
      <c r="Z7" s="2">
        <v>96.714422200000001</v>
      </c>
      <c r="AA7" s="3">
        <v>8.0100000000000003E-23</v>
      </c>
      <c r="AB7" s="2" t="s">
        <v>30</v>
      </c>
      <c r="AC7" s="3">
        <v>4.25E-16</v>
      </c>
      <c r="AD7" s="3">
        <v>1.6299999999999999E-21</v>
      </c>
      <c r="AE7" s="2">
        <v>35.240603499999999</v>
      </c>
      <c r="AF7" s="2">
        <v>48.357211100000001</v>
      </c>
      <c r="AG7" s="2">
        <v>4.0080159999999997E-2</v>
      </c>
      <c r="AH7" s="2">
        <v>1.4028056000000001E-2</v>
      </c>
      <c r="AI7" s="2">
        <v>0.23334592600000001</v>
      </c>
      <c r="AJ7" s="2" t="s">
        <v>30</v>
      </c>
      <c r="AK7" s="2" t="s">
        <v>10</v>
      </c>
      <c r="AL7" s="2" t="s">
        <v>16</v>
      </c>
      <c r="AM7" s="2" t="s">
        <v>17</v>
      </c>
      <c r="AN7" s="2" t="s">
        <v>18</v>
      </c>
      <c r="AO7" s="2" t="s">
        <v>24</v>
      </c>
      <c r="AP7" s="2" t="s">
        <v>25</v>
      </c>
      <c r="AQ7" s="2" t="s">
        <v>380</v>
      </c>
    </row>
    <row r="8" spans="1:43">
      <c r="A8" s="2" t="s">
        <v>33</v>
      </c>
      <c r="B8" s="2">
        <v>564</v>
      </c>
      <c r="C8" s="2">
        <v>8</v>
      </c>
      <c r="D8" s="2">
        <v>6</v>
      </c>
      <c r="E8" s="2">
        <v>70.5</v>
      </c>
      <c r="F8" s="2" t="s">
        <v>8</v>
      </c>
      <c r="G8" s="3">
        <v>5.7800000000000001E-7</v>
      </c>
      <c r="H8" s="2">
        <v>6.4572359999999995E-2</v>
      </c>
      <c r="I8" s="2">
        <v>4.9722029999999997E-3</v>
      </c>
      <c r="J8" s="2" t="s">
        <v>33</v>
      </c>
      <c r="K8" s="2">
        <v>2.66</v>
      </c>
      <c r="L8" s="2">
        <v>1.629904204</v>
      </c>
      <c r="M8" s="3">
        <v>3.22E-7</v>
      </c>
      <c r="N8" s="2">
        <v>5.6715599999999998E-4</v>
      </c>
      <c r="O8" s="2">
        <v>9.26</v>
      </c>
      <c r="P8" s="2">
        <v>3.043815698</v>
      </c>
      <c r="Q8" s="2">
        <f t="shared" si="0"/>
        <v>11.920000322</v>
      </c>
      <c r="R8" s="2" t="s">
        <v>33</v>
      </c>
      <c r="S8" s="2">
        <v>0.22284190500000001</v>
      </c>
      <c r="T8" s="3">
        <v>2.7E-8</v>
      </c>
      <c r="U8" s="2">
        <v>-114.6462094</v>
      </c>
      <c r="V8" s="2">
        <v>-290.1174087</v>
      </c>
      <c r="W8" s="2">
        <v>350.94239850000002</v>
      </c>
      <c r="X8" s="3">
        <v>2.6399999999999999E-78</v>
      </c>
      <c r="Y8" s="2">
        <v>-214.27433260000001</v>
      </c>
      <c r="Z8" s="2">
        <v>199.25624629999999</v>
      </c>
      <c r="AA8" s="3">
        <v>3.0300000000000003E-45</v>
      </c>
      <c r="AB8" s="2" t="s">
        <v>33</v>
      </c>
      <c r="AC8" s="3">
        <v>1.44E-76</v>
      </c>
      <c r="AD8" s="3">
        <v>2.0099999999999999E-43</v>
      </c>
      <c r="AE8" s="2">
        <v>175.47119929999999</v>
      </c>
      <c r="AF8" s="2">
        <v>99.628123200000005</v>
      </c>
      <c r="AG8" s="2">
        <v>4.0080159999999997E-2</v>
      </c>
      <c r="AH8" s="2" t="s">
        <v>9</v>
      </c>
      <c r="AI8" s="2">
        <v>0.22284190500000001</v>
      </c>
      <c r="AJ8" s="2" t="s">
        <v>33</v>
      </c>
      <c r="AK8" s="2" t="s">
        <v>10</v>
      </c>
      <c r="AL8" s="2" t="s">
        <v>16</v>
      </c>
      <c r="AM8" s="2" t="s">
        <v>17</v>
      </c>
      <c r="AN8" s="2" t="s">
        <v>18</v>
      </c>
      <c r="AO8" s="2" t="s">
        <v>31</v>
      </c>
      <c r="AP8" s="2" t="s">
        <v>32</v>
      </c>
      <c r="AQ8" s="2" t="s">
        <v>380</v>
      </c>
    </row>
    <row r="9" spans="1:43">
      <c r="A9" s="2" t="s">
        <v>34</v>
      </c>
      <c r="B9" s="2">
        <v>1573</v>
      </c>
      <c r="C9" s="2">
        <v>12</v>
      </c>
      <c r="D9" s="2">
        <v>9</v>
      </c>
      <c r="E9" s="2">
        <v>131.08333329999999</v>
      </c>
      <c r="F9" s="2" t="s">
        <v>8</v>
      </c>
      <c r="G9" s="2">
        <v>7.1998500000000003E-4</v>
      </c>
      <c r="H9" s="2">
        <v>4.5391032999999997E-2</v>
      </c>
      <c r="I9" s="2">
        <v>0.24629251299999999</v>
      </c>
      <c r="J9" s="2" t="s">
        <v>34</v>
      </c>
      <c r="K9" s="2">
        <v>0.36308980000000002</v>
      </c>
      <c r="L9" s="2">
        <v>0.60256929999999997</v>
      </c>
      <c r="M9" s="2">
        <v>4.0800102000000003</v>
      </c>
      <c r="N9" s="2">
        <v>2.0199034999999999</v>
      </c>
      <c r="O9" s="2">
        <v>20.433466200000002</v>
      </c>
      <c r="P9" s="2">
        <v>4.5203391999999996</v>
      </c>
      <c r="Q9" s="2">
        <f t="shared" si="0"/>
        <v>24.876566200000003</v>
      </c>
      <c r="R9" s="2" t="s">
        <v>34</v>
      </c>
      <c r="S9" s="2">
        <v>1.4595656E-2</v>
      </c>
      <c r="T9" s="2">
        <v>0.164010184</v>
      </c>
      <c r="U9" s="2">
        <v>-146.10668179999999</v>
      </c>
      <c r="V9" s="2">
        <v>-202.1159931</v>
      </c>
      <c r="W9" s="2">
        <v>112.01862269999999</v>
      </c>
      <c r="X9" s="3">
        <v>3.5399999999999997E-26</v>
      </c>
      <c r="Y9" s="2">
        <v>-209.91223289999999</v>
      </c>
      <c r="Z9" s="2">
        <v>127.6111023</v>
      </c>
      <c r="AA9" s="3">
        <v>1.3700000000000001E-29</v>
      </c>
      <c r="AB9" s="2" t="s">
        <v>34</v>
      </c>
      <c r="AC9" s="3">
        <v>4.2899999999999998E-25</v>
      </c>
      <c r="AD9" s="3">
        <v>4.1000000000000002E-28</v>
      </c>
      <c r="AE9" s="2">
        <v>56.0093113</v>
      </c>
      <c r="AF9" s="2">
        <v>63.805551100000002</v>
      </c>
      <c r="AG9" s="2" t="s">
        <v>9</v>
      </c>
      <c r="AH9" s="2">
        <v>8.0160319999999993E-3</v>
      </c>
      <c r="AI9" s="2">
        <v>0.164010184</v>
      </c>
      <c r="AJ9" s="2" t="s">
        <v>34</v>
      </c>
      <c r="AK9" s="2" t="s">
        <v>10</v>
      </c>
      <c r="AL9" s="2" t="s">
        <v>16</v>
      </c>
      <c r="AM9" s="2" t="s">
        <v>17</v>
      </c>
      <c r="AN9" s="2" t="s">
        <v>18</v>
      </c>
      <c r="AO9" s="2" t="s">
        <v>19</v>
      </c>
      <c r="AP9" s="2" t="s">
        <v>20</v>
      </c>
      <c r="AQ9" s="2" t="s">
        <v>21</v>
      </c>
    </row>
    <row r="10" spans="1:43">
      <c r="A10" s="2" t="s">
        <v>35</v>
      </c>
      <c r="B10" s="2">
        <v>6510</v>
      </c>
      <c r="C10" s="2">
        <v>26</v>
      </c>
      <c r="D10" s="2">
        <v>16</v>
      </c>
      <c r="E10" s="2">
        <v>250.3846154</v>
      </c>
      <c r="F10" s="2" t="s">
        <v>8</v>
      </c>
      <c r="G10" s="3">
        <v>1.4800000000000001E-9</v>
      </c>
      <c r="H10" s="2">
        <v>1.001817E-2</v>
      </c>
      <c r="I10" s="2">
        <v>0.31961690700000001</v>
      </c>
      <c r="J10" s="2" t="s">
        <v>35</v>
      </c>
      <c r="K10" s="2">
        <v>0.3750598</v>
      </c>
      <c r="L10" s="2">
        <v>0.61242129999999995</v>
      </c>
      <c r="M10" s="2">
        <v>2.3116405000000002</v>
      </c>
      <c r="N10" s="2">
        <v>1.520408</v>
      </c>
      <c r="O10" s="2">
        <v>35.638887799999999</v>
      </c>
      <c r="P10" s="2">
        <v>5.9698314999999997</v>
      </c>
      <c r="Q10" s="2">
        <f t="shared" si="0"/>
        <v>38.325588099999997</v>
      </c>
      <c r="R10" s="2" t="s">
        <v>35</v>
      </c>
      <c r="S10" s="2">
        <v>9.7861460000000008E-3</v>
      </c>
      <c r="T10" s="2">
        <v>6.0315852000000003E-2</v>
      </c>
      <c r="U10" s="2">
        <v>-101.761982</v>
      </c>
      <c r="V10" s="2">
        <v>-160.0108366</v>
      </c>
      <c r="W10" s="2">
        <v>116.4977092</v>
      </c>
      <c r="X10" s="3">
        <v>3.7000000000000003E-27</v>
      </c>
      <c r="Y10" s="2">
        <v>-169.4687011</v>
      </c>
      <c r="Z10" s="2">
        <v>135.4134382</v>
      </c>
      <c r="AA10" s="3">
        <v>2.68E-31</v>
      </c>
      <c r="AB10" s="2" t="s">
        <v>35</v>
      </c>
      <c r="AC10" s="3">
        <v>4.7099999999999999E-26</v>
      </c>
      <c r="AD10" s="3">
        <v>8.5300000000000002E-30</v>
      </c>
      <c r="AE10" s="2">
        <v>58.248854600000001</v>
      </c>
      <c r="AF10" s="2">
        <v>67.706719100000001</v>
      </c>
      <c r="AG10" s="2" t="s">
        <v>9</v>
      </c>
      <c r="AH10" s="2">
        <v>6.0120240000000004E-3</v>
      </c>
      <c r="AI10" s="2">
        <v>6.0315852000000003E-2</v>
      </c>
      <c r="AJ10" s="2" t="s">
        <v>35</v>
      </c>
      <c r="AK10" s="2" t="s">
        <v>10</v>
      </c>
      <c r="AL10" s="2" t="s">
        <v>16</v>
      </c>
      <c r="AM10" s="2" t="s">
        <v>17</v>
      </c>
      <c r="AN10" s="2" t="s">
        <v>18</v>
      </c>
      <c r="AO10" s="2" t="s">
        <v>24</v>
      </c>
      <c r="AP10" s="2" t="s">
        <v>25</v>
      </c>
      <c r="AQ10" s="2" t="s">
        <v>380</v>
      </c>
    </row>
    <row r="11" spans="1:43">
      <c r="A11" s="2" t="s">
        <v>36</v>
      </c>
      <c r="B11" s="2">
        <v>1941</v>
      </c>
      <c r="C11" s="2">
        <v>18</v>
      </c>
      <c r="D11" s="2">
        <v>12</v>
      </c>
      <c r="E11" s="2">
        <v>107.83333330000001</v>
      </c>
      <c r="F11" s="2" t="s">
        <v>8</v>
      </c>
      <c r="G11" s="3">
        <v>1.8E-5</v>
      </c>
      <c r="H11" s="2">
        <v>0.186214131</v>
      </c>
      <c r="I11" s="2">
        <v>0.65865910900000002</v>
      </c>
      <c r="J11" s="2" t="s">
        <v>36</v>
      </c>
      <c r="K11" s="2">
        <v>0.77950419999999998</v>
      </c>
      <c r="L11" s="2">
        <v>0.8828954</v>
      </c>
      <c r="M11" s="2">
        <v>1.8166849</v>
      </c>
      <c r="N11" s="2">
        <v>1.3478445999999999</v>
      </c>
      <c r="O11" s="2">
        <v>29.249393399999999</v>
      </c>
      <c r="P11" s="2">
        <v>5.4082708000000004</v>
      </c>
      <c r="Q11" s="2">
        <f t="shared" si="0"/>
        <v>31.845582499999999</v>
      </c>
      <c r="R11" s="2" t="s">
        <v>36</v>
      </c>
      <c r="S11" s="2">
        <v>2.4477624E-2</v>
      </c>
      <c r="T11" s="2">
        <v>5.7046685E-2</v>
      </c>
      <c r="U11" s="2">
        <v>-141.55137360000001</v>
      </c>
      <c r="V11" s="2">
        <v>-163.47004699999999</v>
      </c>
      <c r="W11" s="2">
        <v>43.837346830000001</v>
      </c>
      <c r="X11" s="3">
        <v>3.5699999999999997E-11</v>
      </c>
      <c r="Y11" s="2">
        <v>-182.3282667</v>
      </c>
      <c r="Z11" s="2">
        <v>81.553786299999999</v>
      </c>
      <c r="AA11" s="3">
        <v>1.71E-19</v>
      </c>
      <c r="AB11" s="2" t="s">
        <v>36</v>
      </c>
      <c r="AC11" s="3">
        <v>2.25E-10</v>
      </c>
      <c r="AD11" s="3">
        <v>2.9999999999999998E-18</v>
      </c>
      <c r="AE11" s="2">
        <v>21.918673399999999</v>
      </c>
      <c r="AF11" s="2">
        <v>40.776893100000002</v>
      </c>
      <c r="AG11" s="2" t="s">
        <v>9</v>
      </c>
      <c r="AH11" s="2">
        <v>1.8036072E-2</v>
      </c>
      <c r="AI11" s="2">
        <v>5.7046685E-2</v>
      </c>
      <c r="AJ11" s="2" t="s">
        <v>36</v>
      </c>
      <c r="AK11" s="2" t="s">
        <v>10</v>
      </c>
      <c r="AL11" s="2" t="s">
        <v>16</v>
      </c>
      <c r="AM11" s="2" t="s">
        <v>17</v>
      </c>
      <c r="AN11" s="2" t="s">
        <v>18</v>
      </c>
      <c r="AO11" s="2" t="s">
        <v>24</v>
      </c>
      <c r="AP11" s="2" t="s">
        <v>25</v>
      </c>
      <c r="AQ11" s="2" t="s">
        <v>380</v>
      </c>
    </row>
    <row r="12" spans="1:43">
      <c r="A12" s="2" t="s">
        <v>38</v>
      </c>
      <c r="B12" s="2">
        <v>3819</v>
      </c>
      <c r="C12" s="2">
        <v>50</v>
      </c>
      <c r="D12" s="2">
        <v>31</v>
      </c>
      <c r="E12" s="2">
        <v>76.38</v>
      </c>
      <c r="F12" s="2" t="s">
        <v>8</v>
      </c>
      <c r="G12" s="3">
        <v>2.5900000000000001E-13</v>
      </c>
      <c r="H12" s="2">
        <v>4.7678155999999999E-2</v>
      </c>
      <c r="I12" s="2">
        <v>0.50951009899999999</v>
      </c>
      <c r="J12" s="2" t="s">
        <v>38</v>
      </c>
      <c r="K12" s="2">
        <v>0.67015570000000002</v>
      </c>
      <c r="L12" s="2">
        <v>0.81863039999999998</v>
      </c>
      <c r="M12" s="2">
        <v>0.70161130000000005</v>
      </c>
      <c r="N12" s="2">
        <v>0.83762239999999999</v>
      </c>
      <c r="O12" s="2">
        <v>12.552229499999999</v>
      </c>
      <c r="P12" s="2">
        <v>3.5429126000000002</v>
      </c>
      <c r="Q12" s="2">
        <f t="shared" si="0"/>
        <v>13.923996499999999</v>
      </c>
      <c r="R12" s="2" t="s">
        <v>38</v>
      </c>
      <c r="S12" s="2">
        <v>4.8129551E-2</v>
      </c>
      <c r="T12" s="2">
        <v>5.0388644000000003E-2</v>
      </c>
      <c r="U12" s="2">
        <v>-77.382990640000003</v>
      </c>
      <c r="V12" s="2">
        <v>-116.2855308</v>
      </c>
      <c r="W12" s="2">
        <v>77.805080230000002</v>
      </c>
      <c r="X12" s="3">
        <v>1.1399999999999999E-18</v>
      </c>
      <c r="Y12" s="2">
        <v>-115.1853727</v>
      </c>
      <c r="Z12" s="2">
        <v>75.604764070000002</v>
      </c>
      <c r="AA12" s="3">
        <v>3.47E-18</v>
      </c>
      <c r="AB12" s="2" t="s">
        <v>38</v>
      </c>
      <c r="AC12" s="3">
        <v>1.1099999999999999E-17</v>
      </c>
      <c r="AD12" s="3">
        <v>5.7000000000000002E-17</v>
      </c>
      <c r="AE12" s="2">
        <v>38.902540160000001</v>
      </c>
      <c r="AF12" s="2">
        <v>37.802382059999999</v>
      </c>
      <c r="AG12" s="2" t="s">
        <v>9</v>
      </c>
      <c r="AH12" s="2">
        <v>2.2044088E-2</v>
      </c>
      <c r="AI12" s="2">
        <v>5.0388644000000003E-2</v>
      </c>
      <c r="AJ12" s="2" t="s">
        <v>38</v>
      </c>
      <c r="AK12" s="2" t="s">
        <v>10</v>
      </c>
      <c r="AL12" s="2" t="s">
        <v>16</v>
      </c>
      <c r="AM12" s="2" t="s">
        <v>17</v>
      </c>
      <c r="AN12" s="2" t="s">
        <v>18</v>
      </c>
      <c r="AO12" s="2" t="s">
        <v>37</v>
      </c>
      <c r="AP12" s="2" t="s">
        <v>380</v>
      </c>
      <c r="AQ12" s="2" t="s">
        <v>380</v>
      </c>
    </row>
    <row r="13" spans="1:43">
      <c r="A13" s="2" t="s">
        <v>44</v>
      </c>
      <c r="B13" s="2">
        <v>3796</v>
      </c>
      <c r="C13" s="2">
        <v>53</v>
      </c>
      <c r="D13" s="2">
        <v>34</v>
      </c>
      <c r="E13" s="2">
        <v>71.622641509999994</v>
      </c>
      <c r="F13" s="2" t="s">
        <v>8</v>
      </c>
      <c r="G13" s="3">
        <v>4.25E-22</v>
      </c>
      <c r="H13" s="3">
        <v>2.22E-7</v>
      </c>
      <c r="I13" s="2">
        <v>1.445907E-3</v>
      </c>
      <c r="J13" s="2" t="s">
        <v>44</v>
      </c>
      <c r="K13" s="2">
        <v>1.46</v>
      </c>
      <c r="L13" s="2">
        <v>1.21</v>
      </c>
      <c r="M13" s="2">
        <v>1.27</v>
      </c>
      <c r="N13" s="2">
        <v>1.1299999999999999</v>
      </c>
      <c r="O13" s="3">
        <v>3.58E-9</v>
      </c>
      <c r="P13" s="3">
        <v>5.9799999999999997E-5</v>
      </c>
      <c r="Q13" s="2">
        <f t="shared" si="0"/>
        <v>2.7300000035799998</v>
      </c>
      <c r="R13" s="2" t="s">
        <v>44</v>
      </c>
      <c r="S13" s="2">
        <v>0.53511389799999998</v>
      </c>
      <c r="T13" s="2">
        <v>0.464886101</v>
      </c>
      <c r="U13" s="2">
        <v>-82.134716040000001</v>
      </c>
      <c r="V13" s="2">
        <v>-111.2847249</v>
      </c>
      <c r="W13" s="2">
        <v>58.300017660000002</v>
      </c>
      <c r="X13" s="3">
        <v>2.2499999999999999E-14</v>
      </c>
      <c r="Y13" s="2">
        <v>-118.86458140000001</v>
      </c>
      <c r="Z13" s="2">
        <v>73.459730769999993</v>
      </c>
      <c r="AA13" s="3">
        <v>1.0300000000000001E-17</v>
      </c>
      <c r="AB13" s="2" t="s">
        <v>44</v>
      </c>
      <c r="AC13" s="3">
        <v>1.7999999999999999E-13</v>
      </c>
      <c r="AD13" s="3">
        <v>1.6199999999999999E-16</v>
      </c>
      <c r="AE13" s="2">
        <v>29.15000886</v>
      </c>
      <c r="AF13" s="2">
        <v>36.729865359999998</v>
      </c>
      <c r="AG13" s="2">
        <v>2.0040079999999998E-2</v>
      </c>
      <c r="AH13" s="2">
        <v>4.0080159999999997E-3</v>
      </c>
      <c r="AI13" s="2">
        <v>0.99999999900000003</v>
      </c>
      <c r="AJ13" s="2" t="s">
        <v>44</v>
      </c>
      <c r="AK13" s="2" t="s">
        <v>10</v>
      </c>
      <c r="AL13" s="2" t="s">
        <v>39</v>
      </c>
      <c r="AM13" s="2" t="s">
        <v>40</v>
      </c>
      <c r="AN13" s="2" t="s">
        <v>41</v>
      </c>
      <c r="AO13" s="2" t="s">
        <v>42</v>
      </c>
      <c r="AP13" s="2" t="s">
        <v>43</v>
      </c>
      <c r="AQ13" s="2" t="s">
        <v>380</v>
      </c>
    </row>
    <row r="14" spans="1:43">
      <c r="A14" s="2" t="s">
        <v>47</v>
      </c>
      <c r="B14" s="2">
        <v>60</v>
      </c>
      <c r="C14" s="2">
        <v>4</v>
      </c>
      <c r="D14" s="2">
        <v>2</v>
      </c>
      <c r="E14" s="2">
        <v>15</v>
      </c>
      <c r="F14" s="2" t="s">
        <v>8</v>
      </c>
      <c r="G14" s="3">
        <v>1.0800000000000001E-278</v>
      </c>
      <c r="H14" s="3">
        <v>9.4699999999999994E-250</v>
      </c>
      <c r="I14" s="3">
        <v>4.2100000000000001E-243</v>
      </c>
      <c r="J14" s="2" t="s">
        <v>47</v>
      </c>
      <c r="K14" s="3">
        <v>5.1000000000000005E-13</v>
      </c>
      <c r="L14" s="3">
        <v>7.1399999999999996E-7</v>
      </c>
      <c r="M14" s="3">
        <v>1.44E-24</v>
      </c>
      <c r="N14" s="3">
        <v>1.1999999999999999E-12</v>
      </c>
      <c r="O14" s="3">
        <v>1.7800000000000002E-21</v>
      </c>
      <c r="P14" s="3">
        <v>4.22E-11</v>
      </c>
      <c r="Q14" s="2">
        <f t="shared" si="0"/>
        <v>5.1000000178144003E-13</v>
      </c>
      <c r="R14" s="2" t="s">
        <v>47</v>
      </c>
      <c r="S14" s="2">
        <v>0.99999999699999997</v>
      </c>
      <c r="T14" s="3">
        <v>2.8299999999999999E-12</v>
      </c>
      <c r="U14" s="2">
        <v>906.60180300000002</v>
      </c>
      <c r="V14" s="2">
        <v>-288.5011184</v>
      </c>
      <c r="W14" s="2">
        <v>2390.2058430000002</v>
      </c>
      <c r="X14" s="2">
        <v>0</v>
      </c>
      <c r="Y14" s="2" t="s">
        <v>9</v>
      </c>
      <c r="Z14" s="2" t="s">
        <v>9</v>
      </c>
      <c r="AA14" s="2" t="s">
        <v>9</v>
      </c>
      <c r="AB14" s="2" t="s">
        <v>47</v>
      </c>
      <c r="AC14" s="2">
        <v>0</v>
      </c>
      <c r="AD14" s="2" t="s">
        <v>9</v>
      </c>
      <c r="AE14" s="2">
        <v>1195.1029209999999</v>
      </c>
      <c r="AF14" s="2" t="s">
        <v>9</v>
      </c>
      <c r="AG14" s="2">
        <v>4.0080159999999997E-3</v>
      </c>
      <c r="AH14" s="2" t="s">
        <v>9</v>
      </c>
      <c r="AI14" s="2">
        <v>0.99999999699999997</v>
      </c>
      <c r="AJ14" s="2" t="s">
        <v>47</v>
      </c>
      <c r="AK14" s="2" t="s">
        <v>10</v>
      </c>
      <c r="AL14" s="2" t="s">
        <v>39</v>
      </c>
      <c r="AM14" s="2" t="s">
        <v>40</v>
      </c>
      <c r="AN14" s="2" t="s">
        <v>41</v>
      </c>
      <c r="AO14" s="2" t="s">
        <v>42</v>
      </c>
      <c r="AP14" s="2" t="s">
        <v>45</v>
      </c>
      <c r="AQ14" s="2" t="s">
        <v>46</v>
      </c>
    </row>
    <row r="15" spans="1:43">
      <c r="A15" s="2" t="s">
        <v>49</v>
      </c>
      <c r="B15" s="2">
        <v>1220</v>
      </c>
      <c r="C15" s="2">
        <v>38</v>
      </c>
      <c r="D15" s="2">
        <v>24</v>
      </c>
      <c r="E15" s="2">
        <v>32.10526316</v>
      </c>
      <c r="F15" s="2" t="s">
        <v>8</v>
      </c>
      <c r="G15" s="3">
        <v>1.12E-20</v>
      </c>
      <c r="H15" s="2">
        <v>1.7058590000000001E-3</v>
      </c>
      <c r="I15" s="2">
        <v>2.8298344E-2</v>
      </c>
      <c r="J15" s="2" t="s">
        <v>49</v>
      </c>
      <c r="K15" s="2">
        <v>0.45</v>
      </c>
      <c r="L15" s="2">
        <v>0.67061530400000002</v>
      </c>
      <c r="M15" s="2">
        <v>0.77800000000000002</v>
      </c>
      <c r="N15" s="2">
        <v>0.88179237200000005</v>
      </c>
      <c r="O15" s="3">
        <v>3.5700000000000002E-8</v>
      </c>
      <c r="P15" s="2">
        <v>1.89056E-4</v>
      </c>
      <c r="Q15" s="2">
        <f t="shared" si="0"/>
        <v>1.2280000357</v>
      </c>
      <c r="R15" s="2" t="s">
        <v>49</v>
      </c>
      <c r="S15" s="2">
        <v>0.36643952299999999</v>
      </c>
      <c r="T15" s="2">
        <v>0.633560448</v>
      </c>
      <c r="U15" s="2">
        <v>-57.384413250000001</v>
      </c>
      <c r="V15" s="2">
        <v>-139.17307410000001</v>
      </c>
      <c r="W15" s="2">
        <v>163.5773217</v>
      </c>
      <c r="X15" s="3">
        <v>1.87E-37</v>
      </c>
      <c r="Y15" s="2">
        <v>-130.48478040000001</v>
      </c>
      <c r="Z15" s="2">
        <v>146.20073429999999</v>
      </c>
      <c r="AA15" s="3">
        <v>1.1700000000000001E-33</v>
      </c>
      <c r="AB15" s="2" t="s">
        <v>49</v>
      </c>
      <c r="AC15" s="3">
        <v>3.32E-36</v>
      </c>
      <c r="AD15" s="3">
        <v>3.9700000000000001E-32</v>
      </c>
      <c r="AE15" s="2">
        <v>81.788660849999999</v>
      </c>
      <c r="AF15" s="2">
        <v>73.100367149999997</v>
      </c>
      <c r="AG15" s="2">
        <v>2.0040079999999998E-2</v>
      </c>
      <c r="AH15" s="2">
        <v>0</v>
      </c>
      <c r="AI15" s="2">
        <v>0.99999997100000004</v>
      </c>
      <c r="AJ15" s="2" t="s">
        <v>49</v>
      </c>
      <c r="AK15" s="2" t="s">
        <v>10</v>
      </c>
      <c r="AL15" s="2" t="s">
        <v>39</v>
      </c>
      <c r="AM15" s="2" t="s">
        <v>40</v>
      </c>
      <c r="AN15" s="2" t="s">
        <v>41</v>
      </c>
      <c r="AO15" s="2" t="s">
        <v>48</v>
      </c>
      <c r="AP15" s="2" t="s">
        <v>380</v>
      </c>
      <c r="AQ15" s="2" t="s">
        <v>380</v>
      </c>
    </row>
    <row r="16" spans="1:43">
      <c r="A16" s="2" t="s">
        <v>50</v>
      </c>
      <c r="B16" s="2">
        <v>87</v>
      </c>
      <c r="C16" s="2">
        <v>7</v>
      </c>
      <c r="D16" s="2">
        <v>7</v>
      </c>
      <c r="E16" s="2">
        <v>12.42857143</v>
      </c>
      <c r="F16" s="2" t="s">
        <v>8</v>
      </c>
      <c r="G16" s="3">
        <v>3.2099999999999999E-194</v>
      </c>
      <c r="H16" s="3">
        <v>4.3200000000000002E-170</v>
      </c>
      <c r="I16" s="3">
        <v>1.1599999999999999E-172</v>
      </c>
      <c r="J16" s="2" t="s">
        <v>50</v>
      </c>
      <c r="K16" s="3">
        <v>2.0999999999999999E-8</v>
      </c>
      <c r="L16" s="2">
        <v>1.45E-4</v>
      </c>
      <c r="M16" s="3">
        <v>5.0300000000000003E-20</v>
      </c>
      <c r="N16" s="3">
        <v>2.24E-10</v>
      </c>
      <c r="O16" s="3">
        <v>9.8999999999999992E-16</v>
      </c>
      <c r="P16" s="3">
        <v>3.1499999999999998E-8</v>
      </c>
      <c r="Q16" s="2">
        <f t="shared" si="0"/>
        <v>2.1000000990050297E-8</v>
      </c>
      <c r="R16" s="2" t="s">
        <v>50</v>
      </c>
      <c r="S16" s="2">
        <v>0.999999953</v>
      </c>
      <c r="T16" s="3">
        <v>2.3999999999999999E-12</v>
      </c>
      <c r="U16" s="2">
        <v>528.51127210000004</v>
      </c>
      <c r="V16" s="2">
        <v>-230.49425389999999</v>
      </c>
      <c r="W16" s="2">
        <v>1518.0110520000001</v>
      </c>
      <c r="X16" s="2">
        <v>0</v>
      </c>
      <c r="Y16" s="2" t="s">
        <v>9</v>
      </c>
      <c r="Z16" s="2" t="s">
        <v>9</v>
      </c>
      <c r="AA16" s="2" t="s">
        <v>9</v>
      </c>
      <c r="AB16" s="2" t="s">
        <v>50</v>
      </c>
      <c r="AC16" s="2">
        <v>0</v>
      </c>
      <c r="AD16" s="2" t="s">
        <v>9</v>
      </c>
      <c r="AE16" s="2">
        <v>759.00552600000003</v>
      </c>
      <c r="AF16" s="2" t="s">
        <v>9</v>
      </c>
      <c r="AG16" s="2">
        <v>0</v>
      </c>
      <c r="AH16" s="2" t="s">
        <v>9</v>
      </c>
      <c r="AI16" s="2">
        <v>0.999999953</v>
      </c>
      <c r="AJ16" s="2" t="s">
        <v>50</v>
      </c>
      <c r="AK16" s="2" t="s">
        <v>10</v>
      </c>
      <c r="AL16" s="2" t="s">
        <v>39</v>
      </c>
      <c r="AM16" s="2" t="s">
        <v>40</v>
      </c>
      <c r="AN16" s="2" t="s">
        <v>41</v>
      </c>
      <c r="AO16" s="2" t="s">
        <v>42</v>
      </c>
      <c r="AP16" s="2" t="s">
        <v>43</v>
      </c>
      <c r="AQ16" s="2" t="s">
        <v>380</v>
      </c>
    </row>
    <row r="17" spans="1:43">
      <c r="A17" s="2" t="s">
        <v>51</v>
      </c>
      <c r="B17" s="2">
        <v>24</v>
      </c>
      <c r="C17" s="2">
        <v>10</v>
      </c>
      <c r="D17" s="2">
        <v>7</v>
      </c>
      <c r="E17" s="2">
        <v>2.4</v>
      </c>
      <c r="F17" s="2" t="s">
        <v>8</v>
      </c>
      <c r="G17" s="2">
        <v>1.9176709999999999E-3</v>
      </c>
      <c r="H17" s="2">
        <v>3.0862950000000002E-3</v>
      </c>
      <c r="I17" s="3">
        <v>2.5600000000000001E-8</v>
      </c>
      <c r="J17" s="2" t="s">
        <v>51</v>
      </c>
      <c r="K17" s="2">
        <v>4.46</v>
      </c>
      <c r="L17" s="2">
        <v>2.1124724979999998</v>
      </c>
      <c r="M17" s="3">
        <v>5.03E-8</v>
      </c>
      <c r="N17" s="2">
        <v>2.24377E-4</v>
      </c>
      <c r="O17" s="2">
        <v>2.46E-2</v>
      </c>
      <c r="P17" s="2">
        <v>0.15693747799999999</v>
      </c>
      <c r="Q17" s="2">
        <f t="shared" si="0"/>
        <v>4.4846000503000001</v>
      </c>
      <c r="R17" s="2" t="s">
        <v>51</v>
      </c>
      <c r="S17" s="2">
        <v>0.99451114500000004</v>
      </c>
      <c r="T17" s="3">
        <v>1.1199999999999999E-8</v>
      </c>
      <c r="U17" s="2">
        <v>-131.02378619999999</v>
      </c>
      <c r="V17" s="2">
        <v>-183.14611300000001</v>
      </c>
      <c r="W17" s="2">
        <v>104.2446535</v>
      </c>
      <c r="X17" s="3">
        <v>1.7900000000000001E-24</v>
      </c>
      <c r="Y17" s="2">
        <v>-209.1090872</v>
      </c>
      <c r="Z17" s="2">
        <v>156.170602</v>
      </c>
      <c r="AA17" s="3">
        <v>7.7699999999999997E-36</v>
      </c>
      <c r="AB17" s="2" t="s">
        <v>51</v>
      </c>
      <c r="AC17" s="3">
        <v>2.0699999999999999E-23</v>
      </c>
      <c r="AD17" s="3">
        <v>3.1199999999999998E-34</v>
      </c>
      <c r="AE17" s="2">
        <v>52.122326800000003</v>
      </c>
      <c r="AF17" s="2">
        <v>78.085301000000001</v>
      </c>
      <c r="AG17" s="2">
        <v>0</v>
      </c>
      <c r="AH17" s="2" t="s">
        <v>9</v>
      </c>
      <c r="AI17" s="2">
        <v>0.99451114500000004</v>
      </c>
      <c r="AJ17" s="2" t="s">
        <v>51</v>
      </c>
      <c r="AK17" s="2" t="s">
        <v>10</v>
      </c>
      <c r="AL17" s="2" t="s">
        <v>39</v>
      </c>
      <c r="AM17" s="2" t="s">
        <v>40</v>
      </c>
      <c r="AN17" s="2" t="s">
        <v>41</v>
      </c>
      <c r="AO17" s="2" t="s">
        <v>42</v>
      </c>
      <c r="AP17" s="2" t="s">
        <v>380</v>
      </c>
      <c r="AQ17" s="2" t="s">
        <v>380</v>
      </c>
    </row>
    <row r="18" spans="1:43">
      <c r="A18" s="2" t="s">
        <v>53</v>
      </c>
      <c r="B18" s="2">
        <v>12</v>
      </c>
      <c r="C18" s="2">
        <v>6</v>
      </c>
      <c r="D18" s="2">
        <v>6</v>
      </c>
      <c r="E18" s="2">
        <v>2</v>
      </c>
      <c r="F18" s="2" t="s">
        <v>8</v>
      </c>
      <c r="G18" s="3">
        <v>2.4699999999999999E-11</v>
      </c>
      <c r="H18" s="2">
        <v>0.99179731999999998</v>
      </c>
      <c r="I18" s="2">
        <v>1.1074310000000001E-3</v>
      </c>
      <c r="J18" s="2" t="s">
        <v>53</v>
      </c>
      <c r="K18" s="2">
        <v>2.21</v>
      </c>
      <c r="L18" s="2">
        <v>1.4879758030000001</v>
      </c>
      <c r="M18" s="3">
        <v>2.7999999999999999E-8</v>
      </c>
      <c r="N18" s="2">
        <v>1.67477E-4</v>
      </c>
      <c r="O18" s="2">
        <v>9.0200000000000002E-2</v>
      </c>
      <c r="P18" s="2">
        <v>0.30027225000000002</v>
      </c>
      <c r="Q18" s="2">
        <f t="shared" si="0"/>
        <v>2.3002000279999999</v>
      </c>
      <c r="R18" s="2" t="s">
        <v>53</v>
      </c>
      <c r="S18" s="2">
        <v>0.96087055799999999</v>
      </c>
      <c r="T18" s="3">
        <v>1.22E-8</v>
      </c>
      <c r="U18" s="2">
        <v>-111.75841680000001</v>
      </c>
      <c r="V18" s="2">
        <v>-205.77852189999999</v>
      </c>
      <c r="W18" s="2">
        <v>188.0402101</v>
      </c>
      <c r="X18" s="3">
        <v>8.5099999999999995E-43</v>
      </c>
      <c r="Y18" s="2">
        <v>-228.5116381</v>
      </c>
      <c r="Z18" s="2">
        <v>233.50644260000001</v>
      </c>
      <c r="AA18" s="3">
        <v>1.0200000000000001E-52</v>
      </c>
      <c r="AB18" s="2" t="s">
        <v>53</v>
      </c>
      <c r="AC18" s="3">
        <v>1.9700000000000001E-41</v>
      </c>
      <c r="AD18" s="3">
        <v>9.7299999999999995E-51</v>
      </c>
      <c r="AE18" s="2">
        <v>94.020105099999995</v>
      </c>
      <c r="AF18" s="2">
        <v>116.75322130000001</v>
      </c>
      <c r="AG18" s="2">
        <v>2.2044088E-2</v>
      </c>
      <c r="AH18" s="2" t="s">
        <v>9</v>
      </c>
      <c r="AI18" s="2">
        <v>0.96087055799999999</v>
      </c>
      <c r="AJ18" s="2" t="s">
        <v>53</v>
      </c>
      <c r="AK18" s="2" t="s">
        <v>10</v>
      </c>
      <c r="AL18" s="2" t="s">
        <v>39</v>
      </c>
      <c r="AM18" s="2" t="s">
        <v>40</v>
      </c>
      <c r="AN18" s="2" t="s">
        <v>41</v>
      </c>
      <c r="AO18" s="2" t="s">
        <v>42</v>
      </c>
      <c r="AP18" s="2" t="s">
        <v>52</v>
      </c>
      <c r="AQ18" s="2" t="s">
        <v>380</v>
      </c>
    </row>
    <row r="19" spans="1:43">
      <c r="A19" s="2" t="s">
        <v>54</v>
      </c>
      <c r="B19" s="2">
        <v>19</v>
      </c>
      <c r="C19" s="2">
        <v>4</v>
      </c>
      <c r="D19" s="2">
        <v>3</v>
      </c>
      <c r="E19" s="2">
        <v>4.75</v>
      </c>
      <c r="F19" s="2" t="s">
        <v>8</v>
      </c>
      <c r="G19" s="3">
        <v>2.5800000000000001E-13</v>
      </c>
      <c r="H19" s="2">
        <v>3.1997299999999998E-4</v>
      </c>
      <c r="I19" s="2">
        <v>1.67486E-4</v>
      </c>
      <c r="J19" s="2" t="s">
        <v>54</v>
      </c>
      <c r="K19" s="2">
        <v>5.52</v>
      </c>
      <c r="L19" s="2">
        <v>2.3494317549999999</v>
      </c>
      <c r="M19" s="3">
        <v>4.1999999999999999E-8</v>
      </c>
      <c r="N19" s="2">
        <v>2.0493E-4</v>
      </c>
      <c r="O19" s="2">
        <v>0.247</v>
      </c>
      <c r="P19" s="2">
        <v>0.49659091900000002</v>
      </c>
      <c r="Q19" s="2">
        <f t="shared" si="0"/>
        <v>5.7670000419999994</v>
      </c>
      <c r="R19" s="2" t="s">
        <v>54</v>
      </c>
      <c r="S19" s="2">
        <v>0.95723481700000002</v>
      </c>
      <c r="T19" s="3">
        <v>7.2799999999999997E-9</v>
      </c>
      <c r="U19" s="2">
        <v>-144.3512336</v>
      </c>
      <c r="V19" s="2">
        <v>-233.857033</v>
      </c>
      <c r="W19" s="2">
        <v>179.01159870000001</v>
      </c>
      <c r="X19" s="3">
        <v>7.9700000000000001E-41</v>
      </c>
      <c r="Y19" s="2" t="s">
        <v>9</v>
      </c>
      <c r="Z19" s="2" t="s">
        <v>9</v>
      </c>
      <c r="AA19" s="2" t="s">
        <v>9</v>
      </c>
      <c r="AB19" s="2" t="s">
        <v>54</v>
      </c>
      <c r="AC19" s="3">
        <v>1.6399999999999999E-39</v>
      </c>
      <c r="AD19" s="2" t="s">
        <v>9</v>
      </c>
      <c r="AE19" s="2">
        <v>89.505799400000001</v>
      </c>
      <c r="AF19" s="2" t="s">
        <v>9</v>
      </c>
      <c r="AG19" s="2">
        <v>2.0040079999999998E-3</v>
      </c>
      <c r="AH19" s="2" t="s">
        <v>9</v>
      </c>
      <c r="AI19" s="2">
        <v>0.95723481700000002</v>
      </c>
      <c r="AJ19" s="2" t="s">
        <v>54</v>
      </c>
      <c r="AK19" s="2" t="s">
        <v>10</v>
      </c>
      <c r="AL19" s="2" t="s">
        <v>39</v>
      </c>
      <c r="AM19" s="2" t="s">
        <v>40</v>
      </c>
      <c r="AN19" s="2" t="s">
        <v>41</v>
      </c>
      <c r="AO19" s="2" t="s">
        <v>48</v>
      </c>
      <c r="AP19" s="2" t="s">
        <v>380</v>
      </c>
      <c r="AQ19" s="2" t="s">
        <v>380</v>
      </c>
    </row>
    <row r="20" spans="1:43">
      <c r="A20" s="2" t="s">
        <v>55</v>
      </c>
      <c r="B20" s="2">
        <v>40</v>
      </c>
      <c r="C20" s="2">
        <v>5</v>
      </c>
      <c r="D20" s="2">
        <v>5</v>
      </c>
      <c r="E20" s="2">
        <v>8</v>
      </c>
      <c r="F20" s="2" t="s">
        <v>8</v>
      </c>
      <c r="G20" s="3">
        <v>3.25E-15</v>
      </c>
      <c r="H20" s="2">
        <v>0.66899472000000004</v>
      </c>
      <c r="I20" s="2">
        <v>3.1783159999999998E-2</v>
      </c>
      <c r="J20" s="2" t="s">
        <v>55</v>
      </c>
      <c r="K20" s="2">
        <v>5.5059446699999999</v>
      </c>
      <c r="L20" s="2">
        <v>2.3464749</v>
      </c>
      <c r="M20" s="2">
        <v>0.24823290000000001</v>
      </c>
      <c r="N20" s="2">
        <v>0.4982298</v>
      </c>
      <c r="O20" s="2">
        <v>2.263619E-2</v>
      </c>
      <c r="P20" s="2">
        <v>0.15045330000000001</v>
      </c>
      <c r="Q20" s="2">
        <f t="shared" si="0"/>
        <v>5.7768137599999996</v>
      </c>
      <c r="R20" s="2" t="s">
        <v>55</v>
      </c>
      <c r="S20" s="2">
        <v>0.95311098800000005</v>
      </c>
      <c r="T20" s="2">
        <v>4.2970556E-2</v>
      </c>
      <c r="U20" s="2">
        <v>-142.30862959999999</v>
      </c>
      <c r="V20" s="2">
        <v>-265.03037610000001</v>
      </c>
      <c r="W20" s="2">
        <v>245.4434929</v>
      </c>
      <c r="X20" s="3">
        <v>2.5599999999999999E-55</v>
      </c>
      <c r="Y20" s="2">
        <v>-255.1226202</v>
      </c>
      <c r="Z20" s="2">
        <v>225.62798119999999</v>
      </c>
      <c r="AA20" s="3">
        <v>5.3599999999999998E-51</v>
      </c>
      <c r="AB20" s="2" t="s">
        <v>55</v>
      </c>
      <c r="AC20" s="3">
        <v>8.3199999999999996E-54</v>
      </c>
      <c r="AD20" s="3">
        <v>4.8100000000000001E-49</v>
      </c>
      <c r="AE20" s="2">
        <v>122.72174649999999</v>
      </c>
      <c r="AF20" s="2">
        <v>112.8139906</v>
      </c>
      <c r="AG20" s="2">
        <v>8.0160319999999993E-3</v>
      </c>
      <c r="AH20" s="2" t="s">
        <v>9</v>
      </c>
      <c r="AI20" s="2">
        <v>0.95311098800000005</v>
      </c>
      <c r="AJ20" s="2" t="s">
        <v>55</v>
      </c>
      <c r="AK20" s="2" t="s">
        <v>10</v>
      </c>
      <c r="AL20" s="2" t="s">
        <v>39</v>
      </c>
      <c r="AM20" s="2" t="s">
        <v>40</v>
      </c>
      <c r="AN20" s="2" t="s">
        <v>41</v>
      </c>
      <c r="AO20" s="2" t="s">
        <v>48</v>
      </c>
      <c r="AP20" s="2" t="s">
        <v>380</v>
      </c>
      <c r="AQ20" s="2" t="s">
        <v>380</v>
      </c>
    </row>
    <row r="21" spans="1:43">
      <c r="A21" s="2" t="s">
        <v>56</v>
      </c>
      <c r="B21" s="2">
        <v>979</v>
      </c>
      <c r="C21" s="2">
        <v>20</v>
      </c>
      <c r="D21" s="2">
        <v>14</v>
      </c>
      <c r="E21" s="2">
        <v>48.95</v>
      </c>
      <c r="F21" s="2" t="s">
        <v>8</v>
      </c>
      <c r="G21" s="3">
        <v>1.3299999999999999E-25</v>
      </c>
      <c r="H21" s="3">
        <v>1.19E-6</v>
      </c>
      <c r="I21" s="2">
        <v>0.27632850599999997</v>
      </c>
      <c r="J21" s="2" t="s">
        <v>56</v>
      </c>
      <c r="K21" s="2">
        <v>0.67126759000000003</v>
      </c>
      <c r="L21" s="2">
        <v>0.81930919999999996</v>
      </c>
      <c r="M21" s="2">
        <v>0.17664162999999999</v>
      </c>
      <c r="N21" s="2">
        <v>0.42028759999999998</v>
      </c>
      <c r="O21" s="2">
        <v>4.738154E-2</v>
      </c>
      <c r="P21" s="2">
        <v>0.21767300000000001</v>
      </c>
      <c r="Q21" s="2">
        <f t="shared" si="0"/>
        <v>0.89529075999999996</v>
      </c>
      <c r="R21" s="2" t="s">
        <v>56</v>
      </c>
      <c r="S21" s="2">
        <v>0.74977607300000004</v>
      </c>
      <c r="T21" s="2">
        <v>0.197300852</v>
      </c>
      <c r="U21" s="2">
        <v>-46.350531949999997</v>
      </c>
      <c r="V21" s="2">
        <v>-156.40977580000001</v>
      </c>
      <c r="W21" s="2">
        <v>220.1184877</v>
      </c>
      <c r="X21" s="3">
        <v>8.5199999999999997E-50</v>
      </c>
      <c r="Y21" s="2">
        <v>-143.81280620000001</v>
      </c>
      <c r="Z21" s="2">
        <v>194.92454849999999</v>
      </c>
      <c r="AA21" s="3">
        <v>2.6799999999999998E-44</v>
      </c>
      <c r="AB21" s="2" t="s">
        <v>56</v>
      </c>
      <c r="AC21" s="3">
        <v>2.4500000000000001E-48</v>
      </c>
      <c r="AD21" s="3">
        <v>1.71E-42</v>
      </c>
      <c r="AE21" s="2">
        <v>110.0592439</v>
      </c>
      <c r="AF21" s="2">
        <v>97.462274249999993</v>
      </c>
      <c r="AG21" s="2">
        <v>4.0080159999999997E-3</v>
      </c>
      <c r="AH21" s="2">
        <v>6.0120240000000004E-3</v>
      </c>
      <c r="AI21" s="2">
        <v>0.94707692499999996</v>
      </c>
      <c r="AJ21" s="2" t="s">
        <v>56</v>
      </c>
      <c r="AK21" s="2" t="s">
        <v>10</v>
      </c>
      <c r="AL21" s="2" t="s">
        <v>39</v>
      </c>
      <c r="AM21" s="2" t="s">
        <v>40</v>
      </c>
      <c r="AN21" s="2" t="s">
        <v>41</v>
      </c>
      <c r="AO21" s="2" t="s">
        <v>42</v>
      </c>
      <c r="AP21" s="2" t="s">
        <v>380</v>
      </c>
      <c r="AQ21" s="2" t="s">
        <v>380</v>
      </c>
    </row>
    <row r="22" spans="1:43">
      <c r="A22" s="2" t="s">
        <v>57</v>
      </c>
      <c r="B22" s="2">
        <v>49</v>
      </c>
      <c r="C22" s="2">
        <v>4</v>
      </c>
      <c r="D22" s="2">
        <v>4</v>
      </c>
      <c r="E22" s="2">
        <v>12.25</v>
      </c>
      <c r="F22" s="2" t="s">
        <v>8</v>
      </c>
      <c r="G22" s="3">
        <v>4.4800000000000003E-11</v>
      </c>
      <c r="H22" s="2">
        <v>2.4575439999999999E-3</v>
      </c>
      <c r="I22" s="3">
        <v>1.7E-6</v>
      </c>
      <c r="J22" s="2" t="s">
        <v>57</v>
      </c>
      <c r="K22" s="2">
        <v>5.05</v>
      </c>
      <c r="L22" s="2">
        <v>2.2465874719999999</v>
      </c>
      <c r="M22" s="3">
        <v>2.33E-8</v>
      </c>
      <c r="N22" s="2">
        <v>1.52626E-4</v>
      </c>
      <c r="O22" s="2">
        <v>0.378</v>
      </c>
      <c r="P22" s="2">
        <v>0.61521738699999995</v>
      </c>
      <c r="Q22" s="2">
        <f t="shared" si="0"/>
        <v>5.4280000233000001</v>
      </c>
      <c r="R22" s="2" t="s">
        <v>57</v>
      </c>
      <c r="S22" s="2">
        <v>0.93024013699999997</v>
      </c>
      <c r="T22" s="3">
        <v>4.2899999999999999E-9</v>
      </c>
      <c r="U22" s="2">
        <v>-167.11956810000001</v>
      </c>
      <c r="V22" s="2">
        <v>-213.62679109999999</v>
      </c>
      <c r="W22" s="2">
        <v>93.014445910000006</v>
      </c>
      <c r="X22" s="3">
        <v>5.1900000000000003E-22</v>
      </c>
      <c r="Y22" s="2">
        <v>-248.15375180000001</v>
      </c>
      <c r="Z22" s="2">
        <v>162.06836730000001</v>
      </c>
      <c r="AA22" s="3">
        <v>4.0000000000000003E-37</v>
      </c>
      <c r="AB22" s="2" t="s">
        <v>57</v>
      </c>
      <c r="AC22" s="3">
        <v>5.54E-21</v>
      </c>
      <c r="AD22" s="3">
        <v>1.6999999999999999E-35</v>
      </c>
      <c r="AE22" s="2">
        <v>46.507223000000003</v>
      </c>
      <c r="AF22" s="2">
        <v>81.0341837</v>
      </c>
      <c r="AG22" s="2">
        <v>1.0020039999999999E-2</v>
      </c>
      <c r="AH22" s="2" t="s">
        <v>9</v>
      </c>
      <c r="AI22" s="2">
        <v>0.93024013699999997</v>
      </c>
      <c r="AJ22" s="2" t="s">
        <v>57</v>
      </c>
      <c r="AK22" s="2" t="s">
        <v>10</v>
      </c>
      <c r="AL22" s="2" t="s">
        <v>39</v>
      </c>
      <c r="AM22" s="2" t="s">
        <v>40</v>
      </c>
      <c r="AN22" s="2" t="s">
        <v>41</v>
      </c>
      <c r="AO22" s="2" t="s">
        <v>42</v>
      </c>
      <c r="AP22" s="2" t="s">
        <v>52</v>
      </c>
      <c r="AQ22" s="2" t="s">
        <v>380</v>
      </c>
    </row>
    <row r="23" spans="1:43">
      <c r="A23" s="2" t="s">
        <v>59</v>
      </c>
      <c r="B23" s="2">
        <v>34</v>
      </c>
      <c r="C23" s="2">
        <v>6</v>
      </c>
      <c r="D23" s="2">
        <v>6</v>
      </c>
      <c r="E23" s="2">
        <v>5.6666666670000003</v>
      </c>
      <c r="F23" s="2" t="s">
        <v>8</v>
      </c>
      <c r="G23" s="3">
        <v>1.2800000000000001E-7</v>
      </c>
      <c r="H23" s="2">
        <v>1.4259259999999999E-2</v>
      </c>
      <c r="I23" s="2">
        <v>4.0207476999999998E-2</v>
      </c>
      <c r="J23" s="2" t="s">
        <v>59</v>
      </c>
      <c r="K23" s="2">
        <v>3.84</v>
      </c>
      <c r="L23" s="2">
        <v>1.9596066620000001</v>
      </c>
      <c r="M23" s="3">
        <v>4.0399999999999998E-8</v>
      </c>
      <c r="N23" s="2">
        <v>2.0107299999999999E-4</v>
      </c>
      <c r="O23" s="2">
        <v>0.44600000000000001</v>
      </c>
      <c r="P23" s="2">
        <v>0.66762288599999997</v>
      </c>
      <c r="Q23" s="2">
        <f t="shared" si="0"/>
        <v>4.2860000403999994</v>
      </c>
      <c r="R23" s="2" t="s">
        <v>59</v>
      </c>
      <c r="S23" s="2">
        <v>0.896000142</v>
      </c>
      <c r="T23" s="3">
        <v>9.4300000000000007E-9</v>
      </c>
      <c r="U23" s="2">
        <v>-187.16916509999999</v>
      </c>
      <c r="V23" s="2">
        <v>-273.86571659999998</v>
      </c>
      <c r="W23" s="2">
        <v>173.39310280000001</v>
      </c>
      <c r="X23" s="3">
        <v>1.34E-39</v>
      </c>
      <c r="Y23" s="2" t="s">
        <v>9</v>
      </c>
      <c r="Z23" s="2" t="s">
        <v>9</v>
      </c>
      <c r="AA23" s="2" t="s">
        <v>9</v>
      </c>
      <c r="AB23" s="2" t="s">
        <v>59</v>
      </c>
      <c r="AC23" s="3">
        <v>2.62E-38</v>
      </c>
      <c r="AD23" s="2" t="s">
        <v>9</v>
      </c>
      <c r="AE23" s="2">
        <v>86.696551499999998</v>
      </c>
      <c r="AF23" s="2" t="s">
        <v>9</v>
      </c>
      <c r="AG23" s="2">
        <v>1.6032063999999999E-2</v>
      </c>
      <c r="AH23" s="2" t="s">
        <v>9</v>
      </c>
      <c r="AI23" s="2">
        <v>0.896000142</v>
      </c>
      <c r="AJ23" s="2" t="s">
        <v>59</v>
      </c>
      <c r="AK23" s="2" t="s">
        <v>10</v>
      </c>
      <c r="AL23" s="2" t="s">
        <v>39</v>
      </c>
      <c r="AM23" s="2" t="s">
        <v>40</v>
      </c>
      <c r="AN23" s="2" t="s">
        <v>41</v>
      </c>
      <c r="AO23" s="2" t="s">
        <v>58</v>
      </c>
      <c r="AP23" s="2" t="s">
        <v>380</v>
      </c>
      <c r="AQ23" s="2" t="s">
        <v>380</v>
      </c>
    </row>
    <row r="24" spans="1:43">
      <c r="A24" s="2" t="s">
        <v>60</v>
      </c>
      <c r="B24" s="2">
        <v>75</v>
      </c>
      <c r="C24" s="2">
        <v>5</v>
      </c>
      <c r="D24" s="2">
        <v>4</v>
      </c>
      <c r="E24" s="2">
        <v>15</v>
      </c>
      <c r="F24" s="2" t="s">
        <v>8</v>
      </c>
      <c r="G24" s="3">
        <v>4.64E-18</v>
      </c>
      <c r="H24" s="2">
        <v>4.7965065000000001E-2</v>
      </c>
      <c r="I24" s="2">
        <v>7.1027854000000001E-2</v>
      </c>
      <c r="J24" s="2" t="s">
        <v>60</v>
      </c>
      <c r="K24" s="2">
        <v>2.3688964100000001</v>
      </c>
      <c r="L24" s="2">
        <v>1.5391220000000001</v>
      </c>
      <c r="M24" s="2">
        <v>3.5007570000000002E-2</v>
      </c>
      <c r="N24" s="2">
        <v>0.18710309999999999</v>
      </c>
      <c r="O24" s="2">
        <v>0.38740184</v>
      </c>
      <c r="P24" s="2">
        <v>0.62241610000000003</v>
      </c>
      <c r="Q24" s="2">
        <f t="shared" si="0"/>
        <v>2.7913058199999998</v>
      </c>
      <c r="R24" s="2" t="s">
        <v>60</v>
      </c>
      <c r="S24" s="2">
        <v>0.84866960599999997</v>
      </c>
      <c r="T24" s="2">
        <v>1.2541646E-2</v>
      </c>
      <c r="U24" s="2">
        <v>-97.748533730000005</v>
      </c>
      <c r="V24" s="2">
        <v>-212.4262928</v>
      </c>
      <c r="W24" s="2">
        <v>229.35551820000001</v>
      </c>
      <c r="X24" s="3">
        <v>8.2400000000000003E-52</v>
      </c>
      <c r="Y24" s="2" t="s">
        <v>9</v>
      </c>
      <c r="Z24" s="2" t="s">
        <v>9</v>
      </c>
      <c r="AA24" s="2" t="s">
        <v>9</v>
      </c>
      <c r="AB24" s="2" t="s">
        <v>60</v>
      </c>
      <c r="AC24" s="3">
        <v>2.4200000000000001E-50</v>
      </c>
      <c r="AD24" s="2" t="s">
        <v>9</v>
      </c>
      <c r="AE24" s="2">
        <v>114.6777591</v>
      </c>
      <c r="AF24" s="2" t="s">
        <v>9</v>
      </c>
      <c r="AG24" s="2">
        <v>1.2024048000000001E-2</v>
      </c>
      <c r="AH24" s="2" t="s">
        <v>9</v>
      </c>
      <c r="AI24" s="2">
        <v>0.84866960599999997</v>
      </c>
      <c r="AJ24" s="2" t="s">
        <v>60</v>
      </c>
      <c r="AK24" s="2" t="s">
        <v>10</v>
      </c>
      <c r="AL24" s="2" t="s">
        <v>39</v>
      </c>
      <c r="AM24" s="2" t="s">
        <v>40</v>
      </c>
      <c r="AN24" s="2" t="s">
        <v>41</v>
      </c>
      <c r="AO24" s="2" t="s">
        <v>48</v>
      </c>
      <c r="AP24" s="2" t="s">
        <v>380</v>
      </c>
      <c r="AQ24" s="2" t="s">
        <v>380</v>
      </c>
    </row>
    <row r="25" spans="1:43">
      <c r="A25" s="2" t="s">
        <v>61</v>
      </c>
      <c r="B25" s="2">
        <v>22</v>
      </c>
      <c r="C25" s="2">
        <v>4</v>
      </c>
      <c r="D25" s="2">
        <v>4</v>
      </c>
      <c r="E25" s="2">
        <v>5.5</v>
      </c>
      <c r="F25" s="2" t="s">
        <v>8</v>
      </c>
      <c r="G25" s="3">
        <v>1.4000000000000001E-10</v>
      </c>
      <c r="H25" s="2">
        <v>3.678172E-3</v>
      </c>
      <c r="I25" s="2">
        <v>3.1348454999999997E-2</v>
      </c>
      <c r="J25" s="2" t="s">
        <v>61</v>
      </c>
      <c r="K25" s="2">
        <v>2.88</v>
      </c>
      <c r="L25" s="2">
        <v>1.6976427000000001</v>
      </c>
      <c r="M25" s="3">
        <v>2.5300000000000002E-8</v>
      </c>
      <c r="N25" s="2">
        <v>1.5914799999999999E-4</v>
      </c>
      <c r="O25" s="2">
        <v>0.6</v>
      </c>
      <c r="P25" s="2">
        <v>0.77429422699999995</v>
      </c>
      <c r="Q25" s="2">
        <f t="shared" si="0"/>
        <v>3.4800000252999999</v>
      </c>
      <c r="R25" s="2" t="s">
        <v>61</v>
      </c>
      <c r="S25" s="2">
        <v>0.82779614300000004</v>
      </c>
      <c r="T25" s="3">
        <v>7.2799999999999997E-9</v>
      </c>
      <c r="U25" s="2">
        <v>-151.2980274</v>
      </c>
      <c r="V25" s="2">
        <v>-316.8653693</v>
      </c>
      <c r="W25" s="2">
        <v>331.13468390000003</v>
      </c>
      <c r="X25" s="3">
        <v>5.4400000000000002E-74</v>
      </c>
      <c r="Y25" s="2" t="s">
        <v>9</v>
      </c>
      <c r="Z25" s="2" t="s">
        <v>9</v>
      </c>
      <c r="AA25" s="2" t="s">
        <v>9</v>
      </c>
      <c r="AB25" s="2" t="s">
        <v>61</v>
      </c>
      <c r="AC25" s="3">
        <v>2.6E-72</v>
      </c>
      <c r="AD25" s="2" t="s">
        <v>9</v>
      </c>
      <c r="AE25" s="2">
        <v>165.5673419</v>
      </c>
      <c r="AF25" s="2" t="s">
        <v>9</v>
      </c>
      <c r="AG25" s="2">
        <v>3.0060119999999999E-2</v>
      </c>
      <c r="AH25" s="2" t="s">
        <v>9</v>
      </c>
      <c r="AI25" s="2">
        <v>0.82779614300000004</v>
      </c>
      <c r="AJ25" s="2" t="s">
        <v>61</v>
      </c>
      <c r="AK25" s="2" t="s">
        <v>10</v>
      </c>
      <c r="AL25" s="2" t="s">
        <v>39</v>
      </c>
      <c r="AM25" s="2" t="s">
        <v>40</v>
      </c>
      <c r="AN25" s="2" t="s">
        <v>41</v>
      </c>
      <c r="AO25" s="2" t="s">
        <v>42</v>
      </c>
      <c r="AP25" s="2" t="s">
        <v>380</v>
      </c>
      <c r="AQ25" s="2" t="s">
        <v>380</v>
      </c>
    </row>
    <row r="26" spans="1:43">
      <c r="A26" s="2" t="s">
        <v>63</v>
      </c>
      <c r="B26" s="2">
        <v>75</v>
      </c>
      <c r="C26" s="2">
        <v>3</v>
      </c>
      <c r="D26" s="2">
        <v>3</v>
      </c>
      <c r="E26" s="2">
        <v>25</v>
      </c>
      <c r="F26" s="2" t="s">
        <v>8</v>
      </c>
      <c r="G26" s="3">
        <v>8.0299999999999998E-7</v>
      </c>
      <c r="H26" s="2">
        <v>1.3771658000000001E-2</v>
      </c>
      <c r="I26" s="2">
        <v>0.19937701999999999</v>
      </c>
      <c r="J26" s="2" t="s">
        <v>63</v>
      </c>
      <c r="K26" s="2">
        <v>4.0395881999999999</v>
      </c>
      <c r="L26" s="2">
        <v>2.0098726999999998</v>
      </c>
      <c r="M26" s="2">
        <v>0.84862760000000004</v>
      </c>
      <c r="N26" s="2">
        <v>0.92120990000000003</v>
      </c>
      <c r="O26" s="2">
        <v>0.42680410000000002</v>
      </c>
      <c r="P26" s="2">
        <v>0.65330239999999995</v>
      </c>
      <c r="Q26" s="2">
        <f t="shared" si="0"/>
        <v>5.3150199000000002</v>
      </c>
      <c r="R26" s="2" t="s">
        <v>63</v>
      </c>
      <c r="S26" s="2">
        <v>0.76003256399999997</v>
      </c>
      <c r="T26" s="2">
        <v>0.15966593100000001</v>
      </c>
      <c r="U26" s="2">
        <v>-144.49986229999999</v>
      </c>
      <c r="V26" s="2">
        <v>-241.55253949999999</v>
      </c>
      <c r="W26" s="2">
        <v>194.10535440000001</v>
      </c>
      <c r="X26" s="3">
        <v>4.0400000000000001E-44</v>
      </c>
      <c r="Y26" s="2" t="s">
        <v>9</v>
      </c>
      <c r="Z26" s="2" t="s">
        <v>9</v>
      </c>
      <c r="AA26" s="2" t="s">
        <v>9</v>
      </c>
      <c r="AB26" s="2" t="s">
        <v>63</v>
      </c>
      <c r="AC26" s="3">
        <v>9.7899999999999993E-43</v>
      </c>
      <c r="AD26" s="2" t="s">
        <v>9</v>
      </c>
      <c r="AE26" s="2">
        <v>97.052677200000005</v>
      </c>
      <c r="AF26" s="2" t="s">
        <v>9</v>
      </c>
      <c r="AG26" s="2">
        <v>6.0120240000000004E-3</v>
      </c>
      <c r="AH26" s="2" t="s">
        <v>9</v>
      </c>
      <c r="AI26" s="2">
        <v>0.76003256399999997</v>
      </c>
      <c r="AJ26" s="2" t="s">
        <v>63</v>
      </c>
      <c r="AK26" s="2" t="s">
        <v>10</v>
      </c>
      <c r="AL26" s="2" t="s">
        <v>39</v>
      </c>
      <c r="AM26" s="2" t="s">
        <v>40</v>
      </c>
      <c r="AN26" s="2" t="s">
        <v>41</v>
      </c>
      <c r="AO26" s="2" t="s">
        <v>62</v>
      </c>
      <c r="AP26" s="2" t="s">
        <v>380</v>
      </c>
      <c r="AQ26" s="2" t="s">
        <v>380</v>
      </c>
    </row>
    <row r="27" spans="1:43">
      <c r="A27" s="2" t="s">
        <v>65</v>
      </c>
      <c r="B27" s="2">
        <v>81</v>
      </c>
      <c r="C27" s="2">
        <v>13</v>
      </c>
      <c r="D27" s="2">
        <v>10</v>
      </c>
      <c r="E27" s="2">
        <v>6.230769231</v>
      </c>
      <c r="F27" s="2" t="s">
        <v>8</v>
      </c>
      <c r="G27" s="3">
        <v>3.6000000000000001E-18</v>
      </c>
      <c r="H27" s="2">
        <v>4.5274600000000002E-4</v>
      </c>
      <c r="I27" s="2">
        <v>0.14082366599999999</v>
      </c>
      <c r="J27" s="2" t="s">
        <v>65</v>
      </c>
      <c r="K27" s="2">
        <v>2.4500000000000002</v>
      </c>
      <c r="L27" s="2">
        <v>1.56648107</v>
      </c>
      <c r="M27" s="3">
        <v>7.0399999999999995E-8</v>
      </c>
      <c r="N27" s="2">
        <v>2.6540400000000001E-4</v>
      </c>
      <c r="O27" s="2">
        <v>0.84599999999999997</v>
      </c>
      <c r="P27" s="2">
        <v>0.92001118900000001</v>
      </c>
      <c r="Q27" s="2">
        <f t="shared" si="0"/>
        <v>3.2960000704000003</v>
      </c>
      <c r="R27" s="2" t="s">
        <v>65</v>
      </c>
      <c r="S27" s="2">
        <v>0.74353093400000003</v>
      </c>
      <c r="T27" s="3">
        <v>2.1299999999999999E-8</v>
      </c>
      <c r="U27" s="2">
        <v>-107.2808419</v>
      </c>
      <c r="V27" s="2">
        <v>-184.03905889999999</v>
      </c>
      <c r="W27" s="2">
        <v>153.51643379999999</v>
      </c>
      <c r="X27" s="3">
        <v>2.9499999999999998E-35</v>
      </c>
      <c r="Y27" s="2" t="s">
        <v>9</v>
      </c>
      <c r="Z27" s="2" t="s">
        <v>9</v>
      </c>
      <c r="AA27" s="2" t="s">
        <v>9</v>
      </c>
      <c r="AB27" s="2" t="s">
        <v>65</v>
      </c>
      <c r="AC27" s="3">
        <v>4.8399999999999999E-34</v>
      </c>
      <c r="AD27" s="2" t="s">
        <v>9</v>
      </c>
      <c r="AE27" s="2">
        <v>76.758217000000002</v>
      </c>
      <c r="AF27" s="2" t="s">
        <v>9</v>
      </c>
      <c r="AG27" s="2">
        <v>3.0060119999999999E-2</v>
      </c>
      <c r="AH27" s="2" t="s">
        <v>9</v>
      </c>
      <c r="AI27" s="2">
        <v>0.74353093400000003</v>
      </c>
      <c r="AJ27" s="2" t="s">
        <v>65</v>
      </c>
      <c r="AK27" s="2" t="s">
        <v>10</v>
      </c>
      <c r="AL27" s="2" t="s">
        <v>39</v>
      </c>
      <c r="AM27" s="2" t="s">
        <v>40</v>
      </c>
      <c r="AN27" s="2" t="s">
        <v>41</v>
      </c>
      <c r="AO27" s="2" t="s">
        <v>48</v>
      </c>
      <c r="AP27" s="2" t="s">
        <v>64</v>
      </c>
      <c r="AQ27" s="2" t="s">
        <v>380</v>
      </c>
    </row>
    <row r="28" spans="1:43">
      <c r="A28" s="2" t="s">
        <v>66</v>
      </c>
      <c r="B28" s="2">
        <v>9</v>
      </c>
      <c r="C28" s="2">
        <v>4</v>
      </c>
      <c r="D28" s="2">
        <v>4</v>
      </c>
      <c r="E28" s="2">
        <v>2.25</v>
      </c>
      <c r="F28" s="2" t="s">
        <v>8</v>
      </c>
      <c r="G28" s="3">
        <v>4.02E-13</v>
      </c>
      <c r="H28" s="2">
        <v>1.4375028E-2</v>
      </c>
      <c r="I28" s="3">
        <v>5.9200000000000001E-6</v>
      </c>
      <c r="J28" s="2" t="s">
        <v>66</v>
      </c>
      <c r="K28" s="2">
        <v>2.6117123000000002</v>
      </c>
      <c r="L28" s="2">
        <v>1.6160793</v>
      </c>
      <c r="M28" s="2">
        <v>0.72998669999999999</v>
      </c>
      <c r="N28" s="2">
        <v>0.85439259999999995</v>
      </c>
      <c r="O28" s="2">
        <v>0.2155424</v>
      </c>
      <c r="P28" s="2">
        <v>0.4642655</v>
      </c>
      <c r="Q28" s="2">
        <f t="shared" si="0"/>
        <v>3.5572414000000001</v>
      </c>
      <c r="R28" s="2" t="s">
        <v>66</v>
      </c>
      <c r="S28" s="2">
        <v>0.73419597000000003</v>
      </c>
      <c r="T28" s="2">
        <v>0.20521146000000001</v>
      </c>
      <c r="U28" s="2">
        <v>-162.398447</v>
      </c>
      <c r="V28" s="2">
        <v>-215.16689840000001</v>
      </c>
      <c r="W28" s="2">
        <v>105.5369027</v>
      </c>
      <c r="X28" s="3">
        <v>9.3099999999999994E-25</v>
      </c>
      <c r="Y28" s="2" t="s">
        <v>9</v>
      </c>
      <c r="Z28" s="2" t="s">
        <v>9</v>
      </c>
      <c r="AA28" s="2" t="s">
        <v>9</v>
      </c>
      <c r="AB28" s="2" t="s">
        <v>66</v>
      </c>
      <c r="AC28" s="3">
        <v>1.0900000000000001E-23</v>
      </c>
      <c r="AD28" s="2" t="s">
        <v>9</v>
      </c>
      <c r="AE28" s="2">
        <v>52.768451399999996</v>
      </c>
      <c r="AF28" s="2" t="s">
        <v>9</v>
      </c>
      <c r="AG28" s="2">
        <v>3.4068135999999999E-2</v>
      </c>
      <c r="AH28" s="2" t="s">
        <v>9</v>
      </c>
      <c r="AI28" s="2">
        <v>0.73419597000000003</v>
      </c>
      <c r="AJ28" s="2" t="s">
        <v>66</v>
      </c>
      <c r="AK28" s="2" t="s">
        <v>10</v>
      </c>
      <c r="AL28" s="2" t="s">
        <v>39</v>
      </c>
      <c r="AM28" s="2" t="s">
        <v>40</v>
      </c>
      <c r="AN28" s="2" t="s">
        <v>41</v>
      </c>
      <c r="AO28" s="2" t="s">
        <v>42</v>
      </c>
      <c r="AP28" s="2" t="s">
        <v>52</v>
      </c>
      <c r="AQ28" s="2" t="s">
        <v>380</v>
      </c>
    </row>
    <row r="29" spans="1:43">
      <c r="A29" s="2" t="s">
        <v>67</v>
      </c>
      <c r="B29" s="2">
        <v>18</v>
      </c>
      <c r="C29" s="2">
        <v>3</v>
      </c>
      <c r="D29" s="2">
        <v>3</v>
      </c>
      <c r="E29" s="2">
        <v>6</v>
      </c>
      <c r="F29" s="2" t="s">
        <v>8</v>
      </c>
      <c r="G29" s="3">
        <v>3.0600000000000003E-11</v>
      </c>
      <c r="H29" s="2">
        <v>0.11876700799999999</v>
      </c>
      <c r="I29" s="2">
        <v>0.58450930099999998</v>
      </c>
      <c r="J29" s="2" t="s">
        <v>67</v>
      </c>
      <c r="K29" s="2">
        <v>2.0953808</v>
      </c>
      <c r="L29" s="2">
        <v>1.447543</v>
      </c>
      <c r="M29" s="2">
        <v>0.84536270000000002</v>
      </c>
      <c r="N29" s="2">
        <v>0.91943609999999998</v>
      </c>
      <c r="O29" s="2">
        <v>0.16149279999999999</v>
      </c>
      <c r="P29" s="2">
        <v>0.40186169999999999</v>
      </c>
      <c r="Q29" s="2">
        <f t="shared" si="0"/>
        <v>3.1022362999999999</v>
      </c>
      <c r="R29" s="2" t="s">
        <v>67</v>
      </c>
      <c r="S29" s="2">
        <v>0.675442035</v>
      </c>
      <c r="T29" s="2">
        <v>0.27250106600000001</v>
      </c>
      <c r="U29" s="2">
        <v>-125.5487558</v>
      </c>
      <c r="V29" s="2">
        <v>-233.39074360000001</v>
      </c>
      <c r="W29" s="2">
        <v>215.6839756</v>
      </c>
      <c r="X29" s="3">
        <v>7.8999999999999999E-49</v>
      </c>
      <c r="Y29" s="2" t="s">
        <v>9</v>
      </c>
      <c r="Z29" s="2" t="s">
        <v>9</v>
      </c>
      <c r="AA29" s="2" t="s">
        <v>9</v>
      </c>
      <c r="AB29" s="2" t="s">
        <v>67</v>
      </c>
      <c r="AC29" s="3">
        <v>2.2300000000000001E-47</v>
      </c>
      <c r="AD29" s="2" t="s">
        <v>9</v>
      </c>
      <c r="AE29" s="2">
        <v>107.8419878</v>
      </c>
      <c r="AF29" s="2" t="s">
        <v>9</v>
      </c>
      <c r="AG29" s="2">
        <v>4.0080159999999997E-2</v>
      </c>
      <c r="AH29" s="2" t="s">
        <v>9</v>
      </c>
      <c r="AI29" s="2">
        <v>0.675442035</v>
      </c>
      <c r="AJ29" s="2" t="s">
        <v>67</v>
      </c>
      <c r="AK29" s="2" t="s">
        <v>10</v>
      </c>
      <c r="AL29" s="2" t="s">
        <v>39</v>
      </c>
      <c r="AM29" s="2" t="s">
        <v>40</v>
      </c>
      <c r="AN29" s="2" t="s">
        <v>41</v>
      </c>
      <c r="AO29" s="2" t="s">
        <v>42</v>
      </c>
      <c r="AP29" s="2" t="s">
        <v>380</v>
      </c>
      <c r="AQ29" s="2" t="s">
        <v>380</v>
      </c>
    </row>
    <row r="30" spans="1:43">
      <c r="A30" s="2" t="s">
        <v>68</v>
      </c>
      <c r="B30" s="2">
        <v>7</v>
      </c>
      <c r="C30" s="2">
        <v>2</v>
      </c>
      <c r="D30" s="2">
        <v>2</v>
      </c>
      <c r="E30" s="2">
        <v>3.5</v>
      </c>
      <c r="F30" s="2" t="s">
        <v>8</v>
      </c>
      <c r="G30" s="3">
        <v>8.3600000000000002E-7</v>
      </c>
      <c r="H30" s="2">
        <v>1.3928288E-2</v>
      </c>
      <c r="I30" s="2">
        <v>0.17077552400000001</v>
      </c>
      <c r="J30" s="2" t="s">
        <v>68</v>
      </c>
      <c r="K30" s="2">
        <v>2.26455429</v>
      </c>
      <c r="L30" s="2">
        <v>1.5048436000000001</v>
      </c>
      <c r="M30" s="2">
        <v>1.14853834</v>
      </c>
      <c r="N30" s="2">
        <v>1.0716988000000001</v>
      </c>
      <c r="O30" s="2">
        <v>4.8980269999999999E-2</v>
      </c>
      <c r="P30" s="2">
        <v>0.22131490000000001</v>
      </c>
      <c r="Q30" s="2">
        <f t="shared" si="0"/>
        <v>3.4620728999999999</v>
      </c>
      <c r="R30" s="2" t="s">
        <v>68</v>
      </c>
      <c r="S30" s="2">
        <v>0.65410358300000004</v>
      </c>
      <c r="T30" s="2">
        <v>0.33174874500000001</v>
      </c>
      <c r="U30" s="2">
        <v>-160.54506520000001</v>
      </c>
      <c r="V30" s="2">
        <v>-264.83141339999997</v>
      </c>
      <c r="W30" s="2">
        <v>208.57269629999999</v>
      </c>
      <c r="X30" s="3">
        <v>2.8099999999999999E-47</v>
      </c>
      <c r="Y30" s="2" t="s">
        <v>9</v>
      </c>
      <c r="Z30" s="2" t="s">
        <v>9</v>
      </c>
      <c r="AA30" s="2" t="s">
        <v>9</v>
      </c>
      <c r="AB30" s="2" t="s">
        <v>68</v>
      </c>
      <c r="AC30" s="3">
        <v>7.3999999999999997E-46</v>
      </c>
      <c r="AD30" s="2" t="s">
        <v>9</v>
      </c>
      <c r="AE30" s="2">
        <v>104.28634820000001</v>
      </c>
      <c r="AF30" s="2" t="s">
        <v>9</v>
      </c>
      <c r="AG30" s="2">
        <v>2.4048096000000001E-2</v>
      </c>
      <c r="AH30" s="2" t="s">
        <v>9</v>
      </c>
      <c r="AI30" s="2">
        <v>0.65410358300000004</v>
      </c>
      <c r="AJ30" s="2" t="s">
        <v>68</v>
      </c>
      <c r="AK30" s="2" t="s">
        <v>10</v>
      </c>
      <c r="AL30" s="2" t="s">
        <v>39</v>
      </c>
      <c r="AM30" s="2" t="s">
        <v>40</v>
      </c>
      <c r="AN30" s="2" t="s">
        <v>41</v>
      </c>
      <c r="AO30" s="2" t="s">
        <v>42</v>
      </c>
      <c r="AP30" s="2" t="s">
        <v>380</v>
      </c>
      <c r="AQ30" s="2" t="s">
        <v>380</v>
      </c>
    </row>
    <row r="31" spans="1:43">
      <c r="A31" s="2" t="s">
        <v>71</v>
      </c>
      <c r="B31" s="2">
        <v>377</v>
      </c>
      <c r="C31" s="2">
        <v>20</v>
      </c>
      <c r="D31" s="2">
        <v>16</v>
      </c>
      <c r="E31" s="2">
        <v>18.850000000000001</v>
      </c>
      <c r="F31" s="2" t="s">
        <v>8</v>
      </c>
      <c r="G31" s="3">
        <v>4.4099999999999998E-17</v>
      </c>
      <c r="H31" s="3">
        <v>4.4199999999999997E-5</v>
      </c>
      <c r="I31" s="2">
        <v>0.116161928</v>
      </c>
      <c r="J31" s="2" t="s">
        <v>71</v>
      </c>
      <c r="K31" s="2">
        <v>3.34</v>
      </c>
      <c r="L31" s="2">
        <v>1.827980495</v>
      </c>
      <c r="M31" s="3">
        <v>1.5600000000000001E-8</v>
      </c>
      <c r="N31" s="2">
        <v>1.2500900000000001E-4</v>
      </c>
      <c r="O31" s="2">
        <v>1.83</v>
      </c>
      <c r="P31" s="2">
        <v>1.3516765770000001</v>
      </c>
      <c r="Q31" s="2">
        <f t="shared" si="0"/>
        <v>5.1700000155999994</v>
      </c>
      <c r="R31" s="2" t="s">
        <v>71</v>
      </c>
      <c r="S31" s="2">
        <v>0.64650966200000004</v>
      </c>
      <c r="T31" s="3">
        <v>3.0199999999999999E-9</v>
      </c>
      <c r="U31" s="2">
        <v>-108.31027949999999</v>
      </c>
      <c r="V31" s="2">
        <v>-177.61843719999999</v>
      </c>
      <c r="W31" s="2">
        <v>138.61631550000001</v>
      </c>
      <c r="X31" s="3">
        <v>5.3399999999999995E-32</v>
      </c>
      <c r="Y31" s="2">
        <v>-185.8792</v>
      </c>
      <c r="Z31" s="2">
        <v>155.13784089999999</v>
      </c>
      <c r="AA31" s="3">
        <v>1.31E-35</v>
      </c>
      <c r="AB31" s="2" t="s">
        <v>71</v>
      </c>
      <c r="AC31" s="3">
        <v>7.7700000000000003E-31</v>
      </c>
      <c r="AD31" s="3">
        <v>5.1300000000000004E-34</v>
      </c>
      <c r="AE31" s="2">
        <v>69.308157699999995</v>
      </c>
      <c r="AF31" s="2">
        <v>77.568920500000004</v>
      </c>
      <c r="AG31" s="2">
        <v>4.0080159999999997E-3</v>
      </c>
      <c r="AH31" s="2" t="s">
        <v>9</v>
      </c>
      <c r="AI31" s="2">
        <v>0.64650966200000004</v>
      </c>
      <c r="AJ31" s="2" t="s">
        <v>71</v>
      </c>
      <c r="AK31" s="2" t="s">
        <v>10</v>
      </c>
      <c r="AL31" s="2" t="s">
        <v>39</v>
      </c>
      <c r="AM31" s="2" t="s">
        <v>40</v>
      </c>
      <c r="AN31" s="2" t="s">
        <v>41</v>
      </c>
      <c r="AO31" s="2" t="s">
        <v>48</v>
      </c>
      <c r="AP31" s="2" t="s">
        <v>69</v>
      </c>
      <c r="AQ31" s="2" t="s">
        <v>70</v>
      </c>
    </row>
    <row r="32" spans="1:43">
      <c r="A32" s="2" t="s">
        <v>72</v>
      </c>
      <c r="B32" s="2">
        <v>74</v>
      </c>
      <c r="C32" s="2">
        <v>15</v>
      </c>
      <c r="D32" s="2">
        <v>12</v>
      </c>
      <c r="E32" s="2">
        <v>4.9333333330000002</v>
      </c>
      <c r="F32" s="2" t="s">
        <v>8</v>
      </c>
      <c r="G32" s="3">
        <v>1.4800000000000001E-5</v>
      </c>
      <c r="H32" s="3">
        <v>9.9199999999999999E-5</v>
      </c>
      <c r="I32" s="2">
        <v>0.54069697900000002</v>
      </c>
      <c r="J32" s="2" t="s">
        <v>72</v>
      </c>
      <c r="K32" s="2">
        <v>1.9433905</v>
      </c>
      <c r="L32" s="2">
        <v>1.3940554000000001</v>
      </c>
      <c r="M32" s="2">
        <v>0.55475359999999996</v>
      </c>
      <c r="N32" s="2">
        <v>0.74481779999999997</v>
      </c>
      <c r="O32" s="2">
        <v>0.56904909999999997</v>
      </c>
      <c r="P32" s="2">
        <v>0.75435339999999995</v>
      </c>
      <c r="Q32" s="2">
        <f t="shared" si="0"/>
        <v>3.0671932000000002</v>
      </c>
      <c r="R32" s="2" t="s">
        <v>72</v>
      </c>
      <c r="S32" s="2">
        <v>0.63360550599999999</v>
      </c>
      <c r="T32" s="2">
        <v>0.18086685899999999</v>
      </c>
      <c r="U32" s="2">
        <v>-152.0327341</v>
      </c>
      <c r="V32" s="2">
        <v>-180.154526</v>
      </c>
      <c r="W32" s="2">
        <v>56.243583809999997</v>
      </c>
      <c r="X32" s="3">
        <v>6.4000000000000005E-14</v>
      </c>
      <c r="Y32" s="2" t="s">
        <v>9</v>
      </c>
      <c r="Z32" s="2" t="s">
        <v>9</v>
      </c>
      <c r="AA32" s="2" t="s">
        <v>9</v>
      </c>
      <c r="AB32" s="2" t="s">
        <v>72</v>
      </c>
      <c r="AC32" s="3">
        <v>4.9400000000000002E-13</v>
      </c>
      <c r="AD32" s="2" t="s">
        <v>9</v>
      </c>
      <c r="AE32" s="2">
        <v>28.121791900000002</v>
      </c>
      <c r="AF32" s="2" t="s">
        <v>9</v>
      </c>
      <c r="AG32" s="2">
        <v>4.4088176E-2</v>
      </c>
      <c r="AH32" s="2" t="s">
        <v>9</v>
      </c>
      <c r="AI32" s="2">
        <v>0.63360550599999999</v>
      </c>
      <c r="AJ32" s="2" t="s">
        <v>72</v>
      </c>
      <c r="AK32" s="2" t="s">
        <v>10</v>
      </c>
      <c r="AL32" s="2" t="s">
        <v>39</v>
      </c>
      <c r="AM32" s="2" t="s">
        <v>40</v>
      </c>
      <c r="AN32" s="2" t="s">
        <v>41</v>
      </c>
      <c r="AO32" s="2" t="s">
        <v>62</v>
      </c>
      <c r="AP32" s="2" t="s">
        <v>380</v>
      </c>
      <c r="AQ32" s="2" t="s">
        <v>380</v>
      </c>
    </row>
    <row r="33" spans="1:43">
      <c r="A33" s="2" t="s">
        <v>73</v>
      </c>
      <c r="B33" s="2">
        <v>176</v>
      </c>
      <c r="C33" s="2">
        <v>14</v>
      </c>
      <c r="D33" s="2">
        <v>13</v>
      </c>
      <c r="E33" s="2">
        <v>12.57142857</v>
      </c>
      <c r="F33" s="2" t="s">
        <v>8</v>
      </c>
      <c r="G33" s="3">
        <v>1.3100000000000001E-16</v>
      </c>
      <c r="H33" s="2">
        <v>0.44197771299999999</v>
      </c>
      <c r="I33" s="2">
        <v>8.7008179000000005E-2</v>
      </c>
      <c r="J33" s="2" t="s">
        <v>73</v>
      </c>
      <c r="K33" s="2">
        <v>2.11</v>
      </c>
      <c r="L33" s="2">
        <v>1.451018602</v>
      </c>
      <c r="M33" s="3">
        <v>1.1199999999999999E-8</v>
      </c>
      <c r="N33" s="2">
        <v>1.05933E-4</v>
      </c>
      <c r="O33" s="2">
        <v>1.34</v>
      </c>
      <c r="P33" s="2">
        <v>1.156918825</v>
      </c>
      <c r="Q33" s="2">
        <f t="shared" si="0"/>
        <v>3.4500000112000002</v>
      </c>
      <c r="R33" s="2" t="s">
        <v>73</v>
      </c>
      <c r="S33" s="2">
        <v>0.611354921</v>
      </c>
      <c r="T33" s="3">
        <v>3.2599999999999999E-9</v>
      </c>
      <c r="U33" s="2">
        <v>-96.000043489999996</v>
      </c>
      <c r="V33" s="2">
        <v>-179.4499404</v>
      </c>
      <c r="W33" s="2">
        <v>166.89979389999999</v>
      </c>
      <c r="X33" s="3">
        <v>3.52E-38</v>
      </c>
      <c r="Y33" s="2" t="s">
        <v>9</v>
      </c>
      <c r="Z33" s="2" t="s">
        <v>9</v>
      </c>
      <c r="AA33" s="2" t="s">
        <v>9</v>
      </c>
      <c r="AB33" s="2" t="s">
        <v>73</v>
      </c>
      <c r="AC33" s="3">
        <v>6.4799999999999997E-37</v>
      </c>
      <c r="AD33" s="2" t="s">
        <v>9</v>
      </c>
      <c r="AE33" s="2">
        <v>83.449896910000007</v>
      </c>
      <c r="AF33" s="2" t="s">
        <v>9</v>
      </c>
      <c r="AG33" s="2">
        <v>2.4048096000000001E-2</v>
      </c>
      <c r="AH33" s="2" t="s">
        <v>9</v>
      </c>
      <c r="AI33" s="2">
        <v>0.611354921</v>
      </c>
      <c r="AJ33" s="2" t="s">
        <v>73</v>
      </c>
      <c r="AK33" s="2" t="s">
        <v>10</v>
      </c>
      <c r="AL33" s="2" t="s">
        <v>39</v>
      </c>
      <c r="AM33" s="2" t="s">
        <v>40</v>
      </c>
      <c r="AN33" s="2" t="s">
        <v>41</v>
      </c>
      <c r="AO33" s="2" t="s">
        <v>380</v>
      </c>
      <c r="AP33" s="2" t="s">
        <v>380</v>
      </c>
      <c r="AQ33" s="2" t="s">
        <v>380</v>
      </c>
    </row>
    <row r="34" spans="1:43">
      <c r="A34" s="2" t="s">
        <v>74</v>
      </c>
      <c r="B34" s="2">
        <v>21427</v>
      </c>
      <c r="C34" s="2">
        <v>70</v>
      </c>
      <c r="D34" s="2">
        <v>37</v>
      </c>
      <c r="E34" s="2">
        <v>306.10000000000002</v>
      </c>
      <c r="F34" s="2" t="s">
        <v>8</v>
      </c>
      <c r="G34" s="3">
        <v>4.05E-10</v>
      </c>
      <c r="H34" s="2">
        <v>0.86895907699999997</v>
      </c>
      <c r="I34" s="2">
        <v>0.47870076099999997</v>
      </c>
      <c r="J34" s="2" t="s">
        <v>74</v>
      </c>
      <c r="K34" s="2">
        <v>0.71699999999999997</v>
      </c>
      <c r="L34" s="2">
        <v>0.84658363199999997</v>
      </c>
      <c r="M34" s="3">
        <v>1.59E-8</v>
      </c>
      <c r="N34" s="2">
        <v>1.2620900000000001E-4</v>
      </c>
      <c r="O34" s="2">
        <v>0.52700000000000002</v>
      </c>
      <c r="P34" s="2">
        <v>0.72603287400000005</v>
      </c>
      <c r="Q34" s="2">
        <f t="shared" ref="Q34:Q65" si="1">K34+M34+O34</f>
        <v>1.2440000159</v>
      </c>
      <c r="R34" s="2" t="s">
        <v>74</v>
      </c>
      <c r="S34" s="2">
        <v>0.57620834899999995</v>
      </c>
      <c r="T34" s="3">
        <v>1.28E-8</v>
      </c>
      <c r="U34" s="2">
        <v>-83.932106020000006</v>
      </c>
      <c r="V34" s="2">
        <v>-93.670501130000005</v>
      </c>
      <c r="W34" s="2">
        <v>19.476790229999999</v>
      </c>
      <c r="X34" s="3">
        <v>1.0200000000000001E-5</v>
      </c>
      <c r="Y34" s="2">
        <v>-75.622488790000006</v>
      </c>
      <c r="Z34" s="2">
        <v>16.619234460000001</v>
      </c>
      <c r="AA34" s="3">
        <v>4.57E-5</v>
      </c>
      <c r="AB34" s="2" t="s">
        <v>74</v>
      </c>
      <c r="AC34" s="3">
        <v>4.46E-5</v>
      </c>
      <c r="AD34" s="2">
        <v>3.2457599999999998E-4</v>
      </c>
      <c r="AE34" s="2">
        <v>9.7383951100000008</v>
      </c>
      <c r="AF34" s="2">
        <v>-8.3096172300000006</v>
      </c>
      <c r="AG34" s="2">
        <v>1.0020039999999999E-2</v>
      </c>
      <c r="AH34" s="2" t="s">
        <v>9</v>
      </c>
      <c r="AI34" s="2">
        <v>0.57620834899999995</v>
      </c>
      <c r="AJ34" s="2" t="s">
        <v>74</v>
      </c>
      <c r="AK34" s="2" t="s">
        <v>10</v>
      </c>
      <c r="AL34" s="2" t="s">
        <v>39</v>
      </c>
      <c r="AM34" s="2" t="s">
        <v>40</v>
      </c>
      <c r="AN34" s="2" t="s">
        <v>41</v>
      </c>
      <c r="AO34" s="2" t="s">
        <v>42</v>
      </c>
      <c r="AP34" s="2" t="s">
        <v>45</v>
      </c>
      <c r="AQ34" s="2" t="s">
        <v>46</v>
      </c>
    </row>
    <row r="35" spans="1:43">
      <c r="A35" s="2" t="s">
        <v>75</v>
      </c>
      <c r="B35" s="2">
        <v>1800</v>
      </c>
      <c r="C35" s="2">
        <v>30</v>
      </c>
      <c r="D35" s="2">
        <v>22</v>
      </c>
      <c r="E35" s="2">
        <v>60</v>
      </c>
      <c r="F35" s="2" t="s">
        <v>8</v>
      </c>
      <c r="G35" s="3">
        <v>1.6599999999999999E-23</v>
      </c>
      <c r="H35" s="3">
        <v>3.6199999999999999E-5</v>
      </c>
      <c r="I35" s="2">
        <v>1.1654367000000001E-2</v>
      </c>
      <c r="J35" s="2" t="s">
        <v>75</v>
      </c>
      <c r="K35" s="2">
        <v>1.5165074000000001</v>
      </c>
      <c r="L35" s="2">
        <v>1.2314655999999999</v>
      </c>
      <c r="M35" s="2">
        <v>0.2583606</v>
      </c>
      <c r="N35" s="2">
        <v>0.50829179999999996</v>
      </c>
      <c r="O35" s="2">
        <v>0.90223549999999997</v>
      </c>
      <c r="P35" s="2">
        <v>0.94986079999999995</v>
      </c>
      <c r="Q35" s="2">
        <f t="shared" si="1"/>
        <v>2.6771035000000003</v>
      </c>
      <c r="R35" s="2" t="s">
        <v>75</v>
      </c>
      <c r="S35" s="2">
        <v>0.56647320499999998</v>
      </c>
      <c r="T35" s="2">
        <v>9.6507513000000003E-2</v>
      </c>
      <c r="U35" s="2">
        <v>-72.7074918</v>
      </c>
      <c r="V35" s="2">
        <v>-143.58237020000001</v>
      </c>
      <c r="W35" s="2">
        <v>141.74975670000001</v>
      </c>
      <c r="X35" s="3">
        <v>1.1E-32</v>
      </c>
      <c r="Y35" s="2" t="s">
        <v>9</v>
      </c>
      <c r="Z35" s="2" t="s">
        <v>9</v>
      </c>
      <c r="AA35" s="2" t="s">
        <v>9</v>
      </c>
      <c r="AB35" s="2" t="s">
        <v>75</v>
      </c>
      <c r="AC35" s="3">
        <v>1.6300000000000001E-31</v>
      </c>
      <c r="AD35" s="2" t="s">
        <v>9</v>
      </c>
      <c r="AE35" s="2">
        <v>70.8748784</v>
      </c>
      <c r="AF35" s="2" t="s">
        <v>9</v>
      </c>
      <c r="AG35" s="2">
        <v>1.0020039999999999E-2</v>
      </c>
      <c r="AH35" s="2" t="s">
        <v>9</v>
      </c>
      <c r="AI35" s="2">
        <v>0.56647320499999998</v>
      </c>
      <c r="AJ35" s="2" t="s">
        <v>75</v>
      </c>
      <c r="AK35" s="2" t="s">
        <v>10</v>
      </c>
      <c r="AL35" s="2" t="s">
        <v>39</v>
      </c>
      <c r="AM35" s="2" t="s">
        <v>40</v>
      </c>
      <c r="AN35" s="2" t="s">
        <v>41</v>
      </c>
      <c r="AO35" s="2" t="s">
        <v>42</v>
      </c>
      <c r="AP35" s="2" t="s">
        <v>52</v>
      </c>
      <c r="AQ35" s="2" t="s">
        <v>380</v>
      </c>
    </row>
    <row r="36" spans="1:43">
      <c r="A36" s="2" t="s">
        <v>77</v>
      </c>
      <c r="B36" s="2">
        <v>225</v>
      </c>
      <c r="C36" s="2">
        <v>9</v>
      </c>
      <c r="D36" s="2">
        <v>6</v>
      </c>
      <c r="E36" s="2">
        <v>25</v>
      </c>
      <c r="F36" s="2" t="s">
        <v>8</v>
      </c>
      <c r="G36" s="3">
        <v>6.9699999999999997E-10</v>
      </c>
      <c r="H36" s="2">
        <v>5.6356887000000001E-2</v>
      </c>
      <c r="I36" s="2">
        <v>9.9021135999999996E-2</v>
      </c>
      <c r="J36" s="2" t="s">
        <v>77</v>
      </c>
      <c r="K36" s="2">
        <v>2.7774793</v>
      </c>
      <c r="L36" s="2">
        <v>1.666577</v>
      </c>
      <c r="M36" s="2">
        <v>4.0427531999999999</v>
      </c>
      <c r="N36" s="2">
        <v>2.0106600000000001</v>
      </c>
      <c r="O36" s="2">
        <v>0.98760060000000005</v>
      </c>
      <c r="P36" s="2">
        <v>0.99378100000000003</v>
      </c>
      <c r="Q36" s="2">
        <f t="shared" si="1"/>
        <v>7.8078330999999999</v>
      </c>
      <c r="R36" s="2" t="s">
        <v>77</v>
      </c>
      <c r="S36" s="2">
        <v>0.35572985000000001</v>
      </c>
      <c r="T36" s="2">
        <v>0.51778171299999998</v>
      </c>
      <c r="U36" s="2">
        <v>-146.72732780000001</v>
      </c>
      <c r="V36" s="2">
        <v>-203.47742830000001</v>
      </c>
      <c r="W36" s="2">
        <v>113.5002011</v>
      </c>
      <c r="X36" s="3">
        <v>1.6800000000000001E-26</v>
      </c>
      <c r="Y36" s="2">
        <v>-231.5960757</v>
      </c>
      <c r="Z36" s="2">
        <v>169.73749570000001</v>
      </c>
      <c r="AA36" s="3">
        <v>8.44E-39</v>
      </c>
      <c r="AB36" s="2" t="s">
        <v>77</v>
      </c>
      <c r="AC36" s="3">
        <v>2.12E-25</v>
      </c>
      <c r="AD36" s="3">
        <v>4.03E-37</v>
      </c>
      <c r="AE36" s="2">
        <v>56.750100500000002</v>
      </c>
      <c r="AF36" s="2">
        <v>84.868747900000002</v>
      </c>
      <c r="AG36" s="2">
        <v>8.4168335999999996E-2</v>
      </c>
      <c r="AH36" s="2">
        <v>4.0080159999999997E-3</v>
      </c>
      <c r="AI36" s="2">
        <v>0.51778171299999998</v>
      </c>
      <c r="AJ36" s="2" t="s">
        <v>77</v>
      </c>
      <c r="AK36" s="2" t="s">
        <v>10</v>
      </c>
      <c r="AL36" s="2" t="s">
        <v>39</v>
      </c>
      <c r="AM36" s="2" t="s">
        <v>40</v>
      </c>
      <c r="AN36" s="2" t="s">
        <v>41</v>
      </c>
      <c r="AO36" s="2" t="s">
        <v>48</v>
      </c>
      <c r="AP36" s="2" t="s">
        <v>76</v>
      </c>
      <c r="AQ36" s="2" t="s">
        <v>380</v>
      </c>
    </row>
    <row r="37" spans="1:43">
      <c r="A37" s="2" t="s">
        <v>78</v>
      </c>
      <c r="B37" s="2">
        <v>90</v>
      </c>
      <c r="C37" s="2">
        <v>18</v>
      </c>
      <c r="D37" s="2">
        <v>14</v>
      </c>
      <c r="E37" s="2">
        <v>5</v>
      </c>
      <c r="F37" s="2" t="s">
        <v>8</v>
      </c>
      <c r="G37" s="3">
        <v>2.93E-32</v>
      </c>
      <c r="H37" s="3">
        <v>2.5399999999999998E-6</v>
      </c>
      <c r="I37" s="3">
        <v>8.7899999999999995E-5</v>
      </c>
      <c r="J37" s="2" t="s">
        <v>78</v>
      </c>
      <c r="K37" s="2">
        <v>0.24818282</v>
      </c>
      <c r="L37" s="2">
        <v>0.4981795</v>
      </c>
      <c r="M37" s="2">
        <v>0.29621389999999997</v>
      </c>
      <c r="N37" s="2">
        <v>0.54425539999999994</v>
      </c>
      <c r="O37" s="2">
        <v>3.351349E-2</v>
      </c>
      <c r="P37" s="2">
        <v>0.1830669</v>
      </c>
      <c r="Q37" s="2">
        <f t="shared" si="1"/>
        <v>0.57791020999999998</v>
      </c>
      <c r="R37" s="2" t="s">
        <v>78</v>
      </c>
      <c r="S37" s="2">
        <v>0.42944875500000002</v>
      </c>
      <c r="T37" s="2">
        <v>0.51256042000000002</v>
      </c>
      <c r="U37" s="2">
        <v>-29.628348979999998</v>
      </c>
      <c r="V37" s="2">
        <v>-167.93406390000001</v>
      </c>
      <c r="W37" s="2">
        <v>276.61142990000002</v>
      </c>
      <c r="X37" s="3">
        <v>4.1100000000000003E-62</v>
      </c>
      <c r="Y37" s="2">
        <v>-184.3863838</v>
      </c>
      <c r="Z37" s="2">
        <v>309.5160697</v>
      </c>
      <c r="AA37" s="3">
        <v>2.7800000000000001E-69</v>
      </c>
      <c r="AB37" s="2" t="s">
        <v>78</v>
      </c>
      <c r="AC37" s="3">
        <v>1.74E-60</v>
      </c>
      <c r="AD37" s="3">
        <v>4.72E-67</v>
      </c>
      <c r="AE37" s="2">
        <v>138.3057149</v>
      </c>
      <c r="AF37" s="2">
        <v>154.75803479999999</v>
      </c>
      <c r="AG37" s="2">
        <v>0.108216432</v>
      </c>
      <c r="AH37" s="2">
        <v>1.6032063999999999E-2</v>
      </c>
      <c r="AI37" s="2">
        <v>0.51256042000000002</v>
      </c>
      <c r="AJ37" s="2" t="s">
        <v>78</v>
      </c>
      <c r="AK37" s="2" t="s">
        <v>10</v>
      </c>
      <c r="AL37" s="2" t="s">
        <v>39</v>
      </c>
      <c r="AM37" s="2" t="s">
        <v>40</v>
      </c>
      <c r="AN37" s="2" t="s">
        <v>41</v>
      </c>
      <c r="AO37" s="2" t="s">
        <v>42</v>
      </c>
      <c r="AP37" s="2" t="s">
        <v>380</v>
      </c>
      <c r="AQ37" s="2" t="s">
        <v>380</v>
      </c>
    </row>
    <row r="38" spans="1:43">
      <c r="A38" s="2" t="s">
        <v>80</v>
      </c>
      <c r="B38" s="2">
        <v>51</v>
      </c>
      <c r="C38" s="2">
        <v>5</v>
      </c>
      <c r="D38" s="2">
        <v>5</v>
      </c>
      <c r="E38" s="2">
        <v>10.199999999999999</v>
      </c>
      <c r="F38" s="2" t="s">
        <v>8</v>
      </c>
      <c r="G38" s="3">
        <v>2.5699999999999999E-11</v>
      </c>
      <c r="H38" s="2">
        <v>0.16240811399999999</v>
      </c>
      <c r="I38" s="2">
        <v>4.0885169999999998E-2</v>
      </c>
      <c r="J38" s="2" t="s">
        <v>80</v>
      </c>
      <c r="K38" s="2">
        <v>2.7526054900000001</v>
      </c>
      <c r="L38" s="2">
        <v>1.6590978000000001</v>
      </c>
      <c r="M38" s="2">
        <v>3.1737695399999999</v>
      </c>
      <c r="N38" s="2">
        <v>1.7815076999999999</v>
      </c>
      <c r="O38" s="2">
        <v>9.6163170000000006E-2</v>
      </c>
      <c r="P38" s="2">
        <v>0.31010189999999999</v>
      </c>
      <c r="Q38" s="2">
        <f t="shared" si="1"/>
        <v>6.0225381999999996</v>
      </c>
      <c r="R38" s="2" t="s">
        <v>80</v>
      </c>
      <c r="S38" s="2">
        <v>0.45705073200000002</v>
      </c>
      <c r="T38" s="2">
        <v>0.52698205200000003</v>
      </c>
      <c r="U38" s="2">
        <v>-157.22972659999999</v>
      </c>
      <c r="V38" s="2">
        <v>-284.66614970000001</v>
      </c>
      <c r="W38" s="2">
        <v>254.8728462</v>
      </c>
      <c r="X38" s="3">
        <v>2.2499999999999999E-57</v>
      </c>
      <c r="Y38" s="2" t="s">
        <v>9</v>
      </c>
      <c r="Z38" s="2" t="s">
        <v>9</v>
      </c>
      <c r="AA38" s="2" t="s">
        <v>9</v>
      </c>
      <c r="AB38" s="2" t="s">
        <v>80</v>
      </c>
      <c r="AC38" s="3">
        <v>7.8100000000000004E-56</v>
      </c>
      <c r="AD38" s="2" t="s">
        <v>9</v>
      </c>
      <c r="AE38" s="2">
        <v>127.4364231</v>
      </c>
      <c r="AF38" s="2" t="s">
        <v>9</v>
      </c>
      <c r="AG38" s="2">
        <v>2.4048096000000001E-2</v>
      </c>
      <c r="AH38" s="2" t="s">
        <v>9</v>
      </c>
      <c r="AI38" s="2">
        <v>0.45705073200000002</v>
      </c>
      <c r="AJ38" s="2" t="s">
        <v>80</v>
      </c>
      <c r="AK38" s="2" t="s">
        <v>10</v>
      </c>
      <c r="AL38" s="2" t="s">
        <v>39</v>
      </c>
      <c r="AM38" s="2" t="s">
        <v>40</v>
      </c>
      <c r="AN38" s="2" t="s">
        <v>41</v>
      </c>
      <c r="AO38" s="2" t="s">
        <v>42</v>
      </c>
      <c r="AP38" s="2" t="s">
        <v>79</v>
      </c>
      <c r="AQ38" s="2" t="s">
        <v>380</v>
      </c>
    </row>
    <row r="39" spans="1:43">
      <c r="A39" s="2" t="s">
        <v>81</v>
      </c>
      <c r="B39" s="2">
        <v>132</v>
      </c>
      <c r="C39" s="2">
        <v>4</v>
      </c>
      <c r="D39" s="2">
        <v>4</v>
      </c>
      <c r="E39" s="2">
        <v>33</v>
      </c>
      <c r="F39" s="2" t="s">
        <v>8</v>
      </c>
      <c r="G39" s="3">
        <v>1.5999999999999999E-5</v>
      </c>
      <c r="H39" s="2">
        <v>0.95080355000000005</v>
      </c>
      <c r="I39" s="2">
        <v>0.33039413400000001</v>
      </c>
      <c r="J39" s="2" t="s">
        <v>81</v>
      </c>
      <c r="K39" s="2">
        <v>1.85</v>
      </c>
      <c r="L39" s="2">
        <v>1.3599998339999999</v>
      </c>
      <c r="M39" s="3">
        <v>4.9100000000000003E-8</v>
      </c>
      <c r="N39" s="2">
        <v>2.2154600000000001E-4</v>
      </c>
      <c r="O39" s="2">
        <v>2.2200000000000002</v>
      </c>
      <c r="P39" s="2">
        <v>1.490162387</v>
      </c>
      <c r="Q39" s="2">
        <f t="shared" si="1"/>
        <v>4.0700000491000008</v>
      </c>
      <c r="R39" s="2" t="s">
        <v>81</v>
      </c>
      <c r="S39" s="2">
        <v>0.45442662499999997</v>
      </c>
      <c r="T39" s="3">
        <v>1.2100000000000001E-8</v>
      </c>
      <c r="U39" s="2">
        <v>-180.7451203</v>
      </c>
      <c r="V39" s="2">
        <v>-229.45552860000001</v>
      </c>
      <c r="W39" s="2">
        <v>97.420816439999996</v>
      </c>
      <c r="X39" s="3">
        <v>5.6100000000000001E-23</v>
      </c>
      <c r="Y39" s="2">
        <v>-245.23873649999999</v>
      </c>
      <c r="Z39" s="2">
        <v>128.98723229999999</v>
      </c>
      <c r="AA39" s="3">
        <v>6.83E-30</v>
      </c>
      <c r="AB39" s="2" t="s">
        <v>81</v>
      </c>
      <c r="AC39" s="3">
        <v>6.0800000000000002E-22</v>
      </c>
      <c r="AD39" s="3">
        <v>2.0899999999999999E-28</v>
      </c>
      <c r="AE39" s="2">
        <v>48.710408299999997</v>
      </c>
      <c r="AF39" s="2">
        <v>64.493616200000005</v>
      </c>
      <c r="AG39" s="2">
        <v>3.0060119999999999E-2</v>
      </c>
      <c r="AH39" s="2" t="s">
        <v>9</v>
      </c>
      <c r="AI39" s="2">
        <v>0.45442662499999997</v>
      </c>
      <c r="AJ39" s="2" t="s">
        <v>81</v>
      </c>
      <c r="AK39" s="2" t="s">
        <v>10</v>
      </c>
      <c r="AL39" s="2" t="s">
        <v>39</v>
      </c>
      <c r="AM39" s="2" t="s">
        <v>40</v>
      </c>
      <c r="AN39" s="2" t="s">
        <v>41</v>
      </c>
      <c r="AO39" s="2" t="s">
        <v>48</v>
      </c>
      <c r="AP39" s="2" t="s">
        <v>380</v>
      </c>
      <c r="AQ39" s="2" t="s">
        <v>380</v>
      </c>
    </row>
    <row r="40" spans="1:43">
      <c r="A40" s="2" t="s">
        <v>84</v>
      </c>
      <c r="B40" s="2">
        <v>64</v>
      </c>
      <c r="C40" s="2">
        <v>5</v>
      </c>
      <c r="D40" s="2">
        <v>3</v>
      </c>
      <c r="E40" s="2">
        <v>12.8</v>
      </c>
      <c r="F40" s="2" t="s">
        <v>8</v>
      </c>
      <c r="G40" s="3">
        <v>8.5099999999999998E-9</v>
      </c>
      <c r="H40" s="2">
        <v>2.7206566000000001E-2</v>
      </c>
      <c r="I40" s="2">
        <v>0.121245587</v>
      </c>
      <c r="J40" s="2" t="s">
        <v>84</v>
      </c>
      <c r="K40" s="2">
        <v>1.9508559999999999</v>
      </c>
      <c r="L40" s="2">
        <v>1.39673</v>
      </c>
      <c r="M40" s="2">
        <v>2.207506</v>
      </c>
      <c r="N40" s="2">
        <v>1.485768</v>
      </c>
      <c r="O40" s="2">
        <v>1.1217509999999999</v>
      </c>
      <c r="P40" s="2">
        <v>1.0591269999999999</v>
      </c>
      <c r="Q40" s="2">
        <f t="shared" si="1"/>
        <v>5.2801130000000001</v>
      </c>
      <c r="R40" s="2" t="s">
        <v>84</v>
      </c>
      <c r="S40" s="2">
        <v>0.36947239599999998</v>
      </c>
      <c r="T40" s="2">
        <v>0.41807930999999998</v>
      </c>
      <c r="U40" s="2">
        <v>-163.3184588</v>
      </c>
      <c r="V40" s="2">
        <v>-219.37267449999999</v>
      </c>
      <c r="W40" s="2">
        <v>112.1084314</v>
      </c>
      <c r="X40" s="3">
        <v>3.3800000000000002E-26</v>
      </c>
      <c r="Y40" s="2">
        <v>-217.60101739999999</v>
      </c>
      <c r="Z40" s="2">
        <v>108.565117</v>
      </c>
      <c r="AA40" s="3">
        <v>2.02E-25</v>
      </c>
      <c r="AB40" s="2" t="s">
        <v>84</v>
      </c>
      <c r="AC40" s="3">
        <v>4.1600000000000002E-25</v>
      </c>
      <c r="AD40" s="3">
        <v>4.9799999999999999E-24</v>
      </c>
      <c r="AE40" s="2">
        <v>56.0542157</v>
      </c>
      <c r="AF40" s="2">
        <v>54.282558600000002</v>
      </c>
      <c r="AG40" s="2">
        <v>7.6152304000000004E-2</v>
      </c>
      <c r="AH40" s="2">
        <v>1.4028056000000001E-2</v>
      </c>
      <c r="AI40" s="2">
        <v>0.41807930999999998</v>
      </c>
      <c r="AJ40" s="2" t="s">
        <v>84</v>
      </c>
      <c r="AK40" s="2" t="s">
        <v>10</v>
      </c>
      <c r="AL40" s="2" t="s">
        <v>39</v>
      </c>
      <c r="AM40" s="2" t="s">
        <v>40</v>
      </c>
      <c r="AN40" s="2" t="s">
        <v>41</v>
      </c>
      <c r="AO40" s="2" t="s">
        <v>48</v>
      </c>
      <c r="AP40" s="2" t="s">
        <v>82</v>
      </c>
      <c r="AQ40" s="2" t="s">
        <v>83</v>
      </c>
    </row>
    <row r="41" spans="1:43">
      <c r="A41" s="2" t="s">
        <v>85</v>
      </c>
      <c r="B41" s="2">
        <v>229</v>
      </c>
      <c r="C41" s="2">
        <v>15</v>
      </c>
      <c r="D41" s="2">
        <v>13</v>
      </c>
      <c r="E41" s="2">
        <v>15.266666669999999</v>
      </c>
      <c r="F41" s="2" t="s">
        <v>8</v>
      </c>
      <c r="G41" s="3">
        <v>2.3100000000000001E-9</v>
      </c>
      <c r="H41" s="2">
        <v>0.13744587899999999</v>
      </c>
      <c r="I41" s="2">
        <v>0.75772609400000002</v>
      </c>
      <c r="J41" s="2" t="s">
        <v>85</v>
      </c>
      <c r="K41" s="2">
        <v>2.5374539999999999</v>
      </c>
      <c r="L41" s="2">
        <v>1.5929390000000001</v>
      </c>
      <c r="M41" s="2">
        <v>1.6030949999999999</v>
      </c>
      <c r="N41" s="2">
        <v>1.2661340000000001</v>
      </c>
      <c r="O41" s="2">
        <v>2.1804920000000001</v>
      </c>
      <c r="P41" s="2">
        <v>1.4766490000000001</v>
      </c>
      <c r="Q41" s="2">
        <f t="shared" si="1"/>
        <v>6.3210410000000001</v>
      </c>
      <c r="R41" s="2" t="s">
        <v>85</v>
      </c>
      <c r="S41" s="2">
        <v>0.40142976400000002</v>
      </c>
      <c r="T41" s="2">
        <v>0.25361249800000002</v>
      </c>
      <c r="U41" s="2">
        <v>-148.54121649999999</v>
      </c>
      <c r="V41" s="2">
        <v>-179.0113566</v>
      </c>
      <c r="W41" s="2">
        <v>60.940280199999997</v>
      </c>
      <c r="X41" s="3">
        <v>5.8800000000000001E-15</v>
      </c>
      <c r="Y41" s="2">
        <v>-72.22427295</v>
      </c>
      <c r="Z41" s="2">
        <v>152.63388710000001</v>
      </c>
      <c r="AA41" s="3">
        <v>4.61E-35</v>
      </c>
      <c r="AB41" s="2" t="s">
        <v>85</v>
      </c>
      <c r="AC41" s="3">
        <v>4.8500000000000002E-14</v>
      </c>
      <c r="AD41" s="3">
        <v>1.6800000000000001E-33</v>
      </c>
      <c r="AE41" s="2">
        <v>30.470140099999998</v>
      </c>
      <c r="AF41" s="2">
        <v>-76.316943550000005</v>
      </c>
      <c r="AG41" s="2">
        <v>3.6072144E-2</v>
      </c>
      <c r="AH41" s="2" t="s">
        <v>9</v>
      </c>
      <c r="AI41" s="2">
        <v>0.40142976400000002</v>
      </c>
      <c r="AJ41" s="2" t="s">
        <v>85</v>
      </c>
      <c r="AK41" s="2" t="s">
        <v>10</v>
      </c>
      <c r="AL41" s="2" t="s">
        <v>39</v>
      </c>
      <c r="AM41" s="2" t="s">
        <v>40</v>
      </c>
      <c r="AN41" s="2" t="s">
        <v>41</v>
      </c>
      <c r="AO41" s="2" t="s">
        <v>380</v>
      </c>
      <c r="AP41" s="2" t="s">
        <v>380</v>
      </c>
      <c r="AQ41" s="2" t="s">
        <v>380</v>
      </c>
    </row>
    <row r="42" spans="1:43">
      <c r="A42" s="2" t="s">
        <v>86</v>
      </c>
      <c r="B42" s="2">
        <v>6779</v>
      </c>
      <c r="C42" s="2">
        <v>51</v>
      </c>
      <c r="D42" s="2">
        <v>34</v>
      </c>
      <c r="E42" s="2">
        <v>132.9215686</v>
      </c>
      <c r="F42" s="2" t="s">
        <v>8</v>
      </c>
      <c r="G42" s="3">
        <v>1.3900000000000001E-23</v>
      </c>
      <c r="H42" s="3">
        <v>1.8700000000000001E-6</v>
      </c>
      <c r="I42" s="2">
        <v>4.9726394E-2</v>
      </c>
      <c r="J42" s="2" t="s">
        <v>86</v>
      </c>
      <c r="K42" s="2">
        <v>1.31</v>
      </c>
      <c r="L42" s="2">
        <v>1.1499999999999999</v>
      </c>
      <c r="M42" s="3">
        <v>2.6200000000000001E-9</v>
      </c>
      <c r="N42" s="3">
        <v>5.1100000000000002E-5</v>
      </c>
      <c r="O42" s="2">
        <v>2.5499999999999998</v>
      </c>
      <c r="P42" s="2">
        <v>1.6</v>
      </c>
      <c r="Q42" s="2">
        <f t="shared" si="1"/>
        <v>3.8600000026199996</v>
      </c>
      <c r="R42" s="2" t="s">
        <v>86</v>
      </c>
      <c r="S42" s="2">
        <v>0.33968758500000001</v>
      </c>
      <c r="T42" s="3">
        <v>6.7700000000000004E-10</v>
      </c>
      <c r="U42" s="2">
        <v>-64.530146880000004</v>
      </c>
      <c r="V42" s="2">
        <v>-114.11696379999999</v>
      </c>
      <c r="W42" s="2">
        <v>99.173633760000001</v>
      </c>
      <c r="X42" s="3">
        <v>2.3100000000000001E-23</v>
      </c>
      <c r="Y42" s="2">
        <v>-114.73170829999999</v>
      </c>
      <c r="Z42" s="2">
        <v>100.40312280000001</v>
      </c>
      <c r="AA42" s="3">
        <v>1.24E-23</v>
      </c>
      <c r="AB42" s="2" t="s">
        <v>86</v>
      </c>
      <c r="AC42" s="3">
        <v>2.5399999999999999E-22</v>
      </c>
      <c r="AD42" s="3">
        <v>2.7399999999999999E-22</v>
      </c>
      <c r="AE42" s="2">
        <v>49.586816919999997</v>
      </c>
      <c r="AF42" s="2">
        <v>50.201561419999997</v>
      </c>
      <c r="AG42" s="2">
        <v>2.6052104E-2</v>
      </c>
      <c r="AH42" s="2" t="s">
        <v>9</v>
      </c>
      <c r="AI42" s="2">
        <v>0.33968758500000001</v>
      </c>
      <c r="AJ42" s="2" t="s">
        <v>86</v>
      </c>
      <c r="AK42" s="2" t="s">
        <v>10</v>
      </c>
      <c r="AL42" s="2" t="s">
        <v>39</v>
      </c>
      <c r="AM42" s="2" t="s">
        <v>40</v>
      </c>
      <c r="AN42" s="2" t="s">
        <v>41</v>
      </c>
      <c r="AO42" s="2" t="s">
        <v>42</v>
      </c>
      <c r="AP42" s="2" t="s">
        <v>380</v>
      </c>
      <c r="AQ42" s="2" t="s">
        <v>380</v>
      </c>
    </row>
    <row r="43" spans="1:43">
      <c r="A43" s="2" t="s">
        <v>87</v>
      </c>
      <c r="B43" s="2">
        <v>587</v>
      </c>
      <c r="C43" s="2">
        <v>7</v>
      </c>
      <c r="D43" s="2">
        <v>4</v>
      </c>
      <c r="E43" s="2">
        <v>83.857142859999996</v>
      </c>
      <c r="F43" s="2" t="s">
        <v>8</v>
      </c>
      <c r="G43" s="3">
        <v>2.0800000000000001E-7</v>
      </c>
      <c r="H43" s="2">
        <v>0.53585266899999995</v>
      </c>
      <c r="I43" s="2">
        <v>0.58085925699999996</v>
      </c>
      <c r="J43" s="2" t="s">
        <v>87</v>
      </c>
      <c r="K43" s="2">
        <v>1.8981189999999999</v>
      </c>
      <c r="L43" s="2">
        <v>1.377723</v>
      </c>
      <c r="M43" s="2">
        <v>2.375848</v>
      </c>
      <c r="N43" s="2">
        <v>1.5413790000000001</v>
      </c>
      <c r="O43" s="2">
        <v>1.348379</v>
      </c>
      <c r="P43" s="2">
        <v>1.161197</v>
      </c>
      <c r="Q43" s="2">
        <f t="shared" si="1"/>
        <v>5.6223460000000003</v>
      </c>
      <c r="R43" s="2" t="s">
        <v>87</v>
      </c>
      <c r="S43" s="2">
        <v>0.337602666</v>
      </c>
      <c r="T43" s="2">
        <v>0.42257235700000001</v>
      </c>
      <c r="U43" s="2">
        <v>-160.77354690000001</v>
      </c>
      <c r="V43" s="2">
        <v>-215.89418509999999</v>
      </c>
      <c r="W43" s="2">
        <v>110.2412764</v>
      </c>
      <c r="X43" s="3">
        <v>8.6799999999999995E-26</v>
      </c>
      <c r="Y43" s="2" t="s">
        <v>9</v>
      </c>
      <c r="Z43" s="2" t="s">
        <v>9</v>
      </c>
      <c r="AA43" s="2" t="s">
        <v>9</v>
      </c>
      <c r="AB43" s="2" t="s">
        <v>87</v>
      </c>
      <c r="AC43" s="3">
        <v>1.04E-24</v>
      </c>
      <c r="AD43" s="2" t="s">
        <v>9</v>
      </c>
      <c r="AE43" s="2">
        <v>55.120638200000002</v>
      </c>
      <c r="AF43" s="2" t="s">
        <v>9</v>
      </c>
      <c r="AG43" s="2">
        <v>2.4048096000000001E-2</v>
      </c>
      <c r="AH43" s="2" t="s">
        <v>9</v>
      </c>
      <c r="AI43" s="2">
        <v>0.337602666</v>
      </c>
      <c r="AJ43" s="2" t="s">
        <v>87</v>
      </c>
      <c r="AK43" s="2" t="s">
        <v>10</v>
      </c>
      <c r="AL43" s="2" t="s">
        <v>39</v>
      </c>
      <c r="AM43" s="2" t="s">
        <v>40</v>
      </c>
      <c r="AN43" s="2" t="s">
        <v>41</v>
      </c>
      <c r="AO43" s="2" t="s">
        <v>42</v>
      </c>
      <c r="AP43" s="2" t="s">
        <v>380</v>
      </c>
      <c r="AQ43" s="2" t="s">
        <v>380</v>
      </c>
    </row>
    <row r="44" spans="1:43">
      <c r="A44" s="2" t="s">
        <v>91</v>
      </c>
      <c r="B44" s="2">
        <v>393</v>
      </c>
      <c r="C44" s="2">
        <v>11</v>
      </c>
      <c r="D44" s="2">
        <v>11</v>
      </c>
      <c r="E44" s="2">
        <v>35.727272730000003</v>
      </c>
      <c r="F44" s="2" t="s">
        <v>8</v>
      </c>
      <c r="G44" s="2">
        <v>1.38887E-4</v>
      </c>
      <c r="H44" s="2">
        <v>0.23434801299999999</v>
      </c>
      <c r="I44" s="2">
        <v>0.67831586799999999</v>
      </c>
      <c r="J44" s="2" t="s">
        <v>91</v>
      </c>
      <c r="K44" s="2">
        <v>3.53</v>
      </c>
      <c r="L44" s="2">
        <v>1.878508405</v>
      </c>
      <c r="M44" s="3">
        <v>1.7700000000000001E-7</v>
      </c>
      <c r="N44" s="2">
        <v>4.20901E-4</v>
      </c>
      <c r="O44" s="2">
        <v>6.97</v>
      </c>
      <c r="P44" s="2">
        <v>2.6405697190000001</v>
      </c>
      <c r="Q44" s="2">
        <f t="shared" si="1"/>
        <v>10.500000177</v>
      </c>
      <c r="R44" s="2" t="s">
        <v>91</v>
      </c>
      <c r="S44" s="2">
        <v>0.33603074500000002</v>
      </c>
      <c r="T44" s="3">
        <v>1.6899999999999999E-8</v>
      </c>
      <c r="U44" s="2">
        <v>-153.0081457</v>
      </c>
      <c r="V44" s="2">
        <v>-180.8798645</v>
      </c>
      <c r="W44" s="2">
        <v>55.743437729999997</v>
      </c>
      <c r="X44" s="3">
        <v>8.2599999999999996E-14</v>
      </c>
      <c r="Y44" s="2">
        <v>-141.41814539999999</v>
      </c>
      <c r="Z44" s="2">
        <v>23.180000580000002</v>
      </c>
      <c r="AA44" s="3">
        <v>1.48E-6</v>
      </c>
      <c r="AB44" s="2" t="s">
        <v>91</v>
      </c>
      <c r="AC44" s="3">
        <v>6.3100000000000004E-13</v>
      </c>
      <c r="AD44" s="3">
        <v>1.17E-5</v>
      </c>
      <c r="AE44" s="2">
        <v>27.8717188</v>
      </c>
      <c r="AF44" s="2">
        <v>-11.5900003</v>
      </c>
      <c r="AG44" s="2">
        <v>3.8076152000000002E-2</v>
      </c>
      <c r="AH44" s="2" t="s">
        <v>9</v>
      </c>
      <c r="AI44" s="2">
        <v>0.33603074500000002</v>
      </c>
      <c r="AJ44" s="2" t="s">
        <v>91</v>
      </c>
      <c r="AK44" s="2" t="s">
        <v>10</v>
      </c>
      <c r="AL44" s="2" t="s">
        <v>39</v>
      </c>
      <c r="AM44" s="2" t="s">
        <v>40</v>
      </c>
      <c r="AN44" s="2" t="s">
        <v>41</v>
      </c>
      <c r="AO44" s="2" t="s">
        <v>88</v>
      </c>
      <c r="AP44" s="2" t="s">
        <v>89</v>
      </c>
      <c r="AQ44" s="2" t="s">
        <v>90</v>
      </c>
    </row>
    <row r="45" spans="1:43">
      <c r="A45" s="2" t="s">
        <v>92</v>
      </c>
      <c r="B45" s="2">
        <v>15232</v>
      </c>
      <c r="C45" s="2">
        <v>66</v>
      </c>
      <c r="D45" s="2">
        <v>36</v>
      </c>
      <c r="E45" s="2">
        <v>230.78787879999999</v>
      </c>
      <c r="F45" s="2" t="s">
        <v>8</v>
      </c>
      <c r="G45" s="3">
        <v>2.44E-8</v>
      </c>
      <c r="H45" s="2">
        <v>0.26519121499999998</v>
      </c>
      <c r="I45" s="2">
        <v>0.97742833399999995</v>
      </c>
      <c r="J45" s="2" t="s">
        <v>92</v>
      </c>
      <c r="K45" s="3">
        <v>4.4699999999999997E-9</v>
      </c>
      <c r="L45" s="3">
        <v>6.6799999999999997E-5</v>
      </c>
      <c r="M45" s="2">
        <v>0.251</v>
      </c>
      <c r="N45" s="2">
        <v>0.501</v>
      </c>
      <c r="O45" s="2">
        <v>0.51100000000000001</v>
      </c>
      <c r="P45" s="2">
        <v>0.71499999999999997</v>
      </c>
      <c r="Q45" s="2">
        <f t="shared" si="1"/>
        <v>0.76200000446999994</v>
      </c>
      <c r="R45" s="2" t="s">
        <v>92</v>
      </c>
      <c r="S45" s="3">
        <v>5.8699999999999998E-9</v>
      </c>
      <c r="T45" s="2">
        <v>0.32924189799999998</v>
      </c>
      <c r="U45" s="2">
        <v>-85.626480090000001</v>
      </c>
      <c r="V45" s="2">
        <v>-88.39512671</v>
      </c>
      <c r="W45" s="2">
        <v>5.537293247</v>
      </c>
      <c r="X45" s="2">
        <v>1.8615354000000001E-2</v>
      </c>
      <c r="Y45" s="2">
        <v>-92.540393710000004</v>
      </c>
      <c r="Z45" s="2">
        <v>13.82782725</v>
      </c>
      <c r="AA45" s="2">
        <v>2.00347E-4</v>
      </c>
      <c r="AB45" s="2" t="s">
        <v>92</v>
      </c>
      <c r="AC45" s="2">
        <v>6.7041616999999998E-2</v>
      </c>
      <c r="AD45" s="2">
        <v>1.353672E-3</v>
      </c>
      <c r="AE45" s="2">
        <v>2.7686466200000002</v>
      </c>
      <c r="AF45" s="2">
        <v>6.9139136199999998</v>
      </c>
      <c r="AG45" s="2" t="s">
        <v>9</v>
      </c>
      <c r="AH45" s="2">
        <v>1.6032063999999999E-2</v>
      </c>
      <c r="AI45" s="2">
        <v>0.32924189799999998</v>
      </c>
      <c r="AJ45" s="2" t="s">
        <v>92</v>
      </c>
      <c r="AK45" s="2" t="s">
        <v>10</v>
      </c>
      <c r="AL45" s="2" t="s">
        <v>39</v>
      </c>
      <c r="AM45" s="2" t="s">
        <v>40</v>
      </c>
      <c r="AN45" s="2" t="s">
        <v>41</v>
      </c>
      <c r="AO45" s="2" t="s">
        <v>380</v>
      </c>
      <c r="AP45" s="2" t="s">
        <v>380</v>
      </c>
      <c r="AQ45" s="2" t="s">
        <v>380</v>
      </c>
    </row>
    <row r="46" spans="1:43">
      <c r="A46" s="2" t="s">
        <v>93</v>
      </c>
      <c r="B46" s="2">
        <v>173</v>
      </c>
      <c r="C46" s="2">
        <v>8</v>
      </c>
      <c r="D46" s="2">
        <v>8</v>
      </c>
      <c r="E46" s="2">
        <v>21.625</v>
      </c>
      <c r="F46" s="2" t="s">
        <v>8</v>
      </c>
      <c r="G46" s="3">
        <v>1.48E-8</v>
      </c>
      <c r="H46" s="2">
        <v>0.38263436299999998</v>
      </c>
      <c r="I46" s="2">
        <v>0.78266972899999998</v>
      </c>
      <c r="J46" s="2" t="s">
        <v>93</v>
      </c>
      <c r="K46" s="2">
        <v>1.61</v>
      </c>
      <c r="L46" s="2">
        <v>1.269597995</v>
      </c>
      <c r="M46" s="3">
        <v>1.14E-7</v>
      </c>
      <c r="N46" s="2">
        <v>3.3694999999999998E-4</v>
      </c>
      <c r="O46" s="2">
        <v>3.39</v>
      </c>
      <c r="P46" s="2">
        <v>1.841752032</v>
      </c>
      <c r="Q46" s="2">
        <f t="shared" si="1"/>
        <v>5.0000001140000006</v>
      </c>
      <c r="R46" s="2" t="s">
        <v>93</v>
      </c>
      <c r="S46" s="2">
        <v>0.32212260399999998</v>
      </c>
      <c r="T46" s="3">
        <v>2.2700000000000001E-8</v>
      </c>
      <c r="U46" s="2">
        <v>-138.7498813</v>
      </c>
      <c r="V46" s="2">
        <v>-188.54379320000001</v>
      </c>
      <c r="W46" s="2">
        <v>99.587823720000003</v>
      </c>
      <c r="X46" s="3">
        <v>1.88E-23</v>
      </c>
      <c r="Y46" s="2" t="s">
        <v>9</v>
      </c>
      <c r="Z46" s="2" t="s">
        <v>9</v>
      </c>
      <c r="AA46" s="2" t="s">
        <v>9</v>
      </c>
      <c r="AB46" s="2" t="s">
        <v>93</v>
      </c>
      <c r="AC46" s="3">
        <v>2.08E-22</v>
      </c>
      <c r="AD46" s="2" t="s">
        <v>9</v>
      </c>
      <c r="AE46" s="2">
        <v>49.793911899999998</v>
      </c>
      <c r="AF46" s="2" t="s">
        <v>9</v>
      </c>
      <c r="AG46" s="2">
        <v>3.2064127999999997E-2</v>
      </c>
      <c r="AH46" s="2" t="s">
        <v>9</v>
      </c>
      <c r="AI46" s="2">
        <v>0.32212260399999998</v>
      </c>
      <c r="AJ46" s="2" t="s">
        <v>93</v>
      </c>
      <c r="AK46" s="2" t="s">
        <v>10</v>
      </c>
      <c r="AL46" s="2" t="s">
        <v>39</v>
      </c>
      <c r="AM46" s="2" t="s">
        <v>40</v>
      </c>
      <c r="AN46" s="2" t="s">
        <v>41</v>
      </c>
      <c r="AO46" s="2" t="s">
        <v>48</v>
      </c>
      <c r="AP46" s="2" t="s">
        <v>380</v>
      </c>
      <c r="AQ46" s="2" t="s">
        <v>380</v>
      </c>
    </row>
    <row r="47" spans="1:43">
      <c r="A47" s="2" t="s">
        <v>94</v>
      </c>
      <c r="B47" s="2">
        <v>6806</v>
      </c>
      <c r="C47" s="2">
        <v>34</v>
      </c>
      <c r="D47" s="2">
        <v>22</v>
      </c>
      <c r="E47" s="2">
        <v>200.17647059999999</v>
      </c>
      <c r="F47" s="2" t="s">
        <v>8</v>
      </c>
      <c r="G47" s="3">
        <v>1.7599999999999999E-7</v>
      </c>
      <c r="H47" s="2">
        <v>5.0634269999999997E-3</v>
      </c>
      <c r="I47" s="2">
        <v>3.2291768999999998E-2</v>
      </c>
      <c r="J47" s="2" t="s">
        <v>94</v>
      </c>
      <c r="K47" s="2">
        <v>2.91</v>
      </c>
      <c r="L47" s="2">
        <v>1.71</v>
      </c>
      <c r="M47" s="2">
        <v>6.73</v>
      </c>
      <c r="N47" s="2">
        <v>2.59</v>
      </c>
      <c r="O47" s="3">
        <v>4.5200000000000001E-9</v>
      </c>
      <c r="P47" s="3">
        <v>6.7199999999999994E-5</v>
      </c>
      <c r="Q47" s="2">
        <f t="shared" si="1"/>
        <v>9.6400000045200009</v>
      </c>
      <c r="R47" s="2" t="s">
        <v>94</v>
      </c>
      <c r="S47" s="2">
        <v>0.302098066</v>
      </c>
      <c r="T47" s="2">
        <v>0.69790193300000003</v>
      </c>
      <c r="U47" s="2">
        <v>-132.2636866</v>
      </c>
      <c r="V47" s="2">
        <v>-139.4864537</v>
      </c>
      <c r="W47" s="2">
        <v>14.44553415</v>
      </c>
      <c r="X47" s="2">
        <v>1.44272E-4</v>
      </c>
      <c r="Y47" s="2">
        <v>-38.063188529999998</v>
      </c>
      <c r="Z47" s="2">
        <v>188.40099620000001</v>
      </c>
      <c r="AA47" s="3">
        <v>7.1000000000000003E-43</v>
      </c>
      <c r="AB47" s="2" t="s">
        <v>94</v>
      </c>
      <c r="AC47" s="2">
        <v>5.8747599999999997E-4</v>
      </c>
      <c r="AD47" s="3">
        <v>4.0200000000000001E-41</v>
      </c>
      <c r="AE47" s="2">
        <v>7.2227671000000004</v>
      </c>
      <c r="AF47" s="2">
        <v>-94.200498069999995</v>
      </c>
      <c r="AG47" s="2">
        <v>2.6052104E-2</v>
      </c>
      <c r="AH47" s="2" t="s">
        <v>9</v>
      </c>
      <c r="AI47" s="2">
        <v>0.302098066</v>
      </c>
      <c r="AJ47" s="2" t="s">
        <v>94</v>
      </c>
      <c r="AK47" s="2" t="s">
        <v>10</v>
      </c>
      <c r="AL47" s="2" t="s">
        <v>39</v>
      </c>
      <c r="AM47" s="2" t="s">
        <v>40</v>
      </c>
      <c r="AN47" s="2" t="s">
        <v>41</v>
      </c>
      <c r="AO47" s="2" t="s">
        <v>42</v>
      </c>
      <c r="AP47" s="2" t="s">
        <v>380</v>
      </c>
      <c r="AQ47" s="2" t="s">
        <v>380</v>
      </c>
    </row>
    <row r="48" spans="1:43">
      <c r="A48" s="2" t="s">
        <v>95</v>
      </c>
      <c r="B48" s="2">
        <v>335</v>
      </c>
      <c r="C48" s="2">
        <v>3</v>
      </c>
      <c r="D48" s="2">
        <v>2</v>
      </c>
      <c r="E48" s="2">
        <v>111.66666669999999</v>
      </c>
      <c r="F48" s="2" t="s">
        <v>8</v>
      </c>
      <c r="G48" s="3">
        <v>9.8300000000000008E-15</v>
      </c>
      <c r="H48" s="2">
        <v>0.26734314799999997</v>
      </c>
      <c r="I48" s="3">
        <v>8.3400000000000006E-8</v>
      </c>
      <c r="J48" s="2" t="s">
        <v>95</v>
      </c>
      <c r="K48" s="2">
        <v>2.48</v>
      </c>
      <c r="L48" s="2">
        <v>1.5744894920000001</v>
      </c>
      <c r="M48" s="3">
        <v>1.3599999999999999E-8</v>
      </c>
      <c r="N48" s="2">
        <v>1.16439E-4</v>
      </c>
      <c r="O48" s="2">
        <v>6.4</v>
      </c>
      <c r="P48" s="2">
        <v>2.5295418980000002</v>
      </c>
      <c r="Q48" s="2">
        <f t="shared" si="1"/>
        <v>8.8800000136000001</v>
      </c>
      <c r="R48" s="2" t="s">
        <v>95</v>
      </c>
      <c r="S48" s="2">
        <v>0.27924408299999998</v>
      </c>
      <c r="T48" s="3">
        <v>1.5300000000000001E-9</v>
      </c>
      <c r="U48" s="2">
        <v>-130.6914683</v>
      </c>
      <c r="V48" s="2">
        <v>-268.80887940000002</v>
      </c>
      <c r="W48" s="2">
        <v>276.2348222</v>
      </c>
      <c r="X48" s="3">
        <v>4.9700000000000001E-62</v>
      </c>
      <c r="Y48" s="2" t="s">
        <v>9</v>
      </c>
      <c r="Z48" s="2" t="s">
        <v>9</v>
      </c>
      <c r="AA48" s="2" t="s">
        <v>9</v>
      </c>
      <c r="AB48" s="2" t="s">
        <v>95</v>
      </c>
      <c r="AC48" s="3">
        <v>2.0500000000000001E-60</v>
      </c>
      <c r="AD48" s="2" t="s">
        <v>9</v>
      </c>
      <c r="AE48" s="2">
        <v>138.1174111</v>
      </c>
      <c r="AF48" s="2" t="s">
        <v>9</v>
      </c>
      <c r="AG48" s="2">
        <v>2.0040079999999998E-2</v>
      </c>
      <c r="AH48" s="2" t="s">
        <v>9</v>
      </c>
      <c r="AI48" s="2">
        <v>0.27924408299999998</v>
      </c>
      <c r="AJ48" s="2" t="s">
        <v>95</v>
      </c>
      <c r="AK48" s="2" t="s">
        <v>10</v>
      </c>
      <c r="AL48" s="2" t="s">
        <v>39</v>
      </c>
      <c r="AM48" s="2" t="s">
        <v>40</v>
      </c>
      <c r="AN48" s="2" t="s">
        <v>41</v>
      </c>
      <c r="AO48" s="2" t="s">
        <v>48</v>
      </c>
      <c r="AP48" s="2" t="s">
        <v>380</v>
      </c>
      <c r="AQ48" s="2" t="s">
        <v>380</v>
      </c>
    </row>
    <row r="49" spans="1:43">
      <c r="A49" s="2" t="s">
        <v>96</v>
      </c>
      <c r="B49" s="2">
        <v>772</v>
      </c>
      <c r="C49" s="2">
        <v>12</v>
      </c>
      <c r="D49" s="2">
        <v>10</v>
      </c>
      <c r="E49" s="2">
        <v>64.333333330000002</v>
      </c>
      <c r="F49" s="2" t="s">
        <v>8</v>
      </c>
      <c r="G49" s="3">
        <v>1.1099999999999999E-12</v>
      </c>
      <c r="H49" s="2">
        <v>0.45057730000000001</v>
      </c>
      <c r="I49" s="2">
        <v>0.229730975</v>
      </c>
      <c r="J49" s="2" t="s">
        <v>96</v>
      </c>
      <c r="K49" s="2">
        <v>2.41</v>
      </c>
      <c r="L49" s="2">
        <v>1.5532415740000001</v>
      </c>
      <c r="M49" s="3">
        <v>1.02E-8</v>
      </c>
      <c r="N49" s="2">
        <v>1.00886E-4</v>
      </c>
      <c r="O49" s="2">
        <v>6.77</v>
      </c>
      <c r="P49" s="2">
        <v>2.6026064789999999</v>
      </c>
      <c r="Q49" s="2">
        <f t="shared" si="1"/>
        <v>9.1800000102000006</v>
      </c>
      <c r="R49" s="2" t="s">
        <v>96</v>
      </c>
      <c r="S49" s="2">
        <v>0.26263093199999998</v>
      </c>
      <c r="T49" s="3">
        <v>1.1100000000000001E-9</v>
      </c>
      <c r="U49" s="2">
        <v>-106.13817539999999</v>
      </c>
      <c r="V49" s="2">
        <v>-185.1395546</v>
      </c>
      <c r="W49" s="2">
        <v>158.00275830000001</v>
      </c>
      <c r="X49" s="3">
        <v>3.0900000000000001E-36</v>
      </c>
      <c r="Y49" s="2" t="s">
        <v>9</v>
      </c>
      <c r="Z49" s="2" t="s">
        <v>9</v>
      </c>
      <c r="AA49" s="2" t="s">
        <v>9</v>
      </c>
      <c r="AB49" s="2" t="s">
        <v>96</v>
      </c>
      <c r="AC49" s="3">
        <v>5.1899999999999999E-35</v>
      </c>
      <c r="AD49" s="2" t="s">
        <v>9</v>
      </c>
      <c r="AE49" s="2">
        <v>79.001379200000002</v>
      </c>
      <c r="AF49" s="2" t="s">
        <v>9</v>
      </c>
      <c r="AG49" s="2">
        <v>2.6052104E-2</v>
      </c>
      <c r="AH49" s="2" t="s">
        <v>9</v>
      </c>
      <c r="AI49" s="2">
        <v>0.26263093199999998</v>
      </c>
      <c r="AJ49" s="2" t="s">
        <v>96</v>
      </c>
      <c r="AK49" s="2" t="s">
        <v>10</v>
      </c>
      <c r="AL49" s="2" t="s">
        <v>39</v>
      </c>
      <c r="AM49" s="2" t="s">
        <v>40</v>
      </c>
      <c r="AN49" s="2" t="s">
        <v>41</v>
      </c>
      <c r="AO49" s="2" t="s">
        <v>42</v>
      </c>
      <c r="AP49" s="2" t="s">
        <v>380</v>
      </c>
      <c r="AQ49" s="2" t="s">
        <v>380</v>
      </c>
    </row>
    <row r="50" spans="1:43">
      <c r="A50" s="2" t="s">
        <v>98</v>
      </c>
      <c r="B50" s="2">
        <v>406</v>
      </c>
      <c r="C50" s="2">
        <v>8</v>
      </c>
      <c r="D50" s="2">
        <v>7</v>
      </c>
      <c r="E50" s="2">
        <v>50.75</v>
      </c>
      <c r="F50" s="2" t="s">
        <v>8</v>
      </c>
      <c r="G50" s="3">
        <v>6.43E-8</v>
      </c>
      <c r="H50" s="2">
        <v>2.3717530000000001E-2</v>
      </c>
      <c r="I50" s="2">
        <v>9.9970845000000003E-2</v>
      </c>
      <c r="J50" s="2" t="s">
        <v>98</v>
      </c>
      <c r="K50" s="2">
        <v>2.2081382000000001</v>
      </c>
      <c r="L50" s="2">
        <v>1.485981</v>
      </c>
      <c r="M50" s="2">
        <v>0.69217070000000003</v>
      </c>
      <c r="N50" s="2">
        <v>0.83196800000000004</v>
      </c>
      <c r="O50" s="2">
        <v>5.5668499000000002</v>
      </c>
      <c r="P50" s="2">
        <v>2.3594170000000001</v>
      </c>
      <c r="Q50" s="2">
        <f t="shared" si="1"/>
        <v>8.4671588</v>
      </c>
      <c r="R50" s="2" t="s">
        <v>98</v>
      </c>
      <c r="S50" s="2">
        <v>0.260788566</v>
      </c>
      <c r="T50" s="2">
        <v>8.1747692999999996E-2</v>
      </c>
      <c r="U50" s="2">
        <v>-131.7911455</v>
      </c>
      <c r="V50" s="2">
        <v>-209.46264070000001</v>
      </c>
      <c r="W50" s="2">
        <v>155.34299050000001</v>
      </c>
      <c r="X50" s="3">
        <v>1.18E-35</v>
      </c>
      <c r="Y50" s="2" t="s">
        <v>9</v>
      </c>
      <c r="Z50" s="2" t="s">
        <v>9</v>
      </c>
      <c r="AA50" s="2" t="s">
        <v>9</v>
      </c>
      <c r="AB50" s="2" t="s">
        <v>98</v>
      </c>
      <c r="AC50" s="3">
        <v>1.9600000000000002E-34</v>
      </c>
      <c r="AD50" s="2" t="s">
        <v>9</v>
      </c>
      <c r="AE50" s="2">
        <v>77.671495199999995</v>
      </c>
      <c r="AF50" s="2" t="s">
        <v>9</v>
      </c>
      <c r="AG50" s="2">
        <v>4.2084167999999998E-2</v>
      </c>
      <c r="AH50" s="2" t="s">
        <v>9</v>
      </c>
      <c r="AI50" s="2">
        <v>0.260788566</v>
      </c>
      <c r="AJ50" s="2" t="s">
        <v>98</v>
      </c>
      <c r="AK50" s="2" t="s">
        <v>10</v>
      </c>
      <c r="AL50" s="2" t="s">
        <v>39</v>
      </c>
      <c r="AM50" s="2" t="s">
        <v>40</v>
      </c>
      <c r="AN50" s="2" t="s">
        <v>41</v>
      </c>
      <c r="AO50" s="2" t="s">
        <v>48</v>
      </c>
      <c r="AP50" s="2" t="s">
        <v>52</v>
      </c>
      <c r="AQ50" s="2" t="s">
        <v>97</v>
      </c>
    </row>
    <row r="51" spans="1:43">
      <c r="A51" s="2" t="s">
        <v>99</v>
      </c>
      <c r="B51" s="2">
        <v>956</v>
      </c>
      <c r="C51" s="2">
        <v>6</v>
      </c>
      <c r="D51" s="2">
        <v>5</v>
      </c>
      <c r="E51" s="2">
        <v>159.33333329999999</v>
      </c>
      <c r="F51" s="2" t="s">
        <v>8</v>
      </c>
      <c r="G51" s="3">
        <v>2.6799999999999998E-8</v>
      </c>
      <c r="H51" s="2">
        <v>0.13215012600000001</v>
      </c>
      <c r="I51" s="2">
        <v>0.33197092099999997</v>
      </c>
      <c r="J51" s="2" t="s">
        <v>99</v>
      </c>
      <c r="K51" s="2">
        <v>5.39</v>
      </c>
      <c r="L51" s="2">
        <v>2.3213764920000002</v>
      </c>
      <c r="M51" s="3">
        <v>6.0699999999999994E-8</v>
      </c>
      <c r="N51" s="2">
        <v>2.4641300000000001E-4</v>
      </c>
      <c r="O51" s="2">
        <v>16.100000000000001</v>
      </c>
      <c r="P51" s="2">
        <v>4.0063632</v>
      </c>
      <c r="Q51" s="2">
        <f t="shared" si="1"/>
        <v>21.490000060700002</v>
      </c>
      <c r="R51" s="2" t="s">
        <v>99</v>
      </c>
      <c r="S51" s="2">
        <v>0.25134582999999999</v>
      </c>
      <c r="T51" s="3">
        <v>2.8299999999999999E-9</v>
      </c>
      <c r="U51" s="2">
        <v>-142.3316792</v>
      </c>
      <c r="V51" s="2">
        <v>-226.14861479999999</v>
      </c>
      <c r="W51" s="2">
        <v>167.63387109999999</v>
      </c>
      <c r="X51" s="3">
        <v>2.4299999999999998E-38</v>
      </c>
      <c r="Y51" s="2" t="s">
        <v>9</v>
      </c>
      <c r="Z51" s="2" t="s">
        <v>9</v>
      </c>
      <c r="AA51" s="2" t="s">
        <v>9</v>
      </c>
      <c r="AB51" s="2" t="s">
        <v>99</v>
      </c>
      <c r="AC51" s="3">
        <v>4.5300000000000002E-37</v>
      </c>
      <c r="AD51" s="2" t="s">
        <v>9</v>
      </c>
      <c r="AE51" s="2">
        <v>83.816935599999994</v>
      </c>
      <c r="AF51" s="2" t="s">
        <v>9</v>
      </c>
      <c r="AG51" s="2">
        <v>1.4028056000000001E-2</v>
      </c>
      <c r="AH51" s="2" t="s">
        <v>9</v>
      </c>
      <c r="AI51" s="2">
        <v>0.25134582999999999</v>
      </c>
      <c r="AJ51" s="2" t="s">
        <v>99</v>
      </c>
      <c r="AK51" s="2" t="s">
        <v>10</v>
      </c>
      <c r="AL51" s="2" t="s">
        <v>39</v>
      </c>
      <c r="AM51" s="2" t="s">
        <v>40</v>
      </c>
      <c r="AN51" s="2" t="s">
        <v>41</v>
      </c>
      <c r="AO51" s="2" t="s">
        <v>62</v>
      </c>
      <c r="AP51" s="2" t="s">
        <v>380</v>
      </c>
      <c r="AQ51" s="2" t="s">
        <v>380</v>
      </c>
    </row>
    <row r="52" spans="1:43">
      <c r="A52" s="2" t="s">
        <v>100</v>
      </c>
      <c r="B52" s="2">
        <v>111</v>
      </c>
      <c r="C52" s="2">
        <v>6</v>
      </c>
      <c r="D52" s="2">
        <v>4</v>
      </c>
      <c r="E52" s="2">
        <v>18.5</v>
      </c>
      <c r="F52" s="2" t="s">
        <v>8</v>
      </c>
      <c r="G52" s="3">
        <v>8.1000000000000005E-11</v>
      </c>
      <c r="H52" s="2">
        <v>0.74540661600000002</v>
      </c>
      <c r="I52" s="2">
        <v>0.157184568</v>
      </c>
      <c r="J52" s="2" t="s">
        <v>100</v>
      </c>
      <c r="K52" s="2">
        <v>3.77</v>
      </c>
      <c r="L52" s="2">
        <v>1.9420098379999999</v>
      </c>
      <c r="M52" s="2">
        <v>13.8</v>
      </c>
      <c r="N52" s="2">
        <v>3.7113678910000001</v>
      </c>
      <c r="O52" s="3">
        <v>9.2299999999999994E-5</v>
      </c>
      <c r="P52" s="2">
        <v>9.6069559999999998E-3</v>
      </c>
      <c r="Q52" s="2">
        <f t="shared" si="1"/>
        <v>17.570092299999999</v>
      </c>
      <c r="R52" s="2" t="s">
        <v>100</v>
      </c>
      <c r="S52" s="2">
        <v>0.21494682300000001</v>
      </c>
      <c r="T52" s="2">
        <v>0.78504791600000001</v>
      </c>
      <c r="U52" s="2">
        <v>-176.69625099999999</v>
      </c>
      <c r="V52" s="2">
        <v>-227.81568859999999</v>
      </c>
      <c r="W52" s="2">
        <v>102.2388752</v>
      </c>
      <c r="X52" s="3">
        <v>4.92E-24</v>
      </c>
      <c r="Y52" s="2" t="s">
        <v>9</v>
      </c>
      <c r="Z52" s="2" t="s">
        <v>9</v>
      </c>
      <c r="AA52" s="2" t="s">
        <v>9</v>
      </c>
      <c r="AB52" s="2" t="s">
        <v>100</v>
      </c>
      <c r="AC52" s="3">
        <v>5.6500000000000002E-23</v>
      </c>
      <c r="AD52" s="2" t="s">
        <v>9</v>
      </c>
      <c r="AE52" s="2">
        <v>51.119437599999998</v>
      </c>
      <c r="AF52" s="2" t="s">
        <v>9</v>
      </c>
      <c r="AG52" s="2">
        <v>4.4088176E-2</v>
      </c>
      <c r="AH52" s="2" t="s">
        <v>9</v>
      </c>
      <c r="AI52" s="2">
        <v>0.21494682300000001</v>
      </c>
      <c r="AJ52" s="2" t="s">
        <v>100</v>
      </c>
      <c r="AK52" s="2" t="s">
        <v>10</v>
      </c>
      <c r="AL52" s="2" t="s">
        <v>39</v>
      </c>
      <c r="AM52" s="2" t="s">
        <v>40</v>
      </c>
      <c r="AN52" s="2" t="s">
        <v>41</v>
      </c>
      <c r="AO52" s="2" t="s">
        <v>42</v>
      </c>
      <c r="AP52" s="2" t="s">
        <v>380</v>
      </c>
      <c r="AQ52" s="2" t="s">
        <v>380</v>
      </c>
    </row>
    <row r="53" spans="1:43">
      <c r="A53" s="2" t="s">
        <v>101</v>
      </c>
      <c r="B53" s="2">
        <v>382</v>
      </c>
      <c r="C53" s="2">
        <v>24</v>
      </c>
      <c r="D53" s="2">
        <v>20</v>
      </c>
      <c r="E53" s="2">
        <v>15.91666667</v>
      </c>
      <c r="F53" s="2" t="s">
        <v>8</v>
      </c>
      <c r="G53" s="3">
        <v>1.34E-5</v>
      </c>
      <c r="H53" s="2">
        <v>7.7298259999999994E-2</v>
      </c>
      <c r="I53" s="2">
        <v>0.69555922400000003</v>
      </c>
      <c r="J53" s="2" t="s">
        <v>101</v>
      </c>
      <c r="K53" s="2">
        <v>1.3892899169999999</v>
      </c>
      <c r="L53" s="2">
        <v>1.1786814299999999</v>
      </c>
      <c r="M53" s="2">
        <v>5.8197049999999997E-3</v>
      </c>
      <c r="N53" s="2">
        <v>7.6286989999999999E-2</v>
      </c>
      <c r="O53" s="2">
        <v>5.9971139730000003</v>
      </c>
      <c r="P53" s="2">
        <v>2.4489005599999998</v>
      </c>
      <c r="Q53" s="2">
        <f t="shared" si="1"/>
        <v>7.3922235949999999</v>
      </c>
      <c r="R53" s="2" t="s">
        <v>101</v>
      </c>
      <c r="S53" s="2">
        <v>0.18793937999999999</v>
      </c>
      <c r="T53" s="2">
        <v>7.8727400000000002E-4</v>
      </c>
      <c r="U53" s="2">
        <v>-165.40043220000001</v>
      </c>
      <c r="V53" s="2">
        <v>-173.7933333</v>
      </c>
      <c r="W53" s="2">
        <v>16.785802100000002</v>
      </c>
      <c r="X53" s="3">
        <v>4.18E-5</v>
      </c>
      <c r="Y53" s="2" t="s">
        <v>9</v>
      </c>
      <c r="Z53" s="2" t="s">
        <v>9</v>
      </c>
      <c r="AA53" s="2" t="s">
        <v>9</v>
      </c>
      <c r="AB53" s="2" t="s">
        <v>101</v>
      </c>
      <c r="AC53" s="2">
        <v>1.75353E-4</v>
      </c>
      <c r="AD53" s="2" t="s">
        <v>9</v>
      </c>
      <c r="AE53" s="2">
        <v>8.3929010999999996</v>
      </c>
      <c r="AF53" s="2" t="s">
        <v>9</v>
      </c>
      <c r="AG53" s="2">
        <v>3.8076152000000002E-2</v>
      </c>
      <c r="AH53" s="2" t="s">
        <v>9</v>
      </c>
      <c r="AI53" s="2">
        <v>0.18793937999999999</v>
      </c>
      <c r="AJ53" s="2" t="s">
        <v>101</v>
      </c>
      <c r="AK53" s="2" t="s">
        <v>10</v>
      </c>
      <c r="AL53" s="2" t="s">
        <v>39</v>
      </c>
      <c r="AM53" s="2" t="s">
        <v>40</v>
      </c>
      <c r="AN53" s="2" t="s">
        <v>41</v>
      </c>
      <c r="AO53" s="2" t="s">
        <v>48</v>
      </c>
      <c r="AP53" s="2" t="s">
        <v>380</v>
      </c>
      <c r="AQ53" s="2" t="s">
        <v>380</v>
      </c>
    </row>
    <row r="54" spans="1:43">
      <c r="A54" s="2" t="s">
        <v>102</v>
      </c>
      <c r="B54" s="2">
        <v>261</v>
      </c>
      <c r="C54" s="2">
        <v>6</v>
      </c>
      <c r="D54" s="2">
        <v>6</v>
      </c>
      <c r="E54" s="2">
        <v>43.5</v>
      </c>
      <c r="F54" s="2" t="s">
        <v>8</v>
      </c>
      <c r="G54" s="3">
        <v>4.6200000000000001E-10</v>
      </c>
      <c r="H54" s="2">
        <v>0.18103644599999999</v>
      </c>
      <c r="I54" s="2">
        <v>0.28049174100000002</v>
      </c>
      <c r="J54" s="2" t="s">
        <v>102</v>
      </c>
      <c r="K54" s="2">
        <v>0.92523560000000005</v>
      </c>
      <c r="L54" s="2">
        <v>0.96189170000000002</v>
      </c>
      <c r="M54" s="2">
        <v>2.1117276999999999</v>
      </c>
      <c r="N54" s="2">
        <v>1.4531784999999999</v>
      </c>
      <c r="O54" s="2">
        <v>9.1908148000000001</v>
      </c>
      <c r="P54" s="2">
        <v>3.0316356999999998</v>
      </c>
      <c r="Q54" s="2">
        <f t="shared" si="1"/>
        <v>12.2277781</v>
      </c>
      <c r="R54" s="2" t="s">
        <v>102</v>
      </c>
      <c r="S54" s="2">
        <v>7.5666699000000004E-2</v>
      </c>
      <c r="T54" s="2">
        <v>0.17269921699999999</v>
      </c>
      <c r="U54" s="2">
        <v>-115.1910809</v>
      </c>
      <c r="V54" s="2">
        <v>-231.189346</v>
      </c>
      <c r="W54" s="2">
        <v>231.9965302</v>
      </c>
      <c r="X54" s="3">
        <v>2.19E-52</v>
      </c>
      <c r="Y54" s="2">
        <v>-135.4631306</v>
      </c>
      <c r="Z54" s="2">
        <v>40.544099320000001</v>
      </c>
      <c r="AA54" s="3">
        <v>1.9200000000000001E-10</v>
      </c>
      <c r="AB54" s="2" t="s">
        <v>102</v>
      </c>
      <c r="AC54" s="3">
        <v>6.6900000000000004E-51</v>
      </c>
      <c r="AD54" s="3">
        <v>1.92E-9</v>
      </c>
      <c r="AE54" s="2">
        <v>115.9982651</v>
      </c>
      <c r="AF54" s="2">
        <v>20.2720497</v>
      </c>
      <c r="AG54" s="2">
        <v>5.2104207999999999E-2</v>
      </c>
      <c r="AH54" s="2">
        <v>1.0020039999999999E-2</v>
      </c>
      <c r="AI54" s="2">
        <v>0.17269921699999999</v>
      </c>
      <c r="AJ54" s="2" t="s">
        <v>102</v>
      </c>
      <c r="AK54" s="2" t="s">
        <v>10</v>
      </c>
      <c r="AL54" s="2" t="s">
        <v>39</v>
      </c>
      <c r="AM54" s="2" t="s">
        <v>40</v>
      </c>
      <c r="AN54" s="2" t="s">
        <v>41</v>
      </c>
      <c r="AO54" s="2" t="s">
        <v>88</v>
      </c>
      <c r="AP54" s="2" t="s">
        <v>89</v>
      </c>
      <c r="AQ54" s="2" t="s">
        <v>90</v>
      </c>
    </row>
    <row r="55" spans="1:43">
      <c r="A55" s="2" t="s">
        <v>103</v>
      </c>
      <c r="B55" s="2">
        <v>1228</v>
      </c>
      <c r="C55" s="2">
        <v>13</v>
      </c>
      <c r="D55" s="2">
        <v>8</v>
      </c>
      <c r="E55" s="2">
        <v>94.46153846</v>
      </c>
      <c r="F55" s="2" t="s">
        <v>8</v>
      </c>
      <c r="G55" s="3">
        <v>5.6699999999999999E-6</v>
      </c>
      <c r="H55" s="2">
        <v>7.5024118000000001E-2</v>
      </c>
      <c r="I55" s="2">
        <v>0.77431228799999996</v>
      </c>
      <c r="J55" s="2" t="s">
        <v>103</v>
      </c>
      <c r="K55" s="2">
        <v>2.7262919999999999</v>
      </c>
      <c r="L55" s="2">
        <v>1.6511487</v>
      </c>
      <c r="M55" s="2">
        <v>0.27527819999999997</v>
      </c>
      <c r="N55" s="2">
        <v>0.52466959999999996</v>
      </c>
      <c r="O55" s="2">
        <v>13.192501</v>
      </c>
      <c r="P55" s="2">
        <v>3.6321482999999999</v>
      </c>
      <c r="Q55" s="2">
        <f t="shared" si="1"/>
        <v>16.1940712</v>
      </c>
      <c r="R55" s="2" t="s">
        <v>103</v>
      </c>
      <c r="S55" s="2">
        <v>0.16835124200000001</v>
      </c>
      <c r="T55" s="2">
        <v>1.6998703E-2</v>
      </c>
      <c r="U55" s="2">
        <v>-133.80113979999999</v>
      </c>
      <c r="V55" s="2">
        <v>-178.58200769999999</v>
      </c>
      <c r="W55" s="2">
        <v>89.561735679999998</v>
      </c>
      <c r="X55" s="3">
        <v>2.9699999999999999E-21</v>
      </c>
      <c r="Y55" s="2" t="s">
        <v>9</v>
      </c>
      <c r="Z55" s="2" t="s">
        <v>9</v>
      </c>
      <c r="AA55" s="2" t="s">
        <v>9</v>
      </c>
      <c r="AB55" s="2" t="s">
        <v>103</v>
      </c>
      <c r="AC55" s="3">
        <v>3.0399999999999998E-20</v>
      </c>
      <c r="AD55" s="2" t="s">
        <v>9</v>
      </c>
      <c r="AE55" s="2">
        <v>44.780867899999997</v>
      </c>
      <c r="AF55" s="2" t="s">
        <v>9</v>
      </c>
      <c r="AG55" s="2">
        <v>2.6052104E-2</v>
      </c>
      <c r="AH55" s="2" t="s">
        <v>9</v>
      </c>
      <c r="AI55" s="2">
        <v>0.16835124200000001</v>
      </c>
      <c r="AJ55" s="2" t="s">
        <v>103</v>
      </c>
      <c r="AK55" s="2" t="s">
        <v>10</v>
      </c>
      <c r="AL55" s="2" t="s">
        <v>39</v>
      </c>
      <c r="AM55" s="2" t="s">
        <v>40</v>
      </c>
      <c r="AN55" s="2" t="s">
        <v>41</v>
      </c>
      <c r="AO55" s="2" t="s">
        <v>380</v>
      </c>
      <c r="AP55" s="2" t="s">
        <v>380</v>
      </c>
      <c r="AQ55" s="2" t="s">
        <v>380</v>
      </c>
    </row>
    <row r="56" spans="1:43">
      <c r="A56" s="2" t="s">
        <v>104</v>
      </c>
      <c r="B56" s="2">
        <v>491</v>
      </c>
      <c r="C56" s="2">
        <v>9</v>
      </c>
      <c r="D56" s="2">
        <v>6</v>
      </c>
      <c r="E56" s="2">
        <v>54.555555560000002</v>
      </c>
      <c r="F56" s="2" t="s">
        <v>8</v>
      </c>
      <c r="G56" s="3">
        <v>4.36E-8</v>
      </c>
      <c r="H56" s="2">
        <v>0.22130983500000001</v>
      </c>
      <c r="I56" s="2">
        <v>0.504435674</v>
      </c>
      <c r="J56" s="2" t="s">
        <v>104</v>
      </c>
      <c r="K56" s="2">
        <v>0.56467529999999999</v>
      </c>
      <c r="L56" s="2">
        <v>0.75144880000000003</v>
      </c>
      <c r="M56" s="2">
        <v>1.7284242000000001</v>
      </c>
      <c r="N56" s="2">
        <v>1.3146955</v>
      </c>
      <c r="O56" s="2">
        <v>11.0803954</v>
      </c>
      <c r="P56" s="2">
        <v>3.3287228</v>
      </c>
      <c r="Q56" s="2">
        <f t="shared" si="1"/>
        <v>13.373494900000001</v>
      </c>
      <c r="R56" s="2" t="s">
        <v>104</v>
      </c>
      <c r="S56" s="2">
        <v>4.2223465000000002E-2</v>
      </c>
      <c r="T56" s="2">
        <v>0.129242521</v>
      </c>
      <c r="U56" s="2">
        <v>-156.6738522</v>
      </c>
      <c r="V56" s="2">
        <v>-259.95514780000002</v>
      </c>
      <c r="W56" s="2">
        <v>206.56259120000001</v>
      </c>
      <c r="X56" s="3">
        <v>7.7199999999999999E-47</v>
      </c>
      <c r="Y56" s="2">
        <v>-185.55584010000001</v>
      </c>
      <c r="Z56" s="2">
        <v>57.763975940000002</v>
      </c>
      <c r="AA56" s="3">
        <v>2.9600000000000001E-14</v>
      </c>
      <c r="AB56" s="2" t="s">
        <v>104</v>
      </c>
      <c r="AC56" s="3">
        <v>2E-45</v>
      </c>
      <c r="AD56" s="3">
        <v>3.7400000000000002E-13</v>
      </c>
      <c r="AE56" s="2">
        <v>103.28129560000001</v>
      </c>
      <c r="AF56" s="2">
        <v>28.881987899999999</v>
      </c>
      <c r="AG56" s="2" t="s">
        <v>9</v>
      </c>
      <c r="AH56" s="2">
        <v>1.0020039999999999E-2</v>
      </c>
      <c r="AI56" s="2">
        <v>0.129242521</v>
      </c>
      <c r="AJ56" s="2" t="s">
        <v>104</v>
      </c>
      <c r="AK56" s="2" t="s">
        <v>10</v>
      </c>
      <c r="AL56" s="2" t="s">
        <v>39</v>
      </c>
      <c r="AM56" s="2" t="s">
        <v>40</v>
      </c>
      <c r="AN56" s="2" t="s">
        <v>41</v>
      </c>
      <c r="AO56" s="2" t="s">
        <v>42</v>
      </c>
      <c r="AP56" s="2" t="s">
        <v>43</v>
      </c>
      <c r="AQ56" s="2" t="s">
        <v>380</v>
      </c>
    </row>
    <row r="57" spans="1:43">
      <c r="A57" s="2" t="s">
        <v>105</v>
      </c>
      <c r="B57" s="2">
        <v>601</v>
      </c>
      <c r="C57" s="2">
        <v>15</v>
      </c>
      <c r="D57" s="2">
        <v>11</v>
      </c>
      <c r="E57" s="2">
        <v>40.066666669999996</v>
      </c>
      <c r="F57" s="2" t="s">
        <v>8</v>
      </c>
      <c r="G57" s="3">
        <v>3.9300000000000002E-32</v>
      </c>
      <c r="H57" s="3">
        <v>1.7499999999999999E-7</v>
      </c>
      <c r="I57" s="3">
        <v>6.9199999999999995E-17</v>
      </c>
      <c r="J57" s="2" t="s">
        <v>105</v>
      </c>
      <c r="K57" s="2">
        <v>1.218142E-2</v>
      </c>
      <c r="L57" s="2">
        <v>0.1103695</v>
      </c>
      <c r="M57" s="2">
        <v>0.40265794999999999</v>
      </c>
      <c r="N57" s="2">
        <v>0.63455329999999999</v>
      </c>
      <c r="O57" s="2">
        <v>2.7924227799999999</v>
      </c>
      <c r="P57" s="2">
        <v>1.6710544000000001</v>
      </c>
      <c r="Q57" s="2">
        <f t="shared" si="1"/>
        <v>3.20726215</v>
      </c>
      <c r="R57" s="2" t="s">
        <v>105</v>
      </c>
      <c r="S57" s="2">
        <v>3.7980739999999998E-3</v>
      </c>
      <c r="T57" s="2">
        <v>0.12554569300000001</v>
      </c>
      <c r="U57" s="2">
        <v>-24.126539390000001</v>
      </c>
      <c r="V57" s="2">
        <v>-167.87340660000001</v>
      </c>
      <c r="W57" s="2">
        <v>287.49373439999999</v>
      </c>
      <c r="X57" s="3">
        <v>1.7500000000000002E-64</v>
      </c>
      <c r="Y57" s="2">
        <v>-151.8203986</v>
      </c>
      <c r="Z57" s="2">
        <v>255.38771850000001</v>
      </c>
      <c r="AA57" s="3">
        <v>1.7399999999999999E-57</v>
      </c>
      <c r="AB57" s="2" t="s">
        <v>105</v>
      </c>
      <c r="AC57" s="3">
        <v>7.6400000000000001E-63</v>
      </c>
      <c r="AD57" s="3">
        <v>2.2099999999999999E-55</v>
      </c>
      <c r="AE57" s="2">
        <v>143.7468672</v>
      </c>
      <c r="AF57" s="2">
        <v>127.69385920000001</v>
      </c>
      <c r="AG57" s="2" t="s">
        <v>9</v>
      </c>
      <c r="AH57" s="2">
        <v>3.6072144E-2</v>
      </c>
      <c r="AI57" s="2">
        <v>0.12554569300000001</v>
      </c>
      <c r="AJ57" s="2" t="s">
        <v>105</v>
      </c>
      <c r="AK57" s="2" t="s">
        <v>10</v>
      </c>
      <c r="AL57" s="2" t="s">
        <v>39</v>
      </c>
      <c r="AM57" s="2" t="s">
        <v>40</v>
      </c>
      <c r="AN57" s="2" t="s">
        <v>41</v>
      </c>
      <c r="AO57" s="2" t="s">
        <v>42</v>
      </c>
      <c r="AP57" s="2" t="s">
        <v>45</v>
      </c>
      <c r="AQ57" s="2" t="s">
        <v>46</v>
      </c>
    </row>
    <row r="58" spans="1:43">
      <c r="A58" s="2" t="s">
        <v>106</v>
      </c>
      <c r="B58" s="2">
        <v>2008</v>
      </c>
      <c r="C58" s="2">
        <v>20</v>
      </c>
      <c r="D58" s="2">
        <v>14</v>
      </c>
      <c r="E58" s="2">
        <v>100.4</v>
      </c>
      <c r="F58" s="2" t="s">
        <v>8</v>
      </c>
      <c r="G58" s="3">
        <v>6.9400000000000005E-7</v>
      </c>
      <c r="H58" s="2">
        <v>0.29893989300000001</v>
      </c>
      <c r="I58" s="2">
        <v>0.24784510200000001</v>
      </c>
      <c r="J58" s="2" t="s">
        <v>106</v>
      </c>
      <c r="K58" s="2">
        <v>7.8873680000000004</v>
      </c>
      <c r="L58" s="2">
        <v>2.808446</v>
      </c>
      <c r="M58" s="2">
        <v>2.8738920000000001</v>
      </c>
      <c r="N58" s="2">
        <v>1.6952560000000001</v>
      </c>
      <c r="O58" s="2">
        <v>17.974526999999998</v>
      </c>
      <c r="P58" s="2">
        <v>4.2396380000000002</v>
      </c>
      <c r="Q58" s="2">
        <f t="shared" si="1"/>
        <v>28.735786999999998</v>
      </c>
      <c r="R58" s="2" t="s">
        <v>106</v>
      </c>
      <c r="S58" s="2">
        <v>0.27447892800000001</v>
      </c>
      <c r="T58" s="2">
        <v>0.100010903</v>
      </c>
      <c r="U58" s="2">
        <v>-156.70712570000001</v>
      </c>
      <c r="V58" s="2">
        <v>-156.83699279999999</v>
      </c>
      <c r="W58" s="2">
        <v>0.25973423800000001</v>
      </c>
      <c r="X58" s="2">
        <v>0.61030279499999995</v>
      </c>
      <c r="Y58" s="2">
        <v>-163.2826742</v>
      </c>
      <c r="Z58" s="2">
        <v>13.151097119999999</v>
      </c>
      <c r="AA58" s="2">
        <v>2.8735099999999998E-4</v>
      </c>
      <c r="AB58" s="2" t="s">
        <v>106</v>
      </c>
      <c r="AC58" s="2">
        <v>1</v>
      </c>
      <c r="AD58" s="2">
        <v>1.9329729999999999E-3</v>
      </c>
      <c r="AE58" s="2">
        <v>0.12986710000000001</v>
      </c>
      <c r="AF58" s="2">
        <v>6.5755485</v>
      </c>
      <c r="AG58" s="2" t="s">
        <v>9</v>
      </c>
      <c r="AH58" s="2">
        <v>0</v>
      </c>
      <c r="AI58" s="2">
        <v>0.100010903</v>
      </c>
      <c r="AJ58" s="2" t="s">
        <v>106</v>
      </c>
      <c r="AK58" s="2" t="s">
        <v>10</v>
      </c>
      <c r="AL58" s="2" t="s">
        <v>39</v>
      </c>
      <c r="AM58" s="2" t="s">
        <v>40</v>
      </c>
      <c r="AN58" s="2" t="s">
        <v>41</v>
      </c>
      <c r="AO58" s="2" t="s">
        <v>380</v>
      </c>
      <c r="AP58" s="2" t="s">
        <v>380</v>
      </c>
      <c r="AQ58" s="2" t="s">
        <v>380</v>
      </c>
    </row>
    <row r="59" spans="1:43">
      <c r="A59" s="2" t="s">
        <v>107</v>
      </c>
      <c r="B59" s="2">
        <v>1368</v>
      </c>
      <c r="C59" s="2">
        <v>14</v>
      </c>
      <c r="D59" s="2">
        <v>13</v>
      </c>
      <c r="E59" s="2">
        <v>97.714285709999999</v>
      </c>
      <c r="F59" s="2" t="s">
        <v>8</v>
      </c>
      <c r="G59" s="3">
        <v>5.7500000000000002E-5</v>
      </c>
      <c r="H59" s="2">
        <v>0.26006936600000002</v>
      </c>
      <c r="I59" s="2">
        <v>0.85910470100000003</v>
      </c>
      <c r="J59" s="2" t="s">
        <v>107</v>
      </c>
      <c r="K59" s="2">
        <v>2.4513926000000001</v>
      </c>
      <c r="L59" s="2">
        <v>1.5656924000000001</v>
      </c>
      <c r="M59" s="2">
        <v>0.44746180000000002</v>
      </c>
      <c r="N59" s="2">
        <v>0.66892589999999996</v>
      </c>
      <c r="O59" s="2">
        <v>27.8737496</v>
      </c>
      <c r="P59" s="2">
        <v>5.2795595999999998</v>
      </c>
      <c r="Q59" s="2">
        <f t="shared" si="1"/>
        <v>30.772604000000001</v>
      </c>
      <c r="R59" s="2" t="s">
        <v>107</v>
      </c>
      <c r="S59" s="2">
        <v>7.9661525999999996E-2</v>
      </c>
      <c r="T59" s="2">
        <v>1.4540914E-2</v>
      </c>
      <c r="U59" s="2">
        <v>-142.22912550000001</v>
      </c>
      <c r="V59" s="2">
        <v>-164.58538179999999</v>
      </c>
      <c r="W59" s="2">
        <v>44.712512590000003</v>
      </c>
      <c r="X59" s="3">
        <v>2.2800000000000001E-11</v>
      </c>
      <c r="Y59" s="2">
        <v>-181.05518649999999</v>
      </c>
      <c r="Z59" s="2">
        <v>77.652121949999994</v>
      </c>
      <c r="AA59" s="3">
        <v>1.23E-18</v>
      </c>
      <c r="AB59" s="2" t="s">
        <v>107</v>
      </c>
      <c r="AC59" s="3">
        <v>1.4800000000000001E-10</v>
      </c>
      <c r="AD59" s="3">
        <v>2.0600000000000001E-17</v>
      </c>
      <c r="AE59" s="2">
        <v>22.356256299999998</v>
      </c>
      <c r="AF59" s="2">
        <v>38.826061000000003</v>
      </c>
      <c r="AG59" s="2">
        <v>4.8096192000000003E-2</v>
      </c>
      <c r="AH59" s="2" t="s">
        <v>9</v>
      </c>
      <c r="AI59" s="2">
        <v>7.9661525999999996E-2</v>
      </c>
      <c r="AJ59" s="2" t="s">
        <v>107</v>
      </c>
      <c r="AK59" s="2" t="s">
        <v>10</v>
      </c>
      <c r="AL59" s="2" t="s">
        <v>39</v>
      </c>
      <c r="AM59" s="2" t="s">
        <v>40</v>
      </c>
      <c r="AN59" s="2" t="s">
        <v>41</v>
      </c>
      <c r="AO59" s="2" t="s">
        <v>42</v>
      </c>
      <c r="AP59" s="2" t="s">
        <v>380</v>
      </c>
      <c r="AQ59" s="2" t="s">
        <v>380</v>
      </c>
    </row>
    <row r="60" spans="1:43">
      <c r="A60" s="2" t="s">
        <v>108</v>
      </c>
      <c r="B60" s="2">
        <v>2445</v>
      </c>
      <c r="C60" s="2">
        <v>12</v>
      </c>
      <c r="D60" s="2">
        <v>10</v>
      </c>
      <c r="E60" s="2">
        <v>203.75</v>
      </c>
      <c r="F60" s="2" t="s">
        <v>8</v>
      </c>
      <c r="G60" s="3">
        <v>1.26E-9</v>
      </c>
      <c r="H60" s="2">
        <v>0.45985239300000003</v>
      </c>
      <c r="I60" s="2">
        <v>4.2410111E-2</v>
      </c>
      <c r="J60" s="2" t="s">
        <v>108</v>
      </c>
      <c r="K60" s="2">
        <v>2.4438575</v>
      </c>
      <c r="L60" s="2">
        <v>1.5632842</v>
      </c>
      <c r="M60" s="2">
        <v>0.35538570000000003</v>
      </c>
      <c r="N60" s="2">
        <v>0.59614230000000001</v>
      </c>
      <c r="O60" s="2">
        <v>30.612633599999999</v>
      </c>
      <c r="P60" s="2">
        <v>5.5328685000000002</v>
      </c>
      <c r="Q60" s="2">
        <f t="shared" si="1"/>
        <v>33.411876800000002</v>
      </c>
      <c r="R60" s="2" t="s">
        <v>108</v>
      </c>
      <c r="S60" s="2">
        <v>7.3143376999999996E-2</v>
      </c>
      <c r="T60" s="2">
        <v>1.0636507999999999E-2</v>
      </c>
      <c r="U60" s="2">
        <v>-128.1008602</v>
      </c>
      <c r="V60" s="2">
        <v>-173.61369859999999</v>
      </c>
      <c r="W60" s="2">
        <v>91.02567689</v>
      </c>
      <c r="X60" s="3">
        <v>1.42E-21</v>
      </c>
      <c r="Y60" s="2" t="s">
        <v>9</v>
      </c>
      <c r="Z60" s="2" t="s">
        <v>9</v>
      </c>
      <c r="AA60" s="2" t="s">
        <v>9</v>
      </c>
      <c r="AB60" s="2" t="s">
        <v>108</v>
      </c>
      <c r="AC60" s="3">
        <v>1.4800000000000001E-20</v>
      </c>
      <c r="AD60" s="2" t="s">
        <v>9</v>
      </c>
      <c r="AE60" s="2">
        <v>45.5128384</v>
      </c>
      <c r="AF60" s="2" t="s">
        <v>9</v>
      </c>
      <c r="AG60" s="2">
        <v>2.6052104E-2</v>
      </c>
      <c r="AH60" s="2" t="s">
        <v>9</v>
      </c>
      <c r="AI60" s="2">
        <v>7.3143376999999996E-2</v>
      </c>
      <c r="AJ60" s="2" t="s">
        <v>108</v>
      </c>
      <c r="AK60" s="2" t="s">
        <v>10</v>
      </c>
      <c r="AL60" s="2" t="s">
        <v>39</v>
      </c>
      <c r="AM60" s="2" t="s">
        <v>40</v>
      </c>
      <c r="AN60" s="2" t="s">
        <v>41</v>
      </c>
      <c r="AO60" s="2" t="s">
        <v>42</v>
      </c>
      <c r="AP60" s="2" t="s">
        <v>52</v>
      </c>
      <c r="AQ60" s="2" t="s">
        <v>380</v>
      </c>
    </row>
    <row r="61" spans="1:43">
      <c r="A61" s="2" t="s">
        <v>110</v>
      </c>
      <c r="B61" s="2">
        <v>1689</v>
      </c>
      <c r="C61" s="2">
        <v>9</v>
      </c>
      <c r="D61" s="2">
        <v>6</v>
      </c>
      <c r="E61" s="2">
        <v>187.66666670000001</v>
      </c>
      <c r="F61" s="2" t="s">
        <v>8</v>
      </c>
      <c r="G61" s="3">
        <v>9.0600000000000006E-12</v>
      </c>
      <c r="H61" s="3">
        <v>5.2500000000000002E-5</v>
      </c>
      <c r="I61" s="2">
        <v>0.60237593499999997</v>
      </c>
      <c r="J61" s="2" t="s">
        <v>110</v>
      </c>
      <c r="K61" s="2">
        <v>1.7117252000000001</v>
      </c>
      <c r="L61" s="2">
        <v>1.3083292</v>
      </c>
      <c r="M61" s="2">
        <v>0.52594350000000001</v>
      </c>
      <c r="N61" s="2">
        <v>0.72521959999999996</v>
      </c>
      <c r="O61" s="2">
        <v>22.487447299999999</v>
      </c>
      <c r="P61" s="2">
        <v>4.7420931</v>
      </c>
      <c r="Q61" s="2">
        <f t="shared" si="1"/>
        <v>24.725116</v>
      </c>
      <c r="R61" s="2" t="s">
        <v>110</v>
      </c>
      <c r="S61" s="2">
        <v>6.9230218999999996E-2</v>
      </c>
      <c r="T61" s="2">
        <v>2.1271629E-2</v>
      </c>
      <c r="U61" s="2">
        <v>-114.9514337</v>
      </c>
      <c r="V61" s="2">
        <v>-203.6815689</v>
      </c>
      <c r="W61" s="2">
        <v>177.46027040000001</v>
      </c>
      <c r="X61" s="3">
        <v>1.74E-40</v>
      </c>
      <c r="Y61" s="2" t="s">
        <v>9</v>
      </c>
      <c r="Z61" s="2" t="s">
        <v>9</v>
      </c>
      <c r="AA61" s="2" t="s">
        <v>9</v>
      </c>
      <c r="AB61" s="2" t="s">
        <v>110</v>
      </c>
      <c r="AC61" s="3">
        <v>3.5E-39</v>
      </c>
      <c r="AD61" s="2" t="s">
        <v>9</v>
      </c>
      <c r="AE61" s="2">
        <v>88.730135200000007</v>
      </c>
      <c r="AF61" s="2" t="s">
        <v>9</v>
      </c>
      <c r="AG61" s="2">
        <v>4.8096192000000003E-2</v>
      </c>
      <c r="AH61" s="2" t="s">
        <v>9</v>
      </c>
      <c r="AI61" s="2">
        <v>6.9230218999999996E-2</v>
      </c>
      <c r="AJ61" s="2" t="s">
        <v>110</v>
      </c>
      <c r="AK61" s="2" t="s">
        <v>10</v>
      </c>
      <c r="AL61" s="2" t="s">
        <v>39</v>
      </c>
      <c r="AM61" s="2" t="s">
        <v>40</v>
      </c>
      <c r="AN61" s="2" t="s">
        <v>41</v>
      </c>
      <c r="AO61" s="2" t="s">
        <v>88</v>
      </c>
      <c r="AP61" s="2" t="s">
        <v>109</v>
      </c>
      <c r="AQ61" s="2" t="s">
        <v>380</v>
      </c>
    </row>
    <row r="62" spans="1:43">
      <c r="A62" s="2" t="s">
        <v>112</v>
      </c>
      <c r="B62" s="2">
        <v>1944</v>
      </c>
      <c r="C62" s="2">
        <v>4</v>
      </c>
      <c r="D62" s="2">
        <v>3</v>
      </c>
      <c r="E62" s="2">
        <v>486</v>
      </c>
      <c r="F62" s="2" t="s">
        <v>8</v>
      </c>
      <c r="G62" s="3">
        <v>5.2900000000000002E-6</v>
      </c>
      <c r="H62" s="2">
        <v>0.23012114</v>
      </c>
      <c r="I62" s="2">
        <v>0.79024963400000003</v>
      </c>
      <c r="J62" s="2" t="s">
        <v>112</v>
      </c>
      <c r="K62" s="2">
        <v>3.1029513</v>
      </c>
      <c r="L62" s="2">
        <v>1.7615196</v>
      </c>
      <c r="M62" s="2">
        <v>0.27714840000000002</v>
      </c>
      <c r="N62" s="2">
        <v>0.5264489</v>
      </c>
      <c r="O62" s="2">
        <v>41.548419699999997</v>
      </c>
      <c r="P62" s="2">
        <v>6.4458064000000004</v>
      </c>
      <c r="Q62" s="2">
        <f t="shared" si="1"/>
        <v>44.928519399999999</v>
      </c>
      <c r="R62" s="2" t="s">
        <v>112</v>
      </c>
      <c r="S62" s="2">
        <v>6.9064179000000003E-2</v>
      </c>
      <c r="T62" s="2">
        <v>6.1686520000000002E-3</v>
      </c>
      <c r="U62" s="2">
        <v>-143.7049739</v>
      </c>
      <c r="V62" s="2">
        <v>-229.60735439999999</v>
      </c>
      <c r="W62" s="2">
        <v>171.80476100000001</v>
      </c>
      <c r="X62" s="3">
        <v>2.9900000000000002E-39</v>
      </c>
      <c r="Y62" s="2" t="s">
        <v>9</v>
      </c>
      <c r="Z62" s="2" t="s">
        <v>9</v>
      </c>
      <c r="AA62" s="2" t="s">
        <v>9</v>
      </c>
      <c r="AB62" s="2" t="s">
        <v>112</v>
      </c>
      <c r="AC62" s="3">
        <v>5.7100000000000001E-38</v>
      </c>
      <c r="AD62" s="2" t="s">
        <v>9</v>
      </c>
      <c r="AE62" s="2">
        <v>85.902380500000007</v>
      </c>
      <c r="AF62" s="2" t="s">
        <v>9</v>
      </c>
      <c r="AG62" s="2">
        <v>1.0020039999999999E-2</v>
      </c>
      <c r="AH62" s="2" t="s">
        <v>9</v>
      </c>
      <c r="AI62" s="2">
        <v>6.9064179000000003E-2</v>
      </c>
      <c r="AJ62" s="2" t="s">
        <v>112</v>
      </c>
      <c r="AK62" s="2" t="s">
        <v>10</v>
      </c>
      <c r="AL62" s="2" t="s">
        <v>39</v>
      </c>
      <c r="AM62" s="2" t="s">
        <v>40</v>
      </c>
      <c r="AN62" s="2" t="s">
        <v>41</v>
      </c>
      <c r="AO62" s="2" t="s">
        <v>88</v>
      </c>
      <c r="AP62" s="2" t="s">
        <v>111</v>
      </c>
      <c r="AQ62" s="2" t="s">
        <v>380</v>
      </c>
    </row>
    <row r="63" spans="1:43">
      <c r="A63" s="2" t="s">
        <v>113</v>
      </c>
      <c r="B63" s="2">
        <v>2093</v>
      </c>
      <c r="C63" s="2">
        <v>38</v>
      </c>
      <c r="D63" s="2">
        <v>24</v>
      </c>
      <c r="E63" s="2">
        <v>55.078947370000002</v>
      </c>
      <c r="F63" s="2" t="s">
        <v>8</v>
      </c>
      <c r="G63" s="3">
        <v>1.68E-11</v>
      </c>
      <c r="H63" s="2">
        <v>0.30053210000000002</v>
      </c>
      <c r="I63" s="2">
        <v>0.80083184600000001</v>
      </c>
      <c r="J63" s="2" t="s">
        <v>113</v>
      </c>
      <c r="K63" s="2">
        <v>1.21</v>
      </c>
      <c r="L63" s="2">
        <v>1.1011475260000001</v>
      </c>
      <c r="M63" s="3">
        <v>1.29E-8</v>
      </c>
      <c r="N63" s="2">
        <v>1.13443E-4</v>
      </c>
      <c r="O63" s="2">
        <v>16.8</v>
      </c>
      <c r="P63" s="2">
        <v>4.0941608709999997</v>
      </c>
      <c r="Q63" s="2">
        <f t="shared" si="1"/>
        <v>18.010000012900001</v>
      </c>
      <c r="R63" s="2" t="s">
        <v>113</v>
      </c>
      <c r="S63" s="2">
        <v>6.7457460999999996E-2</v>
      </c>
      <c r="T63" s="3">
        <v>7.1600000000000001E-10</v>
      </c>
      <c r="U63" s="2">
        <v>-92.674910159999996</v>
      </c>
      <c r="V63" s="2">
        <v>-122.6936109</v>
      </c>
      <c r="W63" s="2">
        <v>60.037401469999999</v>
      </c>
      <c r="X63" s="3">
        <v>9.3100000000000002E-15</v>
      </c>
      <c r="Y63" s="2">
        <v>-94.826091320000003</v>
      </c>
      <c r="Z63" s="2">
        <v>4.3023623310000003</v>
      </c>
      <c r="AA63" s="2">
        <v>3.8059471999999997E-2</v>
      </c>
      <c r="AB63" s="2" t="s">
        <v>113</v>
      </c>
      <c r="AC63" s="3">
        <v>7.6000000000000004E-14</v>
      </c>
      <c r="AD63" s="2">
        <v>0.223526207</v>
      </c>
      <c r="AE63" s="2">
        <v>30.01870074</v>
      </c>
      <c r="AF63" s="2">
        <v>2.1511811600000001</v>
      </c>
      <c r="AG63" s="2">
        <v>4.8096192000000003E-2</v>
      </c>
      <c r="AH63" s="2" t="s">
        <v>9</v>
      </c>
      <c r="AI63" s="2">
        <v>6.7457460999999996E-2</v>
      </c>
      <c r="AJ63" s="2" t="s">
        <v>113</v>
      </c>
      <c r="AK63" s="2" t="s">
        <v>10</v>
      </c>
      <c r="AL63" s="2" t="s">
        <v>39</v>
      </c>
      <c r="AM63" s="2" t="s">
        <v>40</v>
      </c>
      <c r="AN63" s="2" t="s">
        <v>41</v>
      </c>
      <c r="AO63" s="2" t="s">
        <v>42</v>
      </c>
      <c r="AP63" s="2" t="s">
        <v>380</v>
      </c>
      <c r="AQ63" s="2" t="s">
        <v>380</v>
      </c>
    </row>
    <row r="64" spans="1:43">
      <c r="A64" s="2" t="s">
        <v>114</v>
      </c>
      <c r="B64" s="2">
        <v>1406</v>
      </c>
      <c r="C64" s="2">
        <v>24</v>
      </c>
      <c r="D64" s="2">
        <v>17</v>
      </c>
      <c r="E64" s="2">
        <v>58.583333330000002</v>
      </c>
      <c r="F64" s="2" t="s">
        <v>8</v>
      </c>
      <c r="G64" s="3">
        <v>7.3099999999999997E-7</v>
      </c>
      <c r="H64" s="2">
        <v>0.40663746899999997</v>
      </c>
      <c r="I64" s="2">
        <v>0.43843148799999998</v>
      </c>
      <c r="J64" s="2" t="s">
        <v>114</v>
      </c>
      <c r="K64" s="2">
        <v>0.7352455</v>
      </c>
      <c r="L64" s="2">
        <v>0.85746460000000002</v>
      </c>
      <c r="M64" s="2">
        <v>2.0538454000000002</v>
      </c>
      <c r="N64" s="2">
        <v>1.4331243</v>
      </c>
      <c r="O64" s="2">
        <v>28.314203200000001</v>
      </c>
      <c r="P64" s="2">
        <v>5.3211092000000004</v>
      </c>
      <c r="Q64" s="2">
        <f t="shared" si="1"/>
        <v>31.103294100000003</v>
      </c>
      <c r="R64" s="2" t="s">
        <v>114</v>
      </c>
      <c r="S64" s="2">
        <v>2.3638830999999999E-2</v>
      </c>
      <c r="T64" s="2">
        <v>6.6033050999999995E-2</v>
      </c>
      <c r="U64" s="2">
        <v>-121.5130176</v>
      </c>
      <c r="V64" s="2">
        <v>-159.43254540000001</v>
      </c>
      <c r="W64" s="2">
        <v>75.839055709999997</v>
      </c>
      <c r="X64" s="3">
        <v>3.0800000000000002E-18</v>
      </c>
      <c r="Y64" s="2">
        <v>-154.91281380000001</v>
      </c>
      <c r="Z64" s="2">
        <v>66.799592489999995</v>
      </c>
      <c r="AA64" s="3">
        <v>3.0100000000000001E-16</v>
      </c>
      <c r="AB64" s="2" t="s">
        <v>114</v>
      </c>
      <c r="AC64" s="3">
        <v>2.9400000000000001E-17</v>
      </c>
      <c r="AD64" s="3">
        <v>4.3800000000000002E-15</v>
      </c>
      <c r="AE64" s="2">
        <v>37.919527799999997</v>
      </c>
      <c r="AF64" s="2">
        <v>33.399796199999997</v>
      </c>
      <c r="AG64" s="2" t="s">
        <v>9</v>
      </c>
      <c r="AH64" s="2">
        <v>1.8036072E-2</v>
      </c>
      <c r="AI64" s="2">
        <v>6.6033050999999995E-2</v>
      </c>
      <c r="AJ64" s="2" t="s">
        <v>114</v>
      </c>
      <c r="AK64" s="2" t="s">
        <v>10</v>
      </c>
      <c r="AL64" s="2" t="s">
        <v>39</v>
      </c>
      <c r="AM64" s="2" t="s">
        <v>40</v>
      </c>
      <c r="AN64" s="2" t="s">
        <v>41</v>
      </c>
      <c r="AO64" s="2" t="s">
        <v>48</v>
      </c>
      <c r="AP64" s="2" t="s">
        <v>64</v>
      </c>
      <c r="AQ64" s="2" t="s">
        <v>380</v>
      </c>
    </row>
    <row r="65" spans="1:43">
      <c r="A65" s="2" t="s">
        <v>115</v>
      </c>
      <c r="B65" s="2">
        <v>1938</v>
      </c>
      <c r="C65" s="2">
        <v>4</v>
      </c>
      <c r="D65" s="2">
        <v>4</v>
      </c>
      <c r="E65" s="2">
        <v>484.5</v>
      </c>
      <c r="F65" s="2" t="s">
        <v>8</v>
      </c>
      <c r="G65" s="2">
        <v>2.3067300000000001E-4</v>
      </c>
      <c r="H65" s="2">
        <v>0.66659254800000001</v>
      </c>
      <c r="I65" s="2">
        <v>0.70263679700000004</v>
      </c>
      <c r="J65" s="2" t="s">
        <v>115</v>
      </c>
      <c r="K65" s="2">
        <v>3.5503556999999999</v>
      </c>
      <c r="L65" s="2">
        <v>1.8842388000000001</v>
      </c>
      <c r="M65" s="2">
        <v>0.57580039999999999</v>
      </c>
      <c r="N65" s="2">
        <v>0.75881509999999996</v>
      </c>
      <c r="O65" s="2">
        <v>59.847250500000001</v>
      </c>
      <c r="P65" s="2">
        <v>7.7361005</v>
      </c>
      <c r="Q65" s="2">
        <f t="shared" si="1"/>
        <v>63.973406600000004</v>
      </c>
      <c r="R65" s="2" t="s">
        <v>115</v>
      </c>
      <c r="S65" s="2">
        <v>5.5497367999999998E-2</v>
      </c>
      <c r="T65" s="2">
        <v>9.0006210000000003E-3</v>
      </c>
      <c r="U65" s="2">
        <v>-152.05388590000001</v>
      </c>
      <c r="V65" s="2">
        <v>-212.92195050000001</v>
      </c>
      <c r="W65" s="2">
        <v>121.7361293</v>
      </c>
      <c r="X65" s="3">
        <v>2.6400000000000002E-28</v>
      </c>
      <c r="Y65" s="2">
        <v>-212.8765836</v>
      </c>
      <c r="Z65" s="2">
        <v>121.6453954</v>
      </c>
      <c r="AA65" s="3">
        <v>2.76E-28</v>
      </c>
      <c r="AB65" s="2" t="s">
        <v>115</v>
      </c>
      <c r="AC65" s="3">
        <v>3.4800000000000003E-27</v>
      </c>
      <c r="AD65" s="3">
        <v>7.6600000000000001E-27</v>
      </c>
      <c r="AE65" s="2">
        <v>60.868064599999997</v>
      </c>
      <c r="AF65" s="2">
        <v>60.822697699999999</v>
      </c>
      <c r="AG65" s="2">
        <v>2.2044088E-2</v>
      </c>
      <c r="AH65" s="2" t="s">
        <v>9</v>
      </c>
      <c r="AI65" s="2">
        <v>5.5497367999999998E-2</v>
      </c>
      <c r="AJ65" s="2" t="s">
        <v>115</v>
      </c>
      <c r="AK65" s="2" t="s">
        <v>10</v>
      </c>
      <c r="AL65" s="2" t="s">
        <v>39</v>
      </c>
      <c r="AM65" s="2" t="s">
        <v>40</v>
      </c>
      <c r="AN65" s="2" t="s">
        <v>41</v>
      </c>
      <c r="AO65" s="2" t="s">
        <v>42</v>
      </c>
      <c r="AP65" s="2" t="s">
        <v>43</v>
      </c>
      <c r="AQ65" s="2" t="s">
        <v>380</v>
      </c>
    </row>
    <row r="66" spans="1:43">
      <c r="A66" s="2" t="s">
        <v>120</v>
      </c>
      <c r="B66" s="2">
        <v>334</v>
      </c>
      <c r="C66" s="2">
        <v>10</v>
      </c>
      <c r="D66" s="2">
        <v>9</v>
      </c>
      <c r="E66" s="2">
        <v>33.4</v>
      </c>
      <c r="F66" s="2" t="s">
        <v>8</v>
      </c>
      <c r="G66" s="3">
        <v>6.4400000000000001E-9</v>
      </c>
      <c r="H66" s="2">
        <v>1.0403120000000001E-3</v>
      </c>
      <c r="I66" s="2">
        <v>6.5630998999999995E-2</v>
      </c>
      <c r="J66" s="2" t="s">
        <v>120</v>
      </c>
      <c r="K66" s="2">
        <v>3.03615089</v>
      </c>
      <c r="L66" s="2">
        <v>1.7424554000000001</v>
      </c>
      <c r="M66" s="2">
        <v>9.8424520000000001E-2</v>
      </c>
      <c r="N66" s="2">
        <v>0.31372679999999997</v>
      </c>
      <c r="O66" s="2">
        <v>2.8538579199999998</v>
      </c>
      <c r="P66" s="2">
        <v>1.6893365</v>
      </c>
      <c r="Q66" s="2">
        <f t="shared" ref="Q66:Q71" si="2">K66+M66+O66</f>
        <v>5.9884333299999994</v>
      </c>
      <c r="R66" s="2" t="s">
        <v>120</v>
      </c>
      <c r="S66" s="2">
        <v>0.50700253699999998</v>
      </c>
      <c r="T66" s="2">
        <v>1.6435770999999998E-2</v>
      </c>
      <c r="U66" s="2">
        <v>-135.8794901</v>
      </c>
      <c r="V66" s="2">
        <v>-208.9289125</v>
      </c>
      <c r="W66" s="2">
        <v>146.09884460000001</v>
      </c>
      <c r="X66" s="3">
        <v>1.2399999999999999E-33</v>
      </c>
      <c r="Y66" s="2" t="s">
        <v>9</v>
      </c>
      <c r="Z66" s="2" t="s">
        <v>9</v>
      </c>
      <c r="AA66" s="2" t="s">
        <v>9</v>
      </c>
      <c r="AB66" s="2" t="s">
        <v>120</v>
      </c>
      <c r="AC66" s="3">
        <v>1.9099999999999999E-32</v>
      </c>
      <c r="AD66" s="2" t="s">
        <v>9</v>
      </c>
      <c r="AE66" s="2">
        <v>73.049422399999997</v>
      </c>
      <c r="AF66" s="2" t="s">
        <v>9</v>
      </c>
      <c r="AG66" s="2">
        <v>3.6072144E-2</v>
      </c>
      <c r="AH66" s="2" t="s">
        <v>9</v>
      </c>
      <c r="AI66" s="2">
        <v>0.50700253699999998</v>
      </c>
      <c r="AJ66" s="2" t="s">
        <v>120</v>
      </c>
      <c r="AK66" s="2" t="s">
        <v>10</v>
      </c>
      <c r="AL66" s="2" t="s">
        <v>39</v>
      </c>
      <c r="AM66" s="2" t="s">
        <v>116</v>
      </c>
      <c r="AN66" s="2" t="s">
        <v>117</v>
      </c>
      <c r="AO66" s="2" t="s">
        <v>118</v>
      </c>
      <c r="AP66" s="2" t="s">
        <v>119</v>
      </c>
      <c r="AQ66" s="2" t="s">
        <v>380</v>
      </c>
    </row>
    <row r="67" spans="1:43">
      <c r="A67" s="2" t="s">
        <v>125</v>
      </c>
      <c r="B67" s="2">
        <v>166</v>
      </c>
      <c r="C67" s="2">
        <v>7</v>
      </c>
      <c r="D67" s="2">
        <v>6</v>
      </c>
      <c r="E67" s="2">
        <v>23.714285709999999</v>
      </c>
      <c r="F67" s="2" t="s">
        <v>8</v>
      </c>
      <c r="G67" s="3">
        <v>4.2299999999999999E-21</v>
      </c>
      <c r="H67" s="2">
        <v>8.3836335999999997E-2</v>
      </c>
      <c r="I67" s="3">
        <v>8.5899999999999995E-12</v>
      </c>
      <c r="J67" s="2" t="s">
        <v>125</v>
      </c>
      <c r="K67" s="2">
        <v>1.5256467</v>
      </c>
      <c r="L67" s="2">
        <v>1.2351707000000001</v>
      </c>
      <c r="M67" s="2">
        <v>2.0264329000000001</v>
      </c>
      <c r="N67" s="2">
        <v>1.4235283000000001</v>
      </c>
      <c r="O67" s="2">
        <v>0.80879049999999997</v>
      </c>
      <c r="P67" s="2">
        <v>0.89932780000000001</v>
      </c>
      <c r="Q67" s="2">
        <f t="shared" si="2"/>
        <v>4.3608700999999996</v>
      </c>
      <c r="R67" s="2" t="s">
        <v>125</v>
      </c>
      <c r="S67" s="2">
        <v>0.34984915100000002</v>
      </c>
      <c r="T67" s="2">
        <v>0.46468545300000003</v>
      </c>
      <c r="U67" s="2">
        <v>-117.92959209999999</v>
      </c>
      <c r="V67" s="2">
        <v>-332.18694909999999</v>
      </c>
      <c r="W67" s="2">
        <v>428.51471400000003</v>
      </c>
      <c r="X67" s="3">
        <v>3.4199999999999999E-95</v>
      </c>
      <c r="Y67" s="2">
        <v>-255.84513770000001</v>
      </c>
      <c r="Z67" s="2">
        <v>275.83109130000003</v>
      </c>
      <c r="AA67" s="3">
        <v>6.0800000000000003E-62</v>
      </c>
      <c r="AB67" s="2" t="s">
        <v>125</v>
      </c>
      <c r="AC67" s="3">
        <v>2.0100000000000001E-93</v>
      </c>
      <c r="AD67" s="3">
        <v>8.4400000000000004E-60</v>
      </c>
      <c r="AE67" s="2">
        <v>214.25735700000001</v>
      </c>
      <c r="AF67" s="2">
        <v>137.9155456</v>
      </c>
      <c r="AG67" s="2">
        <v>2.8056112000000001E-2</v>
      </c>
      <c r="AH67" s="2">
        <v>4.0080159999999997E-3</v>
      </c>
      <c r="AI67" s="2">
        <v>0.814534604</v>
      </c>
      <c r="AJ67" s="2" t="s">
        <v>125</v>
      </c>
      <c r="AK67" s="2" t="s">
        <v>10</v>
      </c>
      <c r="AL67" s="2" t="s">
        <v>39</v>
      </c>
      <c r="AM67" s="2" t="s">
        <v>121</v>
      </c>
      <c r="AN67" s="2" t="s">
        <v>122</v>
      </c>
      <c r="AO67" s="2" t="s">
        <v>123</v>
      </c>
      <c r="AP67" s="2" t="s">
        <v>124</v>
      </c>
      <c r="AQ67" s="2" t="s">
        <v>380</v>
      </c>
    </row>
    <row r="68" spans="1:43">
      <c r="A68" s="2" t="s">
        <v>129</v>
      </c>
      <c r="B68" s="2">
        <v>768</v>
      </c>
      <c r="C68" s="2">
        <v>4</v>
      </c>
      <c r="D68" s="2">
        <v>2</v>
      </c>
      <c r="E68" s="2">
        <v>192</v>
      </c>
      <c r="F68" s="2" t="s">
        <v>8</v>
      </c>
      <c r="G68" s="3">
        <v>1.53E-174</v>
      </c>
      <c r="H68" s="3">
        <v>8.1800000000000004E-140</v>
      </c>
      <c r="I68" s="3">
        <v>1.84E-160</v>
      </c>
      <c r="J68" s="2" t="s">
        <v>129</v>
      </c>
      <c r="K68" s="3">
        <v>5.4700000000000001E-7</v>
      </c>
      <c r="L68" s="2">
        <v>7.3999999999999999E-4</v>
      </c>
      <c r="M68" s="3">
        <v>1.7800000000000001E-14</v>
      </c>
      <c r="N68" s="3">
        <v>1.3300000000000001E-7</v>
      </c>
      <c r="O68" s="3">
        <v>3.2200000000000003E-11</v>
      </c>
      <c r="P68" s="3">
        <v>5.6799999999999998E-6</v>
      </c>
      <c r="Q68" s="2">
        <f t="shared" si="2"/>
        <v>5.4703221780000006E-7</v>
      </c>
      <c r="R68" s="2" t="s">
        <v>129</v>
      </c>
      <c r="S68" s="2">
        <v>0.99994108900000001</v>
      </c>
      <c r="T68" s="3">
        <v>3.25E-8</v>
      </c>
      <c r="U68" s="2">
        <v>306.45303460000002</v>
      </c>
      <c r="V68" s="2">
        <v>-277.2509144</v>
      </c>
      <c r="W68" s="2">
        <v>1167.4078979999999</v>
      </c>
      <c r="X68" s="3">
        <v>7.3900000000000002E-256</v>
      </c>
      <c r="Y68" s="2" t="s">
        <v>9</v>
      </c>
      <c r="Z68" s="2" t="s">
        <v>9</v>
      </c>
      <c r="AA68" s="2" t="s">
        <v>9</v>
      </c>
      <c r="AB68" s="2" t="s">
        <v>129</v>
      </c>
      <c r="AC68" s="3">
        <v>1.2499999999999999E-253</v>
      </c>
      <c r="AD68" s="2" t="s">
        <v>9</v>
      </c>
      <c r="AE68" s="2">
        <v>583.70394899999997</v>
      </c>
      <c r="AF68" s="2" t="s">
        <v>9</v>
      </c>
      <c r="AG68" s="2">
        <v>4.0080159999999997E-3</v>
      </c>
      <c r="AH68" s="2" t="s">
        <v>9</v>
      </c>
      <c r="AI68" s="2">
        <v>0.99994108900000001</v>
      </c>
      <c r="AJ68" s="2" t="s">
        <v>129</v>
      </c>
      <c r="AK68" s="2" t="s">
        <v>10</v>
      </c>
      <c r="AL68" s="2" t="s">
        <v>126</v>
      </c>
      <c r="AM68" s="2" t="s">
        <v>127</v>
      </c>
      <c r="AN68" s="2" t="s">
        <v>128</v>
      </c>
      <c r="AO68" s="2" t="s">
        <v>380</v>
      </c>
      <c r="AP68" s="2" t="s">
        <v>380</v>
      </c>
      <c r="AQ68" s="2" t="s">
        <v>380</v>
      </c>
    </row>
    <row r="69" spans="1:43">
      <c r="A69" s="2" t="s">
        <v>22</v>
      </c>
      <c r="B69" s="2">
        <v>1074</v>
      </c>
      <c r="C69" s="2">
        <v>20</v>
      </c>
      <c r="D69" s="2">
        <v>15</v>
      </c>
      <c r="E69" s="2">
        <v>53.7</v>
      </c>
      <c r="F69" s="2" t="s">
        <v>23</v>
      </c>
      <c r="G69" s="3">
        <v>2.8799999999999998E-13</v>
      </c>
      <c r="H69" s="2">
        <v>0.40457035600000002</v>
      </c>
      <c r="I69" s="2">
        <v>0.11950060999999999</v>
      </c>
      <c r="J69" s="2" t="s">
        <v>22</v>
      </c>
      <c r="K69" s="3">
        <v>6.4499999999999999E-9</v>
      </c>
      <c r="L69" s="3">
        <v>8.03E-5</v>
      </c>
      <c r="M69" s="2">
        <v>0.67900000000000005</v>
      </c>
      <c r="N69" s="2">
        <v>0.82399999999999995</v>
      </c>
      <c r="O69" s="2">
        <v>0.46700000000000003</v>
      </c>
      <c r="P69" s="2">
        <v>0.68300000000000005</v>
      </c>
      <c r="Q69" s="2">
        <f t="shared" si="2"/>
        <v>1.14600000645</v>
      </c>
      <c r="R69" s="2" t="s">
        <v>22</v>
      </c>
      <c r="S69" s="3">
        <v>5.6299999999999998E-9</v>
      </c>
      <c r="T69" s="2">
        <v>0.59264717600000005</v>
      </c>
      <c r="U69" s="2">
        <v>-113.3362235</v>
      </c>
      <c r="V69" s="2">
        <v>-157.79279700000001</v>
      </c>
      <c r="W69" s="2">
        <v>88.913147030000005</v>
      </c>
      <c r="X69" s="3">
        <v>4.1300000000000003E-21</v>
      </c>
      <c r="Y69" s="2">
        <v>-158.97682</v>
      </c>
      <c r="Z69" s="2">
        <v>91.281193099999996</v>
      </c>
      <c r="AA69" s="3">
        <v>1.2499999999999999E-21</v>
      </c>
      <c r="AB69" s="2" t="s">
        <v>22</v>
      </c>
      <c r="AC69" s="3">
        <v>1.8800000000000001E-20</v>
      </c>
      <c r="AD69" s="3">
        <v>7.6999999999999998E-21</v>
      </c>
      <c r="AE69" s="2">
        <v>44.456573499999998</v>
      </c>
      <c r="AF69" s="2">
        <v>45.640596500000001</v>
      </c>
      <c r="AG69" s="2" t="s">
        <v>9</v>
      </c>
      <c r="AH69" s="2">
        <v>2.2044088E-2</v>
      </c>
      <c r="AI69" s="2">
        <v>0.59264717600000005</v>
      </c>
      <c r="AJ69" s="2" t="s">
        <v>22</v>
      </c>
      <c r="AK69" s="2" t="s">
        <v>10</v>
      </c>
      <c r="AL69" s="2" t="s">
        <v>16</v>
      </c>
      <c r="AM69" s="2" t="s">
        <v>17</v>
      </c>
      <c r="AN69" s="2" t="s">
        <v>18</v>
      </c>
      <c r="AO69" s="2" t="s">
        <v>19</v>
      </c>
      <c r="AP69" s="2" t="s">
        <v>20</v>
      </c>
      <c r="AQ69" s="2" t="s">
        <v>21</v>
      </c>
    </row>
    <row r="70" spans="1:43" ht="11" customHeight="1">
      <c r="A70" s="2" t="s">
        <v>30</v>
      </c>
      <c r="B70" s="2">
        <v>1460</v>
      </c>
      <c r="C70" s="2">
        <v>13</v>
      </c>
      <c r="D70" s="2">
        <v>10</v>
      </c>
      <c r="E70" s="2">
        <v>112.3076923</v>
      </c>
      <c r="F70" s="2" t="s">
        <v>23</v>
      </c>
      <c r="G70" s="3">
        <v>3.0099999999999998E-13</v>
      </c>
      <c r="H70" s="2">
        <v>0.35513494299999998</v>
      </c>
      <c r="I70" s="2">
        <v>0.18251446900000001</v>
      </c>
      <c r="J70" s="2" t="s">
        <v>30</v>
      </c>
      <c r="K70" s="2">
        <v>1.3992443999999999</v>
      </c>
      <c r="L70" s="2">
        <v>1.1828966000000001</v>
      </c>
      <c r="M70" s="2">
        <v>1.4345095000000001</v>
      </c>
      <c r="N70" s="2">
        <v>1.1977101000000001</v>
      </c>
      <c r="O70" s="2">
        <v>0.13177649999999999</v>
      </c>
      <c r="P70" s="2">
        <v>0.36301030000000001</v>
      </c>
      <c r="Q70" s="2">
        <f t="shared" si="2"/>
        <v>2.9655304</v>
      </c>
      <c r="R70" s="2" t="s">
        <v>30</v>
      </c>
      <c r="S70" s="2">
        <v>0.47183613400000002</v>
      </c>
      <c r="T70" s="2">
        <v>0.48372780100000001</v>
      </c>
      <c r="U70" s="2">
        <v>-116.5164743</v>
      </c>
      <c r="V70" s="2">
        <v>-174.22929959999999</v>
      </c>
      <c r="W70" s="2">
        <v>115.42565070000001</v>
      </c>
      <c r="X70" s="3">
        <v>6.35E-27</v>
      </c>
      <c r="Y70" s="2">
        <v>-181.30008050000001</v>
      </c>
      <c r="Z70" s="2">
        <v>129.56721239999999</v>
      </c>
      <c r="AA70" s="3">
        <v>5.0999999999999997E-30</v>
      </c>
      <c r="AB70" s="2" t="s">
        <v>30</v>
      </c>
      <c r="AC70" s="3">
        <v>3.4799999999999999E-26</v>
      </c>
      <c r="AD70" s="3">
        <v>4.5799999999999998E-29</v>
      </c>
      <c r="AE70" s="2">
        <v>57.712825299999999</v>
      </c>
      <c r="AF70" s="2">
        <v>64.783606199999994</v>
      </c>
      <c r="AG70" s="2">
        <v>0.102204408</v>
      </c>
      <c r="AH70" s="2">
        <v>3.2064127999999997E-2</v>
      </c>
      <c r="AI70" s="2">
        <v>0.48372780100000001</v>
      </c>
      <c r="AJ70" s="2" t="s">
        <v>30</v>
      </c>
      <c r="AK70" s="2" t="s">
        <v>10</v>
      </c>
      <c r="AL70" s="2" t="s">
        <v>16</v>
      </c>
      <c r="AM70" s="2" t="s">
        <v>17</v>
      </c>
      <c r="AN70" s="2" t="s">
        <v>18</v>
      </c>
      <c r="AO70" s="2" t="s">
        <v>24</v>
      </c>
      <c r="AP70" s="2" t="s">
        <v>25</v>
      </c>
      <c r="AQ70" s="2" t="s">
        <v>380</v>
      </c>
    </row>
    <row r="71" spans="1:43">
      <c r="A71" s="2" t="s">
        <v>34</v>
      </c>
      <c r="B71" s="2">
        <v>1573</v>
      </c>
      <c r="C71" s="2">
        <v>12</v>
      </c>
      <c r="D71" s="2">
        <v>9</v>
      </c>
      <c r="E71" s="2">
        <v>131.08333329999999</v>
      </c>
      <c r="F71" s="2" t="s">
        <v>23</v>
      </c>
      <c r="G71" s="3">
        <v>2.1400000000000001E-15</v>
      </c>
      <c r="H71" s="2">
        <v>0.81955326500000003</v>
      </c>
      <c r="I71" s="2">
        <v>2.7226348000000001E-2</v>
      </c>
      <c r="J71" s="2" t="s">
        <v>34</v>
      </c>
      <c r="K71" s="2">
        <v>1.3204922800000001</v>
      </c>
      <c r="L71" s="2">
        <v>1.1491267000000001</v>
      </c>
      <c r="M71" s="2">
        <v>1.9564319699999999</v>
      </c>
      <c r="N71" s="2">
        <v>1.3987251000000001</v>
      </c>
      <c r="O71" s="2">
        <v>3.6215089999999998E-2</v>
      </c>
      <c r="P71" s="2">
        <v>0.19030259999999999</v>
      </c>
      <c r="Q71" s="2">
        <f t="shared" si="2"/>
        <v>3.3131393399999998</v>
      </c>
      <c r="R71" s="2" t="s">
        <v>34</v>
      </c>
      <c r="S71" s="2">
        <v>0.39856225299999998</v>
      </c>
      <c r="T71" s="2">
        <v>0.59050699900000003</v>
      </c>
      <c r="U71" s="2">
        <v>-107.7807043</v>
      </c>
      <c r="V71" s="2">
        <v>-183.6541962</v>
      </c>
      <c r="W71" s="2">
        <v>151.74698369999999</v>
      </c>
      <c r="X71" s="3">
        <v>7.2000000000000004E-35</v>
      </c>
      <c r="Y71" s="2">
        <v>-124.0972348</v>
      </c>
      <c r="Z71" s="2">
        <v>32.633060950000001</v>
      </c>
      <c r="AA71" s="3">
        <v>1.11E-8</v>
      </c>
      <c r="AB71" s="2" t="s">
        <v>34</v>
      </c>
      <c r="AC71" s="3">
        <v>4.8200000000000003E-34</v>
      </c>
      <c r="AD71" s="3">
        <v>3.6799999999999999E-8</v>
      </c>
      <c r="AE71" s="2">
        <v>75.873491900000005</v>
      </c>
      <c r="AF71" s="2">
        <v>16.316530499999999</v>
      </c>
      <c r="AG71" s="2">
        <v>0.104208416</v>
      </c>
      <c r="AH71" s="2">
        <v>3.8076152000000002E-2</v>
      </c>
      <c r="AI71" s="2">
        <v>0.59050699900000003</v>
      </c>
      <c r="AJ71" s="2" t="s">
        <v>34</v>
      </c>
      <c r="AK71" s="2" t="s">
        <v>10</v>
      </c>
      <c r="AL71" s="2" t="s">
        <v>16</v>
      </c>
      <c r="AM71" s="2" t="s">
        <v>17</v>
      </c>
      <c r="AN71" s="2" t="s">
        <v>18</v>
      </c>
      <c r="AO71" s="2" t="s">
        <v>19</v>
      </c>
      <c r="AP71" s="2" t="s">
        <v>20</v>
      </c>
      <c r="AQ71" s="2" t="s">
        <v>21</v>
      </c>
    </row>
    <row r="72" spans="1:43" s="1" customFormat="1">
      <c r="A72" s="1" t="s">
        <v>349</v>
      </c>
      <c r="B72" s="1" t="s">
        <v>350</v>
      </c>
      <c r="C72" s="1" t="s">
        <v>351</v>
      </c>
      <c r="D72" s="1" t="s">
        <v>352</v>
      </c>
      <c r="E72" s="1" t="s">
        <v>353</v>
      </c>
      <c r="F72" s="1" t="s">
        <v>0</v>
      </c>
      <c r="G72" s="1" t="s">
        <v>354</v>
      </c>
      <c r="H72" s="1" t="s">
        <v>355</v>
      </c>
      <c r="I72" s="1" t="s">
        <v>356</v>
      </c>
      <c r="J72" s="1" t="s">
        <v>349</v>
      </c>
      <c r="K72" s="1" t="s">
        <v>357</v>
      </c>
      <c r="L72" s="1" t="s">
        <v>376</v>
      </c>
      <c r="M72" s="1" t="s">
        <v>358</v>
      </c>
      <c r="N72" s="1" t="s">
        <v>377</v>
      </c>
      <c r="O72" s="1" t="s">
        <v>378</v>
      </c>
      <c r="P72" s="1" t="s">
        <v>379</v>
      </c>
      <c r="Q72" s="1" t="s">
        <v>359</v>
      </c>
      <c r="R72" s="1" t="s">
        <v>349</v>
      </c>
      <c r="S72" s="1" t="s">
        <v>360</v>
      </c>
      <c r="T72" s="1" t="s">
        <v>361</v>
      </c>
      <c r="U72" s="1" t="s">
        <v>362</v>
      </c>
      <c r="V72" s="1" t="s">
        <v>363</v>
      </c>
      <c r="W72" s="1" t="s">
        <v>364</v>
      </c>
      <c r="X72" s="1" t="s">
        <v>365</v>
      </c>
      <c r="Y72" s="1" t="s">
        <v>366</v>
      </c>
      <c r="Z72" s="1" t="s">
        <v>367</v>
      </c>
      <c r="AA72" s="1" t="s">
        <v>368</v>
      </c>
      <c r="AB72" s="1" t="s">
        <v>349</v>
      </c>
      <c r="AC72" s="1" t="s">
        <v>369</v>
      </c>
      <c r="AD72" s="1" t="s">
        <v>370</v>
      </c>
      <c r="AE72" s="1" t="s">
        <v>371</v>
      </c>
      <c r="AF72" s="1" t="s">
        <v>372</v>
      </c>
      <c r="AG72" s="1" t="s">
        <v>373</v>
      </c>
      <c r="AH72" s="1" t="s">
        <v>374</v>
      </c>
      <c r="AI72" s="1" t="s">
        <v>375</v>
      </c>
      <c r="AJ72" s="1" t="s">
        <v>349</v>
      </c>
      <c r="AK72" s="1" t="s">
        <v>1</v>
      </c>
      <c r="AL72" s="1" t="s">
        <v>2</v>
      </c>
      <c r="AM72" s="1" t="s">
        <v>3</v>
      </c>
      <c r="AN72" s="1" t="s">
        <v>4</v>
      </c>
      <c r="AO72" s="1" t="s">
        <v>5</v>
      </c>
      <c r="AP72" s="1" t="s">
        <v>6</v>
      </c>
      <c r="AQ72" s="1" t="s">
        <v>7</v>
      </c>
    </row>
    <row r="73" spans="1:43">
      <c r="A73" s="2" t="s">
        <v>53</v>
      </c>
      <c r="B73" s="2">
        <v>12</v>
      </c>
      <c r="C73" s="2">
        <v>6</v>
      </c>
      <c r="D73" s="2">
        <v>6</v>
      </c>
      <c r="E73" s="2">
        <v>2</v>
      </c>
      <c r="F73" s="2" t="s">
        <v>23</v>
      </c>
      <c r="G73" s="3">
        <v>6.3299999999999994E-5</v>
      </c>
      <c r="H73" s="2">
        <v>9.1805000000000001E-4</v>
      </c>
      <c r="I73" s="3">
        <v>3.7600000000000001E-13</v>
      </c>
      <c r="J73" s="2" t="s">
        <v>53</v>
      </c>
      <c r="K73" s="2">
        <v>1.28</v>
      </c>
      <c r="L73" s="2">
        <v>1.1299999999999999</v>
      </c>
      <c r="M73" s="3">
        <v>4.1499999999999999E-9</v>
      </c>
      <c r="N73" s="3">
        <v>6.4399999999999993E-5</v>
      </c>
      <c r="O73" s="2">
        <v>0.106</v>
      </c>
      <c r="P73" s="2">
        <v>0.32600000000000001</v>
      </c>
      <c r="Q73" s="2">
        <f t="shared" ref="Q73:Q104" si="3">K73+M73+O73</f>
        <v>1.38600000415</v>
      </c>
      <c r="R73" s="2" t="s">
        <v>53</v>
      </c>
      <c r="S73" s="2">
        <v>0.92357088600000004</v>
      </c>
      <c r="T73" s="3">
        <v>2.9899999999999998E-9</v>
      </c>
      <c r="U73" s="2">
        <v>-92.715385139999995</v>
      </c>
      <c r="V73" s="2">
        <v>-202.51085689999999</v>
      </c>
      <c r="W73" s="2">
        <v>219.59094350000001</v>
      </c>
      <c r="X73" s="3">
        <v>1.11E-49</v>
      </c>
      <c r="Y73" s="2">
        <v>-208.31190659999999</v>
      </c>
      <c r="Z73" s="2">
        <v>231.1930428</v>
      </c>
      <c r="AA73" s="3">
        <v>3.2699999999999999E-52</v>
      </c>
      <c r="AB73" s="2" t="s">
        <v>53</v>
      </c>
      <c r="AC73" s="3">
        <v>1.25E-48</v>
      </c>
      <c r="AD73" s="3">
        <v>1.2499999999999999E-50</v>
      </c>
      <c r="AE73" s="2">
        <v>109.7954718</v>
      </c>
      <c r="AF73" s="2">
        <v>115.59652149999999</v>
      </c>
      <c r="AG73" s="2">
        <v>4.2084167999999998E-2</v>
      </c>
      <c r="AH73" s="2" t="s">
        <v>9</v>
      </c>
      <c r="AI73" s="2">
        <v>0.92357088600000004</v>
      </c>
      <c r="AJ73" s="2" t="s">
        <v>53</v>
      </c>
      <c r="AK73" s="2" t="s">
        <v>10</v>
      </c>
      <c r="AL73" s="2" t="s">
        <v>39</v>
      </c>
      <c r="AM73" s="2" t="s">
        <v>40</v>
      </c>
      <c r="AN73" s="2" t="s">
        <v>41</v>
      </c>
      <c r="AO73" s="2" t="s">
        <v>42</v>
      </c>
      <c r="AP73" s="2" t="s">
        <v>52</v>
      </c>
      <c r="AQ73" s="2" t="s">
        <v>380</v>
      </c>
    </row>
    <row r="74" spans="1:43">
      <c r="A74" s="2" t="s">
        <v>55</v>
      </c>
      <c r="B74" s="2">
        <v>40</v>
      </c>
      <c r="C74" s="2">
        <v>5</v>
      </c>
      <c r="D74" s="2">
        <v>5</v>
      </c>
      <c r="E74" s="2">
        <v>8</v>
      </c>
      <c r="F74" s="2" t="s">
        <v>23</v>
      </c>
      <c r="G74" s="3">
        <v>1.3100000000000001E-14</v>
      </c>
      <c r="H74" s="2">
        <v>5.0632272999999998E-2</v>
      </c>
      <c r="I74" s="2">
        <v>0.62119974</v>
      </c>
      <c r="J74" s="2" t="s">
        <v>55</v>
      </c>
      <c r="K74" s="2">
        <v>4.1500000000000004</v>
      </c>
      <c r="L74" s="2">
        <v>2.037261472</v>
      </c>
      <c r="M74" s="3">
        <v>9.5700000000000003E-8</v>
      </c>
      <c r="N74" s="2">
        <v>3.0941299999999997E-4</v>
      </c>
      <c r="O74" s="2">
        <v>8.8500000000000002E-3</v>
      </c>
      <c r="P74" s="2">
        <v>9.4084629000000003E-2</v>
      </c>
      <c r="Q74" s="2">
        <f t="shared" si="3"/>
        <v>4.1588500957000001</v>
      </c>
      <c r="R74" s="2" t="s">
        <v>55</v>
      </c>
      <c r="S74" s="2">
        <v>0.99787174700000003</v>
      </c>
      <c r="T74" s="3">
        <v>2.3000000000000001E-8</v>
      </c>
      <c r="U74" s="2">
        <v>-133.83823960000001</v>
      </c>
      <c r="V74" s="2">
        <v>-209.84321449999999</v>
      </c>
      <c r="W74" s="2">
        <v>152.00994990000001</v>
      </c>
      <c r="X74" s="3">
        <v>6.3000000000000005E-35</v>
      </c>
      <c r="Y74" s="2">
        <v>-239.94136689999999</v>
      </c>
      <c r="Z74" s="2">
        <v>212.2062545</v>
      </c>
      <c r="AA74" s="3">
        <v>4.5299999999999998E-48</v>
      </c>
      <c r="AB74" s="2" t="s">
        <v>55</v>
      </c>
      <c r="AC74" s="3">
        <v>4.2400000000000003E-34</v>
      </c>
      <c r="AD74" s="3">
        <v>1.2099999999999999E-46</v>
      </c>
      <c r="AE74" s="2">
        <v>76.004974899999993</v>
      </c>
      <c r="AF74" s="2">
        <v>106.1031273</v>
      </c>
      <c r="AG74" s="2">
        <v>4.0080159999999997E-3</v>
      </c>
      <c r="AH74" s="2" t="s">
        <v>9</v>
      </c>
      <c r="AI74" s="2">
        <v>0.99787174700000003</v>
      </c>
      <c r="AJ74" s="2" t="s">
        <v>55</v>
      </c>
      <c r="AK74" s="2" t="s">
        <v>10</v>
      </c>
      <c r="AL74" s="2" t="s">
        <v>39</v>
      </c>
      <c r="AM74" s="2" t="s">
        <v>40</v>
      </c>
      <c r="AN74" s="2" t="s">
        <v>41</v>
      </c>
      <c r="AO74" s="2" t="s">
        <v>48</v>
      </c>
      <c r="AP74" s="2" t="s">
        <v>380</v>
      </c>
      <c r="AQ74" s="2" t="s">
        <v>380</v>
      </c>
    </row>
    <row r="75" spans="1:43">
      <c r="A75" s="2" t="s">
        <v>56</v>
      </c>
      <c r="B75" s="2">
        <v>979</v>
      </c>
      <c r="C75" s="2">
        <v>20</v>
      </c>
      <c r="D75" s="2">
        <v>14</v>
      </c>
      <c r="E75" s="2">
        <v>48.95</v>
      </c>
      <c r="F75" s="2" t="s">
        <v>23</v>
      </c>
      <c r="G75" s="3">
        <v>6.1600000000000002E-21</v>
      </c>
      <c r="H75" s="2">
        <v>3.5177202999999997E-2</v>
      </c>
      <c r="I75" s="2">
        <v>7.6392159999999999E-3</v>
      </c>
      <c r="J75" s="2" t="s">
        <v>56</v>
      </c>
      <c r="K75" s="2">
        <v>0.88376069999999995</v>
      </c>
      <c r="L75" s="2">
        <v>0.94008550000000002</v>
      </c>
      <c r="M75" s="2">
        <v>1.0188997</v>
      </c>
      <c r="N75" s="2">
        <v>1.0094056</v>
      </c>
      <c r="O75" s="2">
        <v>0.1063405</v>
      </c>
      <c r="P75" s="2">
        <v>0.32609890000000002</v>
      </c>
      <c r="Q75" s="2">
        <f t="shared" si="3"/>
        <v>2.0090008999999998</v>
      </c>
      <c r="R75" s="2" t="s">
        <v>56</v>
      </c>
      <c r="S75" s="2">
        <v>0.439900599</v>
      </c>
      <c r="T75" s="2">
        <v>0.50716736900000003</v>
      </c>
      <c r="U75" s="2">
        <v>-92.389758310000005</v>
      </c>
      <c r="V75" s="2">
        <v>-150.06749490000001</v>
      </c>
      <c r="W75" s="2">
        <v>115.35547320000001</v>
      </c>
      <c r="X75" s="3">
        <v>6.5799999999999994E-27</v>
      </c>
      <c r="Y75" s="2">
        <v>-102.4957916</v>
      </c>
      <c r="Z75" s="2">
        <v>20.212066669999999</v>
      </c>
      <c r="AA75" s="3">
        <v>6.9299999999999997E-6</v>
      </c>
      <c r="AB75" s="2" t="s">
        <v>56</v>
      </c>
      <c r="AC75" s="3">
        <v>3.5900000000000002E-26</v>
      </c>
      <c r="AD75" s="3">
        <v>1.91E-5</v>
      </c>
      <c r="AE75" s="2">
        <v>57.677736590000002</v>
      </c>
      <c r="AF75" s="2">
        <v>10.106033289999999</v>
      </c>
      <c r="AG75" s="2">
        <v>2.2044088E-2</v>
      </c>
      <c r="AH75" s="2">
        <v>5.8116231999999997E-2</v>
      </c>
      <c r="AI75" s="2">
        <v>0.439900599</v>
      </c>
      <c r="AJ75" s="2" t="s">
        <v>56</v>
      </c>
      <c r="AK75" s="2" t="s">
        <v>10</v>
      </c>
      <c r="AL75" s="2" t="s">
        <v>39</v>
      </c>
      <c r="AM75" s="2" t="s">
        <v>40</v>
      </c>
      <c r="AN75" s="2" t="s">
        <v>41</v>
      </c>
      <c r="AO75" s="2" t="s">
        <v>42</v>
      </c>
      <c r="AP75" s="2" t="s">
        <v>380</v>
      </c>
      <c r="AQ75" s="2" t="s">
        <v>380</v>
      </c>
    </row>
    <row r="76" spans="1:43">
      <c r="A76" s="2" t="s">
        <v>59</v>
      </c>
      <c r="B76" s="2">
        <v>34</v>
      </c>
      <c r="C76" s="2">
        <v>6</v>
      </c>
      <c r="D76" s="2">
        <v>6</v>
      </c>
      <c r="E76" s="2">
        <v>5.6666666670000003</v>
      </c>
      <c r="F76" s="2" t="s">
        <v>23</v>
      </c>
      <c r="G76" s="3">
        <v>2.2100000000000001E-10</v>
      </c>
      <c r="H76" s="2">
        <v>5.7931699999999998E-4</v>
      </c>
      <c r="I76" s="2">
        <v>0.52406190900000005</v>
      </c>
      <c r="J76" s="2" t="s">
        <v>59</v>
      </c>
      <c r="K76" s="2">
        <v>6.05</v>
      </c>
      <c r="L76" s="2">
        <v>2.4600982029999998</v>
      </c>
      <c r="M76" s="3">
        <v>1.29E-7</v>
      </c>
      <c r="N76" s="2">
        <v>3.5898599999999999E-4</v>
      </c>
      <c r="O76" s="2">
        <v>6.5199999999999994E-2</v>
      </c>
      <c r="P76" s="2">
        <v>0.255369964</v>
      </c>
      <c r="Q76" s="2">
        <f t="shared" si="3"/>
        <v>6.1152001289999998</v>
      </c>
      <c r="R76" s="2" t="s">
        <v>59</v>
      </c>
      <c r="S76" s="2">
        <v>0.98933941700000005</v>
      </c>
      <c r="T76" s="3">
        <v>2.11E-8</v>
      </c>
      <c r="U76" s="2">
        <v>-170.5024793</v>
      </c>
      <c r="V76" s="2">
        <v>-253.96419</v>
      </c>
      <c r="W76" s="2">
        <v>166.9234214</v>
      </c>
      <c r="X76" s="3">
        <v>3.4800000000000002E-38</v>
      </c>
      <c r="Y76" s="2" t="s">
        <v>9</v>
      </c>
      <c r="Z76" s="2" t="s">
        <v>9</v>
      </c>
      <c r="AA76" s="2" t="s">
        <v>9</v>
      </c>
      <c r="AB76" s="2" t="s">
        <v>59</v>
      </c>
      <c r="AC76" s="3">
        <v>2.55E-37</v>
      </c>
      <c r="AD76" s="2" t="s">
        <v>9</v>
      </c>
      <c r="AE76" s="2">
        <v>83.461710699999998</v>
      </c>
      <c r="AF76" s="2" t="s">
        <v>9</v>
      </c>
      <c r="AG76" s="2">
        <v>1.8036072E-2</v>
      </c>
      <c r="AH76" s="2" t="s">
        <v>9</v>
      </c>
      <c r="AI76" s="2">
        <v>0.98933941700000005</v>
      </c>
      <c r="AJ76" s="2" t="s">
        <v>59</v>
      </c>
      <c r="AK76" s="2" t="s">
        <v>10</v>
      </c>
      <c r="AL76" s="2" t="s">
        <v>39</v>
      </c>
      <c r="AM76" s="2" t="s">
        <v>40</v>
      </c>
      <c r="AN76" s="2" t="s">
        <v>41</v>
      </c>
      <c r="AO76" s="2" t="s">
        <v>58</v>
      </c>
      <c r="AP76" s="2" t="s">
        <v>380</v>
      </c>
      <c r="AQ76" s="2" t="s">
        <v>380</v>
      </c>
    </row>
    <row r="77" spans="1:43">
      <c r="A77" s="2" t="s">
        <v>81</v>
      </c>
      <c r="B77" s="2">
        <v>132</v>
      </c>
      <c r="C77" s="2">
        <v>4</v>
      </c>
      <c r="D77" s="2">
        <v>4</v>
      </c>
      <c r="E77" s="2">
        <v>33</v>
      </c>
      <c r="F77" s="2" t="s">
        <v>23</v>
      </c>
      <c r="G77" s="3">
        <v>5.7800000000000002E-16</v>
      </c>
      <c r="H77" s="2">
        <v>0.390357385</v>
      </c>
      <c r="I77" s="2">
        <v>3.6067479E-2</v>
      </c>
      <c r="J77" s="2" t="s">
        <v>81</v>
      </c>
      <c r="K77" s="2">
        <v>2.4070590799999998</v>
      </c>
      <c r="L77" s="2">
        <v>1.5514699999999999</v>
      </c>
      <c r="M77" s="2">
        <v>1.57085209</v>
      </c>
      <c r="N77" s="2">
        <v>1.2533364</v>
      </c>
      <c r="O77" s="2">
        <v>6.2946059999999998E-2</v>
      </c>
      <c r="P77" s="2">
        <v>0.25089050000000002</v>
      </c>
      <c r="Q77" s="2">
        <f t="shared" si="3"/>
        <v>4.0408572299999994</v>
      </c>
      <c r="R77" s="2" t="s">
        <v>81</v>
      </c>
      <c r="S77" s="2">
        <v>0.59568030800000005</v>
      </c>
      <c r="T77" s="2">
        <v>0.38874228900000002</v>
      </c>
      <c r="U77" s="2">
        <v>-130.99660639999999</v>
      </c>
      <c r="V77" s="2">
        <v>-232.84433809999999</v>
      </c>
      <c r="W77" s="2">
        <v>203.69546349999999</v>
      </c>
      <c r="X77" s="3">
        <v>3.2599999999999999E-46</v>
      </c>
      <c r="Y77" s="2">
        <v>-254.26097659999999</v>
      </c>
      <c r="Z77" s="2">
        <v>246.5287404</v>
      </c>
      <c r="AA77" s="3">
        <v>1.4800000000000001E-55</v>
      </c>
      <c r="AB77" s="2" t="s">
        <v>81</v>
      </c>
      <c r="AC77" s="3">
        <v>3.1499999999999998E-45</v>
      </c>
      <c r="AD77" s="3">
        <v>6.4599999999999997E-54</v>
      </c>
      <c r="AE77" s="2">
        <v>101.8477317</v>
      </c>
      <c r="AF77" s="2">
        <v>123.2643702</v>
      </c>
      <c r="AG77" s="2">
        <v>9.0180360000000001E-2</v>
      </c>
      <c r="AH77" s="2">
        <v>4.4088176E-2</v>
      </c>
      <c r="AI77" s="2">
        <v>0.38874228900000002</v>
      </c>
      <c r="AJ77" s="2" t="s">
        <v>81</v>
      </c>
      <c r="AK77" s="2" t="s">
        <v>10</v>
      </c>
      <c r="AL77" s="2" t="s">
        <v>39</v>
      </c>
      <c r="AM77" s="2" t="s">
        <v>40</v>
      </c>
      <c r="AN77" s="2" t="s">
        <v>41</v>
      </c>
      <c r="AO77" s="2" t="s">
        <v>48</v>
      </c>
      <c r="AP77" s="2" t="s">
        <v>380</v>
      </c>
      <c r="AQ77" s="2" t="s">
        <v>380</v>
      </c>
    </row>
    <row r="78" spans="1:43">
      <c r="A78" s="2" t="s">
        <v>91</v>
      </c>
      <c r="B78" s="2">
        <v>393</v>
      </c>
      <c r="C78" s="2">
        <v>11</v>
      </c>
      <c r="D78" s="2">
        <v>11</v>
      </c>
      <c r="E78" s="2">
        <v>35.727272730000003</v>
      </c>
      <c r="F78" s="2" t="s">
        <v>23</v>
      </c>
      <c r="G78" s="3">
        <v>7.1400000000000002E-10</v>
      </c>
      <c r="H78" s="2">
        <v>0.38896424600000001</v>
      </c>
      <c r="I78" s="2">
        <v>0.57502335900000001</v>
      </c>
      <c r="J78" s="2" t="s">
        <v>91</v>
      </c>
      <c r="K78" s="2">
        <v>2.34</v>
      </c>
      <c r="L78" s="2">
        <v>1.5300888530000001</v>
      </c>
      <c r="M78" s="3">
        <v>1.8200000000000001E-8</v>
      </c>
      <c r="N78" s="2">
        <v>1.3500900000000001E-4</v>
      </c>
      <c r="O78" s="2">
        <v>0.28899999999999998</v>
      </c>
      <c r="P78" s="2">
        <v>0.537828423</v>
      </c>
      <c r="Q78" s="2">
        <f t="shared" si="3"/>
        <v>2.6290000182000002</v>
      </c>
      <c r="R78" s="2" t="s">
        <v>91</v>
      </c>
      <c r="S78" s="2">
        <v>0.89003346900000002</v>
      </c>
      <c r="T78" s="3">
        <v>6.9299999999999999E-9</v>
      </c>
      <c r="U78" s="2">
        <v>-143.3896359</v>
      </c>
      <c r="V78" s="2">
        <v>-184.0456685</v>
      </c>
      <c r="W78" s="2">
        <v>81.312065169999997</v>
      </c>
      <c r="X78" s="3">
        <v>1.93E-19</v>
      </c>
      <c r="Y78" s="2">
        <v>-184.5742434</v>
      </c>
      <c r="Z78" s="2">
        <v>82.36921504</v>
      </c>
      <c r="AA78" s="3">
        <v>1.13E-19</v>
      </c>
      <c r="AB78" s="2" t="s">
        <v>91</v>
      </c>
      <c r="AC78" s="3">
        <v>8.1900000000000003E-19</v>
      </c>
      <c r="AD78" s="3">
        <v>6.41E-19</v>
      </c>
      <c r="AE78" s="2">
        <v>40.656032600000003</v>
      </c>
      <c r="AF78" s="2">
        <v>41.184607499999998</v>
      </c>
      <c r="AG78" s="2">
        <v>4.0080159999999997E-2</v>
      </c>
      <c r="AH78" s="2" t="s">
        <v>9</v>
      </c>
      <c r="AI78" s="2">
        <v>0.89003346900000002</v>
      </c>
      <c r="AJ78" s="2" t="s">
        <v>91</v>
      </c>
      <c r="AK78" s="2" t="s">
        <v>10</v>
      </c>
      <c r="AL78" s="2" t="s">
        <v>39</v>
      </c>
      <c r="AM78" s="2" t="s">
        <v>40</v>
      </c>
      <c r="AN78" s="2" t="s">
        <v>41</v>
      </c>
      <c r="AO78" s="2" t="s">
        <v>88</v>
      </c>
      <c r="AP78" s="2" t="s">
        <v>89</v>
      </c>
      <c r="AQ78" s="2" t="s">
        <v>90</v>
      </c>
    </row>
    <row r="79" spans="1:43">
      <c r="A79" s="2" t="s">
        <v>92</v>
      </c>
      <c r="B79" s="2">
        <v>15232</v>
      </c>
      <c r="C79" s="2">
        <v>66</v>
      </c>
      <c r="D79" s="2">
        <v>36</v>
      </c>
      <c r="E79" s="2">
        <v>230.78787879999999</v>
      </c>
      <c r="F79" s="2" t="s">
        <v>23</v>
      </c>
      <c r="G79" s="3">
        <v>4.9900000000000001E-29</v>
      </c>
      <c r="H79" s="2">
        <v>0.53967481100000003</v>
      </c>
      <c r="I79" s="2">
        <v>0.61695222500000002</v>
      </c>
      <c r="J79" s="2" t="s">
        <v>92</v>
      </c>
      <c r="K79" s="3">
        <v>5.8900000000000003E-10</v>
      </c>
      <c r="L79" s="3">
        <v>2.4300000000000001E-5</v>
      </c>
      <c r="M79" s="2">
        <v>7.6399999999999996E-2</v>
      </c>
      <c r="N79" s="2">
        <v>0.27648040400000001</v>
      </c>
      <c r="O79" s="2">
        <v>0.111</v>
      </c>
      <c r="P79" s="2">
        <v>0.33345797599999999</v>
      </c>
      <c r="Q79" s="2">
        <f t="shared" si="3"/>
        <v>0.187400000589</v>
      </c>
      <c r="R79" s="2" t="s">
        <v>92</v>
      </c>
      <c r="S79" s="3">
        <v>3.1399999999999999E-9</v>
      </c>
      <c r="T79" s="2">
        <v>0.40739287000000002</v>
      </c>
      <c r="U79" s="2">
        <v>-29.072452569999999</v>
      </c>
      <c r="V79" s="2">
        <v>-29.741318450000001</v>
      </c>
      <c r="W79" s="2">
        <v>1.3377317470000001</v>
      </c>
      <c r="X79" s="2">
        <v>0.24743437600000001</v>
      </c>
      <c r="Y79" s="2">
        <v>-37.813570300000002</v>
      </c>
      <c r="Z79" s="2">
        <v>17.482235459999998</v>
      </c>
      <c r="AA79" s="3">
        <v>2.9E-5</v>
      </c>
      <c r="AB79" s="2" t="s">
        <v>92</v>
      </c>
      <c r="AC79" s="2">
        <v>0.38831684700000002</v>
      </c>
      <c r="AD79" s="3">
        <v>7.5699999999999997E-5</v>
      </c>
      <c r="AE79" s="2">
        <v>0.66886588000000002</v>
      </c>
      <c r="AF79" s="2">
        <v>8.7411177299999991</v>
      </c>
      <c r="AG79" s="2" t="s">
        <v>9</v>
      </c>
      <c r="AH79" s="2">
        <v>1.8036072E-2</v>
      </c>
      <c r="AI79" s="2">
        <v>0.40739287000000002</v>
      </c>
      <c r="AJ79" s="2" t="s">
        <v>92</v>
      </c>
      <c r="AK79" s="2" t="s">
        <v>10</v>
      </c>
      <c r="AL79" s="2" t="s">
        <v>39</v>
      </c>
      <c r="AM79" s="2" t="s">
        <v>40</v>
      </c>
      <c r="AN79" s="2" t="s">
        <v>41</v>
      </c>
      <c r="AO79" s="2" t="s">
        <v>380</v>
      </c>
      <c r="AP79" s="2" t="s">
        <v>380</v>
      </c>
      <c r="AQ79" s="2" t="s">
        <v>380</v>
      </c>
    </row>
    <row r="80" spans="1:43">
      <c r="A80" s="2" t="s">
        <v>96</v>
      </c>
      <c r="B80" s="2">
        <v>772</v>
      </c>
      <c r="C80" s="2">
        <v>12</v>
      </c>
      <c r="D80" s="2">
        <v>10</v>
      </c>
      <c r="E80" s="2">
        <v>64.333333330000002</v>
      </c>
      <c r="F80" s="2" t="s">
        <v>23</v>
      </c>
      <c r="G80" s="3">
        <v>2.25E-13</v>
      </c>
      <c r="H80" s="2">
        <v>0.46070027200000002</v>
      </c>
      <c r="I80" s="2">
        <v>0.43005068699999999</v>
      </c>
      <c r="J80" s="2" t="s">
        <v>96</v>
      </c>
      <c r="K80" s="2">
        <v>3.21</v>
      </c>
      <c r="L80" s="2">
        <v>1.791094991</v>
      </c>
      <c r="M80" s="3">
        <v>2.29E-8</v>
      </c>
      <c r="N80" s="2">
        <v>1.5118E-4</v>
      </c>
      <c r="O80" s="2">
        <v>0.17299999999999999</v>
      </c>
      <c r="P80" s="2">
        <v>0.41542096099999998</v>
      </c>
      <c r="Q80" s="2">
        <f t="shared" si="3"/>
        <v>3.3830000229000001</v>
      </c>
      <c r="R80" s="2" t="s">
        <v>96</v>
      </c>
      <c r="S80" s="2">
        <v>0.94895141500000002</v>
      </c>
      <c r="T80" s="3">
        <v>6.7599999999999998E-9</v>
      </c>
      <c r="U80" s="2">
        <v>-127.80315899999999</v>
      </c>
      <c r="V80" s="2">
        <v>-181.3903919</v>
      </c>
      <c r="W80" s="2">
        <v>107.17446579999999</v>
      </c>
      <c r="X80" s="3">
        <v>4.0799999999999999E-25</v>
      </c>
      <c r="Y80" s="2" t="s">
        <v>9</v>
      </c>
      <c r="Z80" s="2" t="s">
        <v>9</v>
      </c>
      <c r="AA80" s="2" t="s">
        <v>9</v>
      </c>
      <c r="AB80" s="2" t="s">
        <v>96</v>
      </c>
      <c r="AC80" s="3">
        <v>2.06E-24</v>
      </c>
      <c r="AD80" s="2" t="s">
        <v>9</v>
      </c>
      <c r="AE80" s="2">
        <v>53.587232899999997</v>
      </c>
      <c r="AF80" s="2" t="s">
        <v>9</v>
      </c>
      <c r="AG80" s="2">
        <v>2.2044088E-2</v>
      </c>
      <c r="AH80" s="2" t="s">
        <v>9</v>
      </c>
      <c r="AI80" s="2">
        <v>0.94895141500000002</v>
      </c>
      <c r="AJ80" s="2" t="s">
        <v>96</v>
      </c>
      <c r="AK80" s="2" t="s">
        <v>10</v>
      </c>
      <c r="AL80" s="2" t="s">
        <v>39</v>
      </c>
      <c r="AM80" s="2" t="s">
        <v>40</v>
      </c>
      <c r="AN80" s="2" t="s">
        <v>41</v>
      </c>
      <c r="AO80" s="2" t="s">
        <v>42</v>
      </c>
      <c r="AP80" s="2" t="s">
        <v>380</v>
      </c>
      <c r="AQ80" s="2" t="s">
        <v>380</v>
      </c>
    </row>
    <row r="81" spans="1:43">
      <c r="A81" s="2" t="s">
        <v>103</v>
      </c>
      <c r="B81" s="2">
        <v>1228</v>
      </c>
      <c r="C81" s="2">
        <v>13</v>
      </c>
      <c r="D81" s="2">
        <v>8</v>
      </c>
      <c r="E81" s="2">
        <v>94.46153846</v>
      </c>
      <c r="F81" s="2" t="s">
        <v>23</v>
      </c>
      <c r="G81" s="3">
        <v>8.8599999999999996E-13</v>
      </c>
      <c r="H81" s="2">
        <v>5.4571741999999999E-2</v>
      </c>
      <c r="I81" s="2">
        <v>0.88343172599999997</v>
      </c>
      <c r="J81" s="2" t="s">
        <v>103</v>
      </c>
      <c r="K81" s="2">
        <v>0.52393889999999999</v>
      </c>
      <c r="L81" s="2">
        <v>0.72383620000000004</v>
      </c>
      <c r="M81" s="2">
        <v>2.8396887</v>
      </c>
      <c r="N81" s="2">
        <v>1.6851376</v>
      </c>
      <c r="O81" s="2">
        <v>0.16930609999999999</v>
      </c>
      <c r="P81" s="2">
        <v>0.41146830000000001</v>
      </c>
      <c r="Q81" s="2">
        <f t="shared" si="3"/>
        <v>3.5329337000000001</v>
      </c>
      <c r="R81" s="2" t="s">
        <v>103</v>
      </c>
      <c r="S81" s="2">
        <v>0.14830136799999999</v>
      </c>
      <c r="T81" s="2">
        <v>0.80377639099999998</v>
      </c>
      <c r="U81" s="2">
        <v>-140.6940085</v>
      </c>
      <c r="V81" s="2">
        <v>-175.2934109</v>
      </c>
      <c r="W81" s="2">
        <v>69.198804710000005</v>
      </c>
      <c r="X81" s="3">
        <v>8.9000000000000004E-17</v>
      </c>
      <c r="Y81" s="2">
        <v>-161.3868966</v>
      </c>
      <c r="Z81" s="2">
        <v>41.385776219999997</v>
      </c>
      <c r="AA81" s="3">
        <v>1.2500000000000001E-10</v>
      </c>
      <c r="AB81" s="2" t="s">
        <v>103</v>
      </c>
      <c r="AC81" s="3">
        <v>3.4100000000000002E-16</v>
      </c>
      <c r="AD81" s="3">
        <v>4.4400000000000002E-10</v>
      </c>
      <c r="AE81" s="2">
        <v>34.599402400000002</v>
      </c>
      <c r="AF81" s="2">
        <v>20.692888100000001</v>
      </c>
      <c r="AG81" s="2">
        <v>0.124248496</v>
      </c>
      <c r="AH81" s="2">
        <v>8.0160319999999993E-3</v>
      </c>
      <c r="AI81" s="2">
        <v>0.80377639099999998</v>
      </c>
      <c r="AJ81" s="2" t="s">
        <v>103</v>
      </c>
      <c r="AK81" s="2" t="s">
        <v>10</v>
      </c>
      <c r="AL81" s="2" t="s">
        <v>39</v>
      </c>
      <c r="AM81" s="2" t="s">
        <v>40</v>
      </c>
      <c r="AN81" s="2" t="s">
        <v>41</v>
      </c>
      <c r="AO81" s="2" t="s">
        <v>380</v>
      </c>
      <c r="AP81" s="2" t="s">
        <v>380</v>
      </c>
      <c r="AQ81" s="2" t="s">
        <v>380</v>
      </c>
    </row>
    <row r="82" spans="1:43">
      <c r="A82" s="2" t="s">
        <v>114</v>
      </c>
      <c r="B82" s="2">
        <v>1406</v>
      </c>
      <c r="C82" s="2">
        <v>24</v>
      </c>
      <c r="D82" s="2">
        <v>17</v>
      </c>
      <c r="E82" s="2">
        <v>58.583333330000002</v>
      </c>
      <c r="F82" s="2" t="s">
        <v>23</v>
      </c>
      <c r="G82" s="3">
        <v>1.0599999999999999E-29</v>
      </c>
      <c r="H82" s="2">
        <v>1.9013333E-2</v>
      </c>
      <c r="I82" s="2">
        <v>0.42202826900000001</v>
      </c>
      <c r="J82" s="2" t="s">
        <v>114</v>
      </c>
      <c r="K82" s="3">
        <v>1.2799999999999999E-9</v>
      </c>
      <c r="L82" s="3">
        <v>3.5800000000000003E-5</v>
      </c>
      <c r="M82" s="2">
        <v>0.23599999999999999</v>
      </c>
      <c r="N82" s="2">
        <v>0.48599999999999999</v>
      </c>
      <c r="O82" s="2">
        <v>0.126</v>
      </c>
      <c r="P82" s="2">
        <v>0.35499999999999998</v>
      </c>
      <c r="Q82" s="2">
        <f t="shared" si="3"/>
        <v>0.36200000127999998</v>
      </c>
      <c r="R82" s="2" t="s">
        <v>114</v>
      </c>
      <c r="S82" s="3">
        <v>3.5400000000000002E-9</v>
      </c>
      <c r="T82" s="2">
        <v>0.65157430400000005</v>
      </c>
      <c r="U82" s="2">
        <v>-34.393723889999997</v>
      </c>
      <c r="V82" s="2">
        <v>-150.56941889999999</v>
      </c>
      <c r="W82" s="2">
        <v>232.35139000000001</v>
      </c>
      <c r="X82" s="3">
        <v>1.83E-52</v>
      </c>
      <c r="Y82" s="2">
        <v>-117.1810527</v>
      </c>
      <c r="Z82" s="2">
        <v>165.5746575</v>
      </c>
      <c r="AA82" s="3">
        <v>6.8500000000000003E-38</v>
      </c>
      <c r="AB82" s="2" t="s">
        <v>114</v>
      </c>
      <c r="AC82" s="3">
        <v>2.2E-51</v>
      </c>
      <c r="AD82" s="3">
        <v>9.9399999999999999E-37</v>
      </c>
      <c r="AE82" s="2">
        <v>116.175695</v>
      </c>
      <c r="AF82" s="2">
        <v>82.787328810000005</v>
      </c>
      <c r="AG82" s="2" t="s">
        <v>9</v>
      </c>
      <c r="AH82" s="2">
        <v>6.0120240000000004E-3</v>
      </c>
      <c r="AI82" s="2">
        <v>0.65157430400000005</v>
      </c>
      <c r="AJ82" s="2" t="s">
        <v>114</v>
      </c>
      <c r="AK82" s="2" t="s">
        <v>10</v>
      </c>
      <c r="AL82" s="2" t="s">
        <v>39</v>
      </c>
      <c r="AM82" s="2" t="s">
        <v>40</v>
      </c>
      <c r="AN82" s="2" t="s">
        <v>41</v>
      </c>
      <c r="AO82" s="2" t="s">
        <v>48</v>
      </c>
      <c r="AP82" s="2" t="s">
        <v>64</v>
      </c>
      <c r="AQ82" s="2" t="s">
        <v>380</v>
      </c>
    </row>
    <row r="83" spans="1:43">
      <c r="A83" s="2" t="s">
        <v>131</v>
      </c>
      <c r="B83" s="2">
        <v>41</v>
      </c>
      <c r="C83" s="2">
        <v>2</v>
      </c>
      <c r="D83" s="2">
        <v>2</v>
      </c>
      <c r="E83" s="2">
        <v>20.5</v>
      </c>
      <c r="F83" s="2" t="s">
        <v>23</v>
      </c>
      <c r="G83" s="3">
        <v>4.1600000000000001E-17</v>
      </c>
      <c r="H83" s="3">
        <v>1.13E-8</v>
      </c>
      <c r="I83" s="3">
        <v>9.5200000000000003E-6</v>
      </c>
      <c r="J83" s="2" t="s">
        <v>131</v>
      </c>
      <c r="K83" s="2">
        <v>4.54</v>
      </c>
      <c r="L83" s="2">
        <v>2.131051732</v>
      </c>
      <c r="M83" s="3">
        <v>3.0699999999999997E-8</v>
      </c>
      <c r="N83" s="2">
        <v>1.7510900000000001E-4</v>
      </c>
      <c r="O83" s="2">
        <v>5.0899999999999999E-3</v>
      </c>
      <c r="P83" s="2">
        <v>7.1343943000000007E-2</v>
      </c>
      <c r="Q83" s="2">
        <f t="shared" si="3"/>
        <v>4.5450900307</v>
      </c>
      <c r="R83" s="2" t="s">
        <v>131</v>
      </c>
      <c r="S83" s="2">
        <v>0.99888045299999995</v>
      </c>
      <c r="T83" s="3">
        <v>6.7400000000000003E-9</v>
      </c>
      <c r="U83" s="2">
        <v>-170.35591819999999</v>
      </c>
      <c r="V83" s="2">
        <v>-749.36089870000001</v>
      </c>
      <c r="W83" s="2">
        <v>1158.009961</v>
      </c>
      <c r="X83" s="3">
        <v>8.1500000000000005E-254</v>
      </c>
      <c r="Y83" s="2" t="s">
        <v>9</v>
      </c>
      <c r="Z83" s="2" t="s">
        <v>9</v>
      </c>
      <c r="AA83" s="2" t="s">
        <v>9</v>
      </c>
      <c r="AB83" s="2" t="s">
        <v>131</v>
      </c>
      <c r="AC83" s="3">
        <v>2.49E-251</v>
      </c>
      <c r="AD83" s="2" t="s">
        <v>9</v>
      </c>
      <c r="AE83" s="2">
        <v>579.00498049999999</v>
      </c>
      <c r="AF83" s="2" t="s">
        <v>9</v>
      </c>
      <c r="AG83" s="2">
        <v>1.6032063999999999E-2</v>
      </c>
      <c r="AH83" s="2" t="s">
        <v>9</v>
      </c>
      <c r="AI83" s="2">
        <v>0.99888045299999995</v>
      </c>
      <c r="AJ83" s="2" t="s">
        <v>131</v>
      </c>
      <c r="AK83" s="2" t="s">
        <v>10</v>
      </c>
      <c r="AL83" s="2" t="s">
        <v>16</v>
      </c>
      <c r="AM83" s="2" t="s">
        <v>17</v>
      </c>
      <c r="AN83" s="2" t="s">
        <v>18</v>
      </c>
      <c r="AO83" s="2" t="s">
        <v>24</v>
      </c>
      <c r="AP83" s="2" t="s">
        <v>25</v>
      </c>
      <c r="AQ83" s="2" t="s">
        <v>130</v>
      </c>
    </row>
    <row r="84" spans="1:43">
      <c r="A84" s="2" t="s">
        <v>132</v>
      </c>
      <c r="B84" s="2">
        <v>428</v>
      </c>
      <c r="C84" s="2">
        <v>5</v>
      </c>
      <c r="D84" s="2">
        <v>5</v>
      </c>
      <c r="E84" s="2">
        <v>85.6</v>
      </c>
      <c r="F84" s="2" t="s">
        <v>23</v>
      </c>
      <c r="G84" s="3">
        <v>2.3700000000000001E-23</v>
      </c>
      <c r="H84" s="3">
        <v>9.3899999999999994E-12</v>
      </c>
      <c r="I84" s="3">
        <v>4.7799999999999996E-9</v>
      </c>
      <c r="J84" s="2" t="s">
        <v>132</v>
      </c>
      <c r="K84" s="2">
        <v>3.38</v>
      </c>
      <c r="L84" s="2">
        <v>1.8384341390000001</v>
      </c>
      <c r="M84" s="3">
        <v>1.09E-8</v>
      </c>
      <c r="N84" s="2">
        <v>1.04515E-4</v>
      </c>
      <c r="O84" s="2">
        <v>1.9199999999999998E-2</v>
      </c>
      <c r="P84" s="2">
        <v>0.13852193099999999</v>
      </c>
      <c r="Q84" s="2">
        <f t="shared" si="3"/>
        <v>3.3992000109</v>
      </c>
      <c r="R84" s="2" t="s">
        <v>132</v>
      </c>
      <c r="S84" s="2">
        <v>0.99435475699999998</v>
      </c>
      <c r="T84" s="3">
        <v>3.2099999999999999E-9</v>
      </c>
      <c r="U84" s="2">
        <v>-108.244675</v>
      </c>
      <c r="V84" s="2">
        <v>-214.69792279999999</v>
      </c>
      <c r="W84" s="2">
        <v>212.9064956</v>
      </c>
      <c r="X84" s="3">
        <v>3.1899999999999998E-48</v>
      </c>
      <c r="Y84" s="2">
        <v>-209.1069622</v>
      </c>
      <c r="Z84" s="2">
        <v>201.72457449999999</v>
      </c>
      <c r="AA84" s="3">
        <v>8.7800000000000002E-46</v>
      </c>
      <c r="AB84" s="2" t="s">
        <v>132</v>
      </c>
      <c r="AC84" s="3">
        <v>3.45E-47</v>
      </c>
      <c r="AD84" s="3">
        <v>2.06E-44</v>
      </c>
      <c r="AE84" s="2">
        <v>106.4532478</v>
      </c>
      <c r="AF84" s="2">
        <v>100.8622872</v>
      </c>
      <c r="AG84" s="2">
        <v>1.4028056000000001E-2</v>
      </c>
      <c r="AH84" s="2" t="s">
        <v>9</v>
      </c>
      <c r="AI84" s="2">
        <v>0.99435475699999998</v>
      </c>
      <c r="AJ84" s="2" t="s">
        <v>132</v>
      </c>
      <c r="AK84" s="2" t="s">
        <v>10</v>
      </c>
      <c r="AL84" s="2" t="s">
        <v>16</v>
      </c>
      <c r="AM84" s="2" t="s">
        <v>17</v>
      </c>
      <c r="AN84" s="2" t="s">
        <v>18</v>
      </c>
      <c r="AO84" s="2" t="s">
        <v>27</v>
      </c>
      <c r="AP84" s="2" t="s">
        <v>380</v>
      </c>
      <c r="AQ84" s="2" t="s">
        <v>380</v>
      </c>
    </row>
    <row r="85" spans="1:43">
      <c r="A85" s="2" t="s">
        <v>134</v>
      </c>
      <c r="B85" s="2">
        <v>1087</v>
      </c>
      <c r="C85" s="2">
        <v>8</v>
      </c>
      <c r="D85" s="2">
        <v>5</v>
      </c>
      <c r="E85" s="2">
        <v>135.875</v>
      </c>
      <c r="F85" s="2" t="s">
        <v>23</v>
      </c>
      <c r="G85" s="3">
        <v>8.4E-18</v>
      </c>
      <c r="H85" s="2">
        <v>0.95579924199999999</v>
      </c>
      <c r="I85" s="3">
        <v>6.4700000000000001E-5</v>
      </c>
      <c r="J85" s="2" t="s">
        <v>134</v>
      </c>
      <c r="K85" s="3">
        <v>2.18E-8</v>
      </c>
      <c r="L85" s="2">
        <v>1.4766000000000001E-4</v>
      </c>
      <c r="M85" s="2">
        <v>3.27</v>
      </c>
      <c r="N85" s="2">
        <v>1.8091089570000001</v>
      </c>
      <c r="O85" s="2">
        <v>0.14899999999999999</v>
      </c>
      <c r="P85" s="2">
        <v>0.385558018</v>
      </c>
      <c r="Q85" s="2">
        <f t="shared" si="3"/>
        <v>3.4190000218000001</v>
      </c>
      <c r="R85" s="2" t="s">
        <v>134</v>
      </c>
      <c r="S85" s="3">
        <v>6.3700000000000001E-9</v>
      </c>
      <c r="T85" s="2">
        <v>0.95655305599999996</v>
      </c>
      <c r="U85" s="2">
        <v>-143.08951830000001</v>
      </c>
      <c r="V85" s="2">
        <v>-202.98227979999999</v>
      </c>
      <c r="W85" s="2">
        <v>119.785523</v>
      </c>
      <c r="X85" s="3">
        <v>7.0500000000000003E-28</v>
      </c>
      <c r="Y85" s="2">
        <v>-216.75917810000001</v>
      </c>
      <c r="Z85" s="2">
        <v>147.33931960000001</v>
      </c>
      <c r="AA85" s="3">
        <v>6.6200000000000001E-34</v>
      </c>
      <c r="AB85" s="2" t="s">
        <v>134</v>
      </c>
      <c r="AC85" s="3">
        <v>3.91E-27</v>
      </c>
      <c r="AD85" s="3">
        <v>7.4299999999999995E-33</v>
      </c>
      <c r="AE85" s="2">
        <v>59.892761499999999</v>
      </c>
      <c r="AF85" s="2">
        <v>73.669659800000005</v>
      </c>
      <c r="AG85" s="2" t="s">
        <v>9</v>
      </c>
      <c r="AH85" s="2">
        <v>2.0040079999999998E-3</v>
      </c>
      <c r="AI85" s="2">
        <v>0.95655305599999996</v>
      </c>
      <c r="AJ85" s="2" t="s">
        <v>134</v>
      </c>
      <c r="AK85" s="2" t="s">
        <v>10</v>
      </c>
      <c r="AL85" s="2" t="s">
        <v>16</v>
      </c>
      <c r="AM85" s="2" t="s">
        <v>17</v>
      </c>
      <c r="AN85" s="2" t="s">
        <v>18</v>
      </c>
      <c r="AO85" s="2" t="s">
        <v>24</v>
      </c>
      <c r="AP85" s="2" t="s">
        <v>25</v>
      </c>
      <c r="AQ85" s="2" t="s">
        <v>133</v>
      </c>
    </row>
    <row r="86" spans="1:43">
      <c r="A86" s="2" t="s">
        <v>135</v>
      </c>
      <c r="B86" s="2">
        <v>404</v>
      </c>
      <c r="C86" s="2">
        <v>8</v>
      </c>
      <c r="D86" s="2">
        <v>6</v>
      </c>
      <c r="E86" s="2">
        <v>50.5</v>
      </c>
      <c r="F86" s="2" t="s">
        <v>23</v>
      </c>
      <c r="G86" s="3">
        <v>2.9799999999999998E-12</v>
      </c>
      <c r="H86" s="2">
        <v>9.9161917000000002E-2</v>
      </c>
      <c r="I86" s="2">
        <v>3.5757576999999999E-2</v>
      </c>
      <c r="J86" s="2" t="s">
        <v>135</v>
      </c>
      <c r="K86" s="2">
        <v>6.8859959999999998E-2</v>
      </c>
      <c r="L86" s="2">
        <v>0.26241179999999997</v>
      </c>
      <c r="M86" s="2">
        <v>3.08343561</v>
      </c>
      <c r="N86" s="2">
        <v>1.7559714</v>
      </c>
      <c r="O86" s="2">
        <v>0.10531172</v>
      </c>
      <c r="P86" s="2">
        <v>0.32451770000000002</v>
      </c>
      <c r="Q86" s="2">
        <f t="shared" si="3"/>
        <v>3.2576072900000002</v>
      </c>
      <c r="R86" s="2" t="s">
        <v>135</v>
      </c>
      <c r="S86" s="2">
        <v>2.1138201999999998E-2</v>
      </c>
      <c r="T86" s="2">
        <v>0.946533862</v>
      </c>
      <c r="U86" s="2">
        <v>-133.31974539999999</v>
      </c>
      <c r="V86" s="2">
        <v>-209.71756360000001</v>
      </c>
      <c r="W86" s="2">
        <v>152.7956365</v>
      </c>
      <c r="X86" s="3">
        <v>4.2500000000000001E-35</v>
      </c>
      <c r="Y86" s="2">
        <v>-193.62148120000001</v>
      </c>
      <c r="Z86" s="2">
        <v>120.6034717</v>
      </c>
      <c r="AA86" s="3">
        <v>4.6700000000000004E-28</v>
      </c>
      <c r="AB86" s="2" t="s">
        <v>135</v>
      </c>
      <c r="AC86" s="3">
        <v>2.8699999999999999E-34</v>
      </c>
      <c r="AD86" s="3">
        <v>3.8499999999999999E-27</v>
      </c>
      <c r="AE86" s="2">
        <v>76.397818200000003</v>
      </c>
      <c r="AF86" s="2">
        <v>60.301735800000003</v>
      </c>
      <c r="AG86" s="2" t="s">
        <v>9</v>
      </c>
      <c r="AH86" s="2">
        <v>2.0040079999999998E-3</v>
      </c>
      <c r="AI86" s="2">
        <v>0.946533862</v>
      </c>
      <c r="AJ86" s="2" t="s">
        <v>135</v>
      </c>
      <c r="AK86" s="2" t="s">
        <v>10</v>
      </c>
      <c r="AL86" s="2" t="s">
        <v>16</v>
      </c>
      <c r="AM86" s="2" t="s">
        <v>17</v>
      </c>
      <c r="AN86" s="2" t="s">
        <v>18</v>
      </c>
      <c r="AO86" s="2" t="s">
        <v>19</v>
      </c>
      <c r="AP86" s="2" t="s">
        <v>20</v>
      </c>
      <c r="AQ86" s="2" t="s">
        <v>21</v>
      </c>
    </row>
    <row r="87" spans="1:43">
      <c r="A87" s="2" t="s">
        <v>136</v>
      </c>
      <c r="B87" s="2">
        <v>1964</v>
      </c>
      <c r="C87" s="2">
        <v>10</v>
      </c>
      <c r="D87" s="2">
        <v>6</v>
      </c>
      <c r="E87" s="2">
        <v>196.4</v>
      </c>
      <c r="F87" s="2" t="s">
        <v>23</v>
      </c>
      <c r="G87" s="3">
        <v>1.59E-14</v>
      </c>
      <c r="H87" s="2">
        <v>0.71569044000000004</v>
      </c>
      <c r="I87" s="2">
        <v>0.83999349099999998</v>
      </c>
      <c r="J87" s="2" t="s">
        <v>136</v>
      </c>
      <c r="K87" s="3">
        <v>1.05E-7</v>
      </c>
      <c r="L87" s="2">
        <v>3.2478800000000001E-4</v>
      </c>
      <c r="M87" s="2">
        <v>2.5499999999999998</v>
      </c>
      <c r="N87" s="2">
        <v>1.597206025</v>
      </c>
      <c r="O87" s="2">
        <v>0.23400000000000001</v>
      </c>
      <c r="P87" s="2">
        <v>0.48407521799999997</v>
      </c>
      <c r="Q87" s="2">
        <f t="shared" si="3"/>
        <v>2.7840001049999996</v>
      </c>
      <c r="R87" s="2" t="s">
        <v>136</v>
      </c>
      <c r="S87" s="3">
        <v>3.7900000000000002E-8</v>
      </c>
      <c r="T87" s="2">
        <v>0.91587231599999996</v>
      </c>
      <c r="U87" s="2">
        <v>-130.367289</v>
      </c>
      <c r="V87" s="2">
        <v>-194.269791</v>
      </c>
      <c r="W87" s="2">
        <v>127.8050042</v>
      </c>
      <c r="X87" s="3">
        <v>1.24E-29</v>
      </c>
      <c r="Y87" s="2">
        <v>-174.87144889999999</v>
      </c>
      <c r="Z87" s="2">
        <v>89.008319940000007</v>
      </c>
      <c r="AA87" s="3">
        <v>3.9299999999999997E-21</v>
      </c>
      <c r="AB87" s="2" t="s">
        <v>136</v>
      </c>
      <c r="AC87" s="3">
        <v>7.1700000000000003E-29</v>
      </c>
      <c r="AD87" s="3">
        <v>2.34E-20</v>
      </c>
      <c r="AE87" s="2">
        <v>63.902501999999998</v>
      </c>
      <c r="AF87" s="2">
        <v>44.504159899999998</v>
      </c>
      <c r="AG87" s="2" t="s">
        <v>9</v>
      </c>
      <c r="AH87" s="2">
        <v>2.0040079999999998E-3</v>
      </c>
      <c r="AI87" s="2">
        <v>0.91587231599999996</v>
      </c>
      <c r="AJ87" s="2" t="s">
        <v>136</v>
      </c>
      <c r="AK87" s="2" t="s">
        <v>10</v>
      </c>
      <c r="AL87" s="2" t="s">
        <v>16</v>
      </c>
      <c r="AM87" s="2" t="s">
        <v>17</v>
      </c>
      <c r="AN87" s="2" t="s">
        <v>18</v>
      </c>
      <c r="AO87" s="2" t="s">
        <v>24</v>
      </c>
      <c r="AP87" s="2" t="s">
        <v>25</v>
      </c>
      <c r="AQ87" s="2" t="s">
        <v>380</v>
      </c>
    </row>
    <row r="88" spans="1:43">
      <c r="A88" s="2" t="s">
        <v>140</v>
      </c>
      <c r="B88" s="2">
        <v>1746</v>
      </c>
      <c r="C88" s="2">
        <v>4</v>
      </c>
      <c r="D88" s="2">
        <v>4</v>
      </c>
      <c r="E88" s="2">
        <v>436.5</v>
      </c>
      <c r="F88" s="2" t="s">
        <v>23</v>
      </c>
      <c r="G88" s="3">
        <v>9.8799999999999998E-17</v>
      </c>
      <c r="H88" s="2">
        <v>0.92936809300000001</v>
      </c>
      <c r="I88" s="3">
        <v>2.7499999999999999E-6</v>
      </c>
      <c r="J88" s="2" t="s">
        <v>140</v>
      </c>
      <c r="K88" s="2">
        <v>5.78283462</v>
      </c>
      <c r="L88" s="2">
        <v>2.4047524999999998</v>
      </c>
      <c r="M88" s="2">
        <v>0.50602754000000005</v>
      </c>
      <c r="N88" s="2">
        <v>0.71135610000000005</v>
      </c>
      <c r="O88" s="2">
        <v>7.5478359999999994E-2</v>
      </c>
      <c r="P88" s="2">
        <v>0.27473330000000001</v>
      </c>
      <c r="Q88" s="2">
        <f t="shared" si="3"/>
        <v>6.3643405199999998</v>
      </c>
      <c r="R88" s="2" t="s">
        <v>140</v>
      </c>
      <c r="S88" s="2">
        <v>0.90863061199999995</v>
      </c>
      <c r="T88" s="2">
        <v>7.9509814999999998E-2</v>
      </c>
      <c r="U88" s="2">
        <v>-151.0076771</v>
      </c>
      <c r="V88" s="2">
        <v>-207.2233324</v>
      </c>
      <c r="W88" s="2">
        <v>112.4313106</v>
      </c>
      <c r="X88" s="3">
        <v>2.8699999999999999E-26</v>
      </c>
      <c r="Y88" s="2" t="s">
        <v>9</v>
      </c>
      <c r="Z88" s="2" t="s">
        <v>9</v>
      </c>
      <c r="AA88" s="2" t="s">
        <v>9</v>
      </c>
      <c r="AB88" s="2" t="s">
        <v>140</v>
      </c>
      <c r="AC88" s="3">
        <v>1.5200000000000001E-25</v>
      </c>
      <c r="AD88" s="2" t="s">
        <v>9</v>
      </c>
      <c r="AE88" s="2">
        <v>56.215655300000002</v>
      </c>
      <c r="AF88" s="2" t="s">
        <v>9</v>
      </c>
      <c r="AG88" s="2">
        <v>3.4068135999999999E-2</v>
      </c>
      <c r="AH88" s="2" t="s">
        <v>9</v>
      </c>
      <c r="AI88" s="2">
        <v>0.90863061199999995</v>
      </c>
      <c r="AJ88" s="2" t="s">
        <v>140</v>
      </c>
      <c r="AK88" s="2" t="s">
        <v>10</v>
      </c>
      <c r="AL88" s="2" t="s">
        <v>16</v>
      </c>
      <c r="AM88" s="2" t="s">
        <v>17</v>
      </c>
      <c r="AN88" s="2" t="s">
        <v>18</v>
      </c>
      <c r="AO88" s="2" t="s">
        <v>137</v>
      </c>
      <c r="AP88" s="2" t="s">
        <v>138</v>
      </c>
      <c r="AQ88" s="2" t="s">
        <v>139</v>
      </c>
    </row>
    <row r="89" spans="1:43">
      <c r="A89" s="2" t="s">
        <v>141</v>
      </c>
      <c r="B89" s="2">
        <v>3412</v>
      </c>
      <c r="C89" s="2">
        <v>8</v>
      </c>
      <c r="D89" s="2">
        <v>5</v>
      </c>
      <c r="E89" s="2">
        <v>426.5</v>
      </c>
      <c r="F89" s="2" t="s">
        <v>23</v>
      </c>
      <c r="G89" s="3">
        <v>2.9900000000000001E-15</v>
      </c>
      <c r="H89" s="2">
        <v>0.69630399899999995</v>
      </c>
      <c r="I89" s="2">
        <v>2.506744E-3</v>
      </c>
      <c r="J89" s="2" t="s">
        <v>141</v>
      </c>
      <c r="K89" s="3">
        <v>2.0500000000000002E-9</v>
      </c>
      <c r="L89" s="3">
        <v>4.5300000000000003E-5</v>
      </c>
      <c r="M89" s="2">
        <v>1.63</v>
      </c>
      <c r="N89" s="2">
        <v>1.28</v>
      </c>
      <c r="O89" s="2">
        <v>0.17899999999999999</v>
      </c>
      <c r="P89" s="2">
        <v>0.42399999999999999</v>
      </c>
      <c r="Q89" s="2">
        <f t="shared" si="3"/>
        <v>1.8090000020499999</v>
      </c>
      <c r="R89" s="2" t="s">
        <v>141</v>
      </c>
      <c r="S89" s="3">
        <v>1.13E-9</v>
      </c>
      <c r="T89" s="2">
        <v>0.900763023</v>
      </c>
      <c r="U89" s="2">
        <v>-139.62080929999999</v>
      </c>
      <c r="V89" s="2">
        <v>-232.1198704</v>
      </c>
      <c r="W89" s="2">
        <v>184.99812209999999</v>
      </c>
      <c r="X89" s="3">
        <v>3.9300000000000001E-42</v>
      </c>
      <c r="Y89" s="2">
        <v>-193.1135515</v>
      </c>
      <c r="Z89" s="2">
        <v>106.9854843</v>
      </c>
      <c r="AA89" s="3">
        <v>4.4800000000000002E-25</v>
      </c>
      <c r="AB89" s="2" t="s">
        <v>141</v>
      </c>
      <c r="AC89" s="3">
        <v>3.26E-41</v>
      </c>
      <c r="AD89" s="3">
        <v>3.2100000000000001E-24</v>
      </c>
      <c r="AE89" s="2">
        <v>92.499061100000006</v>
      </c>
      <c r="AF89" s="2">
        <v>53.492742200000002</v>
      </c>
      <c r="AG89" s="2" t="s">
        <v>9</v>
      </c>
      <c r="AH89" s="2">
        <v>2.0040079999999998E-3</v>
      </c>
      <c r="AI89" s="2">
        <v>0.900763023</v>
      </c>
      <c r="AJ89" s="2" t="s">
        <v>141</v>
      </c>
      <c r="AK89" s="2" t="s">
        <v>10</v>
      </c>
      <c r="AL89" s="2" t="s">
        <v>16</v>
      </c>
      <c r="AM89" s="2" t="s">
        <v>17</v>
      </c>
      <c r="AN89" s="2" t="s">
        <v>18</v>
      </c>
      <c r="AO89" s="2" t="s">
        <v>27</v>
      </c>
      <c r="AP89" s="2" t="s">
        <v>380</v>
      </c>
      <c r="AQ89" s="2" t="s">
        <v>380</v>
      </c>
    </row>
    <row r="90" spans="1:43">
      <c r="A90" s="2" t="s">
        <v>144</v>
      </c>
      <c r="B90" s="2">
        <v>1892</v>
      </c>
      <c r="C90" s="2">
        <v>8</v>
      </c>
      <c r="D90" s="2">
        <v>5</v>
      </c>
      <c r="E90" s="2">
        <v>236.5</v>
      </c>
      <c r="F90" s="2" t="s">
        <v>23</v>
      </c>
      <c r="G90" s="3">
        <v>5.7100000000000006E-17</v>
      </c>
      <c r="H90" s="2">
        <v>0.130591653</v>
      </c>
      <c r="I90" s="2">
        <v>1.2986968E-2</v>
      </c>
      <c r="J90" s="2" t="s">
        <v>144</v>
      </c>
      <c r="K90" s="3">
        <v>2.3499999999999999E-9</v>
      </c>
      <c r="L90" s="3">
        <v>4.85E-5</v>
      </c>
      <c r="M90" s="2">
        <v>2.35</v>
      </c>
      <c r="N90" s="2">
        <v>1.53</v>
      </c>
      <c r="O90" s="2">
        <v>0.30399999999999999</v>
      </c>
      <c r="P90" s="2">
        <v>0.55100000000000005</v>
      </c>
      <c r="Q90" s="2">
        <f t="shared" si="3"/>
        <v>2.6540000023500001</v>
      </c>
      <c r="R90" s="2" t="s">
        <v>144</v>
      </c>
      <c r="S90" s="3">
        <v>8.8600000000000004E-10</v>
      </c>
      <c r="T90" s="2">
        <v>0.88532113400000001</v>
      </c>
      <c r="U90" s="2">
        <v>-128.52606359999999</v>
      </c>
      <c r="V90" s="2">
        <v>-212.54923779999999</v>
      </c>
      <c r="W90" s="2">
        <v>168.0463484</v>
      </c>
      <c r="X90" s="3">
        <v>1.98E-38</v>
      </c>
      <c r="Y90" s="2">
        <v>-181.56253960000001</v>
      </c>
      <c r="Z90" s="2">
        <v>106.072952</v>
      </c>
      <c r="AA90" s="3">
        <v>7.1100000000000001E-25</v>
      </c>
      <c r="AB90" s="2" t="s">
        <v>144</v>
      </c>
      <c r="AC90" s="3">
        <v>1.51E-37</v>
      </c>
      <c r="AD90" s="3">
        <v>5.0300000000000001E-24</v>
      </c>
      <c r="AE90" s="2">
        <v>84.0231742</v>
      </c>
      <c r="AF90" s="2">
        <v>53.036476</v>
      </c>
      <c r="AG90" s="2" t="s">
        <v>9</v>
      </c>
      <c r="AH90" s="2">
        <v>2.0040079999999998E-3</v>
      </c>
      <c r="AI90" s="2">
        <v>0.88532113400000001</v>
      </c>
      <c r="AJ90" s="2" t="s">
        <v>144</v>
      </c>
      <c r="AK90" s="2" t="s">
        <v>10</v>
      </c>
      <c r="AL90" s="2" t="s">
        <v>16</v>
      </c>
      <c r="AM90" s="2" t="s">
        <v>17</v>
      </c>
      <c r="AN90" s="2" t="s">
        <v>18</v>
      </c>
      <c r="AO90" s="2" t="s">
        <v>142</v>
      </c>
      <c r="AP90" s="2" t="s">
        <v>143</v>
      </c>
      <c r="AQ90" s="2" t="s">
        <v>380</v>
      </c>
    </row>
    <row r="91" spans="1:43">
      <c r="A91" s="2" t="s">
        <v>146</v>
      </c>
      <c r="B91" s="2">
        <v>2105</v>
      </c>
      <c r="C91" s="2">
        <v>20</v>
      </c>
      <c r="D91" s="2">
        <v>16</v>
      </c>
      <c r="E91" s="2">
        <v>105.25</v>
      </c>
      <c r="F91" s="2" t="s">
        <v>23</v>
      </c>
      <c r="G91" s="3">
        <v>2.9700000000000001E-17</v>
      </c>
      <c r="H91" s="2">
        <v>4.3654681000000001E-2</v>
      </c>
      <c r="I91" s="2">
        <v>0.29447912900000001</v>
      </c>
      <c r="J91" s="2" t="s">
        <v>146</v>
      </c>
      <c r="K91" s="3">
        <v>3.5400000000000002E-9</v>
      </c>
      <c r="L91" s="3">
        <v>5.9500000000000003E-5</v>
      </c>
      <c r="M91" s="2">
        <v>1.78</v>
      </c>
      <c r="N91" s="2">
        <v>1.34</v>
      </c>
      <c r="O91" s="2">
        <v>0.32600000000000001</v>
      </c>
      <c r="P91" s="2">
        <v>0.57099999999999995</v>
      </c>
      <c r="Q91" s="2">
        <f t="shared" si="3"/>
        <v>2.1060000035400002</v>
      </c>
      <c r="R91" s="2" t="s">
        <v>146</v>
      </c>
      <c r="S91" s="3">
        <v>1.68E-9</v>
      </c>
      <c r="T91" s="2">
        <v>0.84520327900000003</v>
      </c>
      <c r="U91" s="2">
        <v>-109.64521999999999</v>
      </c>
      <c r="V91" s="2">
        <v>-153.97157369999999</v>
      </c>
      <c r="W91" s="2">
        <v>88.652707340000006</v>
      </c>
      <c r="X91" s="3">
        <v>4.7100000000000002E-21</v>
      </c>
      <c r="Y91" s="2">
        <v>-135.93607159999999</v>
      </c>
      <c r="Z91" s="2">
        <v>52.581703269999998</v>
      </c>
      <c r="AA91" s="3">
        <v>4.1300000000000001E-13</v>
      </c>
      <c r="AB91" s="2" t="s">
        <v>146</v>
      </c>
      <c r="AC91" s="3">
        <v>2.13E-20</v>
      </c>
      <c r="AD91" s="3">
        <v>1.7199999999999999E-12</v>
      </c>
      <c r="AE91" s="2">
        <v>44.326353699999999</v>
      </c>
      <c r="AF91" s="2">
        <v>26.2908516</v>
      </c>
      <c r="AG91" s="2" t="s">
        <v>9</v>
      </c>
      <c r="AH91" s="2">
        <v>0</v>
      </c>
      <c r="AI91" s="2">
        <v>0.84520327900000003</v>
      </c>
      <c r="AJ91" s="2" t="s">
        <v>146</v>
      </c>
      <c r="AK91" s="2" t="s">
        <v>10</v>
      </c>
      <c r="AL91" s="2" t="s">
        <v>16</v>
      </c>
      <c r="AM91" s="2" t="s">
        <v>17</v>
      </c>
      <c r="AN91" s="2" t="s">
        <v>18</v>
      </c>
      <c r="AO91" s="2" t="s">
        <v>24</v>
      </c>
      <c r="AP91" s="2" t="s">
        <v>25</v>
      </c>
      <c r="AQ91" s="2" t="s">
        <v>145</v>
      </c>
    </row>
    <row r="92" spans="1:43">
      <c r="A92" s="2" t="s">
        <v>147</v>
      </c>
      <c r="B92" s="2">
        <v>963</v>
      </c>
      <c r="C92" s="2">
        <v>5</v>
      </c>
      <c r="D92" s="2">
        <v>3</v>
      </c>
      <c r="E92" s="2">
        <v>192.6</v>
      </c>
      <c r="F92" s="2" t="s">
        <v>23</v>
      </c>
      <c r="G92" s="3">
        <v>5.8399999999999997E-17</v>
      </c>
      <c r="H92" s="2">
        <v>0.37533693600000001</v>
      </c>
      <c r="I92" s="2">
        <v>5.3896685E-2</v>
      </c>
      <c r="J92" s="2" t="s">
        <v>147</v>
      </c>
      <c r="K92" s="2">
        <v>0.70257778000000004</v>
      </c>
      <c r="L92" s="2">
        <v>0.83819909999999997</v>
      </c>
      <c r="M92" s="2">
        <v>3.8764164800000001</v>
      </c>
      <c r="N92" s="2">
        <v>1.9688616999999999</v>
      </c>
      <c r="O92" s="2">
        <v>3.5963009999999997E-2</v>
      </c>
      <c r="P92" s="2">
        <v>0.1896391</v>
      </c>
      <c r="Q92" s="2">
        <f t="shared" si="3"/>
        <v>4.6149572699999997</v>
      </c>
      <c r="R92" s="2" t="s">
        <v>147</v>
      </c>
      <c r="S92" s="2">
        <v>0.152239282</v>
      </c>
      <c r="T92" s="2">
        <v>0.83996801099999996</v>
      </c>
      <c r="U92" s="2">
        <v>-141.5545329</v>
      </c>
      <c r="V92" s="2">
        <v>-238.57423209999999</v>
      </c>
      <c r="W92" s="2">
        <v>194.0393985</v>
      </c>
      <c r="X92" s="3">
        <v>4.1799999999999999E-44</v>
      </c>
      <c r="Y92" s="2">
        <v>-213.6287202</v>
      </c>
      <c r="Z92" s="2">
        <v>144.14837460000001</v>
      </c>
      <c r="AA92" s="3">
        <v>3.3000000000000003E-33</v>
      </c>
      <c r="AB92" s="2" t="s">
        <v>147</v>
      </c>
      <c r="AC92" s="3">
        <v>3.7099999999999999E-43</v>
      </c>
      <c r="AD92" s="3">
        <v>3.42E-32</v>
      </c>
      <c r="AE92" s="2">
        <v>97.019699200000005</v>
      </c>
      <c r="AF92" s="2">
        <v>72.074187300000006</v>
      </c>
      <c r="AG92" s="2">
        <v>0.11623246399999999</v>
      </c>
      <c r="AH92" s="2">
        <v>1.2024048000000001E-2</v>
      </c>
      <c r="AI92" s="2">
        <v>0.83996801099999996</v>
      </c>
      <c r="AJ92" s="2" t="s">
        <v>147</v>
      </c>
      <c r="AK92" s="2" t="s">
        <v>10</v>
      </c>
      <c r="AL92" s="2" t="s">
        <v>16</v>
      </c>
      <c r="AM92" s="2" t="s">
        <v>17</v>
      </c>
      <c r="AN92" s="2" t="s">
        <v>18</v>
      </c>
      <c r="AO92" s="2" t="s">
        <v>31</v>
      </c>
      <c r="AP92" s="2" t="s">
        <v>32</v>
      </c>
      <c r="AQ92" s="2" t="s">
        <v>380</v>
      </c>
    </row>
    <row r="93" spans="1:43">
      <c r="A93" s="2" t="s">
        <v>148</v>
      </c>
      <c r="B93" s="2">
        <v>6581</v>
      </c>
      <c r="C93" s="2">
        <v>23</v>
      </c>
      <c r="D93" s="2">
        <v>15</v>
      </c>
      <c r="E93" s="2">
        <v>286.13043479999999</v>
      </c>
      <c r="F93" s="2" t="s">
        <v>23</v>
      </c>
      <c r="G93" s="3">
        <v>2.7799999999999998E-15</v>
      </c>
      <c r="H93" s="2">
        <v>0.28156904300000002</v>
      </c>
      <c r="I93" s="2">
        <v>0.52385558600000004</v>
      </c>
      <c r="J93" s="2" t="s">
        <v>148</v>
      </c>
      <c r="K93" s="3">
        <v>2.5899999999999999E-9</v>
      </c>
      <c r="L93" s="3">
        <v>5.0899999999999997E-5</v>
      </c>
      <c r="M93" s="2">
        <v>1.5</v>
      </c>
      <c r="N93" s="2">
        <v>1.23</v>
      </c>
      <c r="O93" s="2">
        <v>0.313</v>
      </c>
      <c r="P93" s="2">
        <v>0.55900000000000005</v>
      </c>
      <c r="Q93" s="2">
        <f t="shared" si="3"/>
        <v>1.8130000025899999</v>
      </c>
      <c r="R93" s="2" t="s">
        <v>148</v>
      </c>
      <c r="S93" s="3">
        <v>1.4200000000000001E-9</v>
      </c>
      <c r="T93" s="2">
        <v>0.82774625700000004</v>
      </c>
      <c r="U93" s="2">
        <v>-110.6278008</v>
      </c>
      <c r="V93" s="2">
        <v>-151.538613</v>
      </c>
      <c r="W93" s="2">
        <v>81.821624510000007</v>
      </c>
      <c r="X93" s="3">
        <v>1.4900000000000001E-19</v>
      </c>
      <c r="Y93" s="2">
        <v>-158.45182819999999</v>
      </c>
      <c r="Z93" s="2">
        <v>95.648054790000003</v>
      </c>
      <c r="AA93" s="3">
        <v>1.37E-22</v>
      </c>
      <c r="AB93" s="2" t="s">
        <v>148</v>
      </c>
      <c r="AC93" s="3">
        <v>6.3699999999999996E-19</v>
      </c>
      <c r="AD93" s="3">
        <v>8.8600000000000003E-22</v>
      </c>
      <c r="AE93" s="2">
        <v>40.910812200000002</v>
      </c>
      <c r="AF93" s="2">
        <v>47.824027399999999</v>
      </c>
      <c r="AG93" s="2" t="s">
        <v>9</v>
      </c>
      <c r="AH93" s="2">
        <v>0</v>
      </c>
      <c r="AI93" s="2">
        <v>0.82774625700000004</v>
      </c>
      <c r="AJ93" s="2" t="s">
        <v>148</v>
      </c>
      <c r="AK93" s="2" t="s">
        <v>10</v>
      </c>
      <c r="AL93" s="2" t="s">
        <v>16</v>
      </c>
      <c r="AM93" s="2" t="s">
        <v>17</v>
      </c>
      <c r="AN93" s="2" t="s">
        <v>18</v>
      </c>
      <c r="AO93" s="2" t="s">
        <v>24</v>
      </c>
      <c r="AP93" s="2" t="s">
        <v>25</v>
      </c>
      <c r="AQ93" s="2" t="s">
        <v>380</v>
      </c>
    </row>
    <row r="94" spans="1:43">
      <c r="A94" s="2" t="s">
        <v>149</v>
      </c>
      <c r="B94" s="2">
        <v>4848</v>
      </c>
      <c r="C94" s="2">
        <v>23</v>
      </c>
      <c r="D94" s="2">
        <v>16</v>
      </c>
      <c r="E94" s="2">
        <v>210.7826087</v>
      </c>
      <c r="F94" s="2" t="s">
        <v>23</v>
      </c>
      <c r="G94" s="3">
        <v>7.39E-18</v>
      </c>
      <c r="H94" s="2">
        <v>1.7170676999999999E-2</v>
      </c>
      <c r="I94" s="2">
        <v>0.12511327</v>
      </c>
      <c r="J94" s="2" t="s">
        <v>149</v>
      </c>
      <c r="K94" s="3">
        <v>3.2700000000000002E-8</v>
      </c>
      <c r="L94" s="2">
        <v>1.80762E-4</v>
      </c>
      <c r="M94" s="2">
        <v>1.4</v>
      </c>
      <c r="N94" s="2">
        <v>1.182050305</v>
      </c>
      <c r="O94" s="2">
        <v>0.312</v>
      </c>
      <c r="P94" s="2">
        <v>0.55860088699999999</v>
      </c>
      <c r="Q94" s="2">
        <f t="shared" si="3"/>
        <v>1.7120000327</v>
      </c>
      <c r="R94" s="2" t="s">
        <v>149</v>
      </c>
      <c r="S94" s="3">
        <v>1.9099999999999999E-8</v>
      </c>
      <c r="T94" s="2">
        <v>0.81744629800000002</v>
      </c>
      <c r="U94" s="2">
        <v>-103.1486038</v>
      </c>
      <c r="V94" s="2">
        <v>-151.25192620000001</v>
      </c>
      <c r="W94" s="2">
        <v>96.206644710000006</v>
      </c>
      <c r="X94" s="3">
        <v>1.0299999999999999E-22</v>
      </c>
      <c r="Y94" s="2">
        <v>-148.08078879999999</v>
      </c>
      <c r="Z94" s="2">
        <v>89.864370019999996</v>
      </c>
      <c r="AA94" s="3">
        <v>2.55E-21</v>
      </c>
      <c r="AB94" s="2" t="s">
        <v>149</v>
      </c>
      <c r="AC94" s="3">
        <v>4.8699999999999998E-22</v>
      </c>
      <c r="AD94" s="3">
        <v>1.5299999999999999E-20</v>
      </c>
      <c r="AE94" s="2">
        <v>48.103322400000003</v>
      </c>
      <c r="AF94" s="2">
        <v>44.932184999999997</v>
      </c>
      <c r="AG94" s="2" t="s">
        <v>9</v>
      </c>
      <c r="AH94" s="2">
        <v>2.0040079999999998E-3</v>
      </c>
      <c r="AI94" s="2">
        <v>0.81744629800000002</v>
      </c>
      <c r="AJ94" s="2" t="s">
        <v>149</v>
      </c>
      <c r="AK94" s="2" t="s">
        <v>10</v>
      </c>
      <c r="AL94" s="2" t="s">
        <v>16</v>
      </c>
      <c r="AM94" s="2" t="s">
        <v>17</v>
      </c>
      <c r="AN94" s="2" t="s">
        <v>18</v>
      </c>
      <c r="AO94" s="2" t="s">
        <v>24</v>
      </c>
      <c r="AP94" s="2" t="s">
        <v>25</v>
      </c>
      <c r="AQ94" s="2" t="s">
        <v>133</v>
      </c>
    </row>
    <row r="95" spans="1:43">
      <c r="A95" s="2" t="s">
        <v>150</v>
      </c>
      <c r="B95" s="2">
        <v>480</v>
      </c>
      <c r="C95" s="2">
        <v>5</v>
      </c>
      <c r="D95" s="2">
        <v>3</v>
      </c>
      <c r="E95" s="2">
        <v>96</v>
      </c>
      <c r="F95" s="2" t="s">
        <v>23</v>
      </c>
      <c r="G95" s="3">
        <v>7.8500000000000006E-18</v>
      </c>
      <c r="H95" s="2">
        <v>8.3810459999999996E-3</v>
      </c>
      <c r="I95" s="2">
        <v>5.3262353999999998E-2</v>
      </c>
      <c r="J95" s="2" t="s">
        <v>150</v>
      </c>
      <c r="K95" s="2">
        <v>0.59537253999999995</v>
      </c>
      <c r="L95" s="2">
        <v>0.77160390000000001</v>
      </c>
      <c r="M95" s="2">
        <v>2.6258204599999999</v>
      </c>
      <c r="N95" s="2">
        <v>1.6204384000000001</v>
      </c>
      <c r="O95" s="2">
        <v>4.6570050000000002E-2</v>
      </c>
      <c r="P95" s="2">
        <v>0.21580089999999999</v>
      </c>
      <c r="Q95" s="2">
        <f t="shared" si="3"/>
        <v>3.2677630500000001</v>
      </c>
      <c r="R95" s="2" t="s">
        <v>150</v>
      </c>
      <c r="S95" s="2">
        <v>0.18219574999999999</v>
      </c>
      <c r="T95" s="2">
        <v>0.80355289500000004</v>
      </c>
      <c r="U95" s="2">
        <v>-128.36120080000001</v>
      </c>
      <c r="V95" s="2">
        <v>-247.5503622</v>
      </c>
      <c r="W95" s="2">
        <v>238.37832280000001</v>
      </c>
      <c r="X95" s="3">
        <v>8.8800000000000002E-54</v>
      </c>
      <c r="Y95" s="2">
        <v>-205.3844962</v>
      </c>
      <c r="Z95" s="2">
        <v>154.04659090000001</v>
      </c>
      <c r="AA95" s="3">
        <v>2.26E-35</v>
      </c>
      <c r="AB95" s="2" t="s">
        <v>150</v>
      </c>
      <c r="AC95" s="3">
        <v>1.1E-52</v>
      </c>
      <c r="AD95" s="3">
        <v>2.7399999999999998E-34</v>
      </c>
      <c r="AE95" s="2">
        <v>119.1891614</v>
      </c>
      <c r="AF95" s="2">
        <v>77.023295399999995</v>
      </c>
      <c r="AG95" s="2">
        <v>0.13026051999999999</v>
      </c>
      <c r="AH95" s="2">
        <v>1.0020039999999999E-2</v>
      </c>
      <c r="AI95" s="2">
        <v>0.80355289500000004</v>
      </c>
      <c r="AJ95" s="2" t="s">
        <v>150</v>
      </c>
      <c r="AK95" s="2" t="s">
        <v>10</v>
      </c>
      <c r="AL95" s="2" t="s">
        <v>16</v>
      </c>
      <c r="AM95" s="2" t="s">
        <v>17</v>
      </c>
      <c r="AN95" s="2" t="s">
        <v>18</v>
      </c>
      <c r="AO95" s="2" t="s">
        <v>24</v>
      </c>
      <c r="AP95" s="2" t="s">
        <v>25</v>
      </c>
      <c r="AQ95" s="2" t="s">
        <v>380</v>
      </c>
    </row>
    <row r="96" spans="1:43">
      <c r="A96" s="2" t="s">
        <v>151</v>
      </c>
      <c r="B96" s="2">
        <v>18230</v>
      </c>
      <c r="C96" s="2">
        <v>12</v>
      </c>
      <c r="D96" s="2">
        <v>9</v>
      </c>
      <c r="E96" s="2">
        <v>1519.166667</v>
      </c>
      <c r="F96" s="2" t="s">
        <v>23</v>
      </c>
      <c r="G96" s="3">
        <v>2.7099999999999998E-7</v>
      </c>
      <c r="H96" s="2">
        <v>0.460796965</v>
      </c>
      <c r="I96" s="2">
        <v>0.198503806</v>
      </c>
      <c r="J96" s="2" t="s">
        <v>151</v>
      </c>
      <c r="K96" s="2">
        <v>0.40884169999999997</v>
      </c>
      <c r="L96" s="2">
        <v>0.63940730000000001</v>
      </c>
      <c r="M96" s="2">
        <v>2.3268149</v>
      </c>
      <c r="N96" s="2">
        <v>1.5253901000000001</v>
      </c>
      <c r="O96" s="2">
        <v>0.24455579999999999</v>
      </c>
      <c r="P96" s="2">
        <v>0.49452580000000002</v>
      </c>
      <c r="Q96" s="2">
        <f t="shared" si="3"/>
        <v>2.9802124000000001</v>
      </c>
      <c r="R96" s="2" t="s">
        <v>151</v>
      </c>
      <c r="S96" s="2">
        <v>0.137185423</v>
      </c>
      <c r="T96" s="2">
        <v>0.78075472099999998</v>
      </c>
      <c r="U96" s="2">
        <v>-160.67059019999999</v>
      </c>
      <c r="V96" s="2">
        <v>-201.3576908</v>
      </c>
      <c r="W96" s="2">
        <v>81.374201139999997</v>
      </c>
      <c r="X96" s="3">
        <v>1.87E-19</v>
      </c>
      <c r="Y96" s="2">
        <v>-170.36029009999999</v>
      </c>
      <c r="Z96" s="2">
        <v>19.379399790000001</v>
      </c>
      <c r="AA96" s="3">
        <v>1.0699999999999999E-5</v>
      </c>
      <c r="AB96" s="2" t="s">
        <v>151</v>
      </c>
      <c r="AC96" s="3">
        <v>7.9500000000000001E-19</v>
      </c>
      <c r="AD96" s="3">
        <v>2.9099999999999999E-5</v>
      </c>
      <c r="AE96" s="2">
        <v>40.687100600000001</v>
      </c>
      <c r="AF96" s="2">
        <v>9.6896999000000008</v>
      </c>
      <c r="AG96" s="2">
        <v>0.118236472</v>
      </c>
      <c r="AH96" s="2">
        <v>1.8036072E-2</v>
      </c>
      <c r="AI96" s="2">
        <v>0.78075472099999998</v>
      </c>
      <c r="AJ96" s="2" t="s">
        <v>151</v>
      </c>
      <c r="AK96" s="2" t="s">
        <v>10</v>
      </c>
      <c r="AL96" s="2" t="s">
        <v>16</v>
      </c>
      <c r="AM96" s="2" t="s">
        <v>17</v>
      </c>
      <c r="AN96" s="2" t="s">
        <v>18</v>
      </c>
      <c r="AO96" s="2" t="s">
        <v>24</v>
      </c>
      <c r="AP96" s="2" t="s">
        <v>25</v>
      </c>
      <c r="AQ96" s="2" t="s">
        <v>380</v>
      </c>
    </row>
    <row r="97" spans="1:43">
      <c r="A97" s="2" t="s">
        <v>152</v>
      </c>
      <c r="B97" s="2">
        <v>3908</v>
      </c>
      <c r="C97" s="2">
        <v>25</v>
      </c>
      <c r="D97" s="2">
        <v>18</v>
      </c>
      <c r="E97" s="2">
        <v>156.32</v>
      </c>
      <c r="F97" s="2" t="s">
        <v>23</v>
      </c>
      <c r="G97" s="3">
        <v>7.4299999999999994E-17</v>
      </c>
      <c r="H97" s="2">
        <v>0.18540581</v>
      </c>
      <c r="I97" s="2">
        <v>4.1826910000000002E-2</v>
      </c>
      <c r="J97" s="2" t="s">
        <v>152</v>
      </c>
      <c r="K97" s="2">
        <v>0.33673320000000001</v>
      </c>
      <c r="L97" s="2">
        <v>0.5802872</v>
      </c>
      <c r="M97" s="2">
        <v>0.61337540000000002</v>
      </c>
      <c r="N97" s="2">
        <v>0.78318279999999996</v>
      </c>
      <c r="O97" s="2">
        <v>0.27286779999999999</v>
      </c>
      <c r="P97" s="2">
        <v>0.52236749999999998</v>
      </c>
      <c r="Q97" s="2">
        <f t="shared" si="3"/>
        <v>1.2229764000000001</v>
      </c>
      <c r="R97" s="2" t="s">
        <v>152</v>
      </c>
      <c r="S97" s="2">
        <v>0.27533908299999998</v>
      </c>
      <c r="T97" s="2">
        <v>0.50154312099999998</v>
      </c>
      <c r="U97" s="2">
        <v>-103.9064107</v>
      </c>
      <c r="V97" s="2">
        <v>-135.04165190000001</v>
      </c>
      <c r="W97" s="2">
        <v>62.27048233</v>
      </c>
      <c r="X97" s="3">
        <v>2.9900000000000001E-15</v>
      </c>
      <c r="Y97" s="2">
        <v>-133.3126954</v>
      </c>
      <c r="Z97" s="2">
        <v>58.8125693</v>
      </c>
      <c r="AA97" s="3">
        <v>1.7299999999999999E-14</v>
      </c>
      <c r="AB97" s="2" t="s">
        <v>152</v>
      </c>
      <c r="AC97" s="3">
        <v>1.09E-14</v>
      </c>
      <c r="AD97" s="3">
        <v>7.7200000000000002E-14</v>
      </c>
      <c r="AE97" s="2">
        <v>31.135241199999999</v>
      </c>
      <c r="AF97" s="2">
        <v>29.4062847</v>
      </c>
      <c r="AG97" s="2">
        <v>1.6032063999999999E-2</v>
      </c>
      <c r="AH97" s="2">
        <v>4.0080159999999997E-2</v>
      </c>
      <c r="AI97" s="2">
        <v>0.77688220399999997</v>
      </c>
      <c r="AJ97" s="2" t="s">
        <v>152</v>
      </c>
      <c r="AK97" s="2" t="s">
        <v>10</v>
      </c>
      <c r="AL97" s="2" t="s">
        <v>16</v>
      </c>
      <c r="AM97" s="2" t="s">
        <v>17</v>
      </c>
      <c r="AN97" s="2" t="s">
        <v>18</v>
      </c>
      <c r="AO97" s="2" t="s">
        <v>24</v>
      </c>
      <c r="AP97" s="2" t="s">
        <v>25</v>
      </c>
      <c r="AQ97" s="2" t="s">
        <v>380</v>
      </c>
    </row>
    <row r="98" spans="1:43">
      <c r="A98" s="2" t="s">
        <v>153</v>
      </c>
      <c r="B98" s="2">
        <v>30524</v>
      </c>
      <c r="C98" s="2">
        <v>32</v>
      </c>
      <c r="D98" s="2">
        <v>21</v>
      </c>
      <c r="E98" s="2">
        <v>953.875</v>
      </c>
      <c r="F98" s="2" t="s">
        <v>23</v>
      </c>
      <c r="G98" s="3">
        <v>8.6599999999999996E-19</v>
      </c>
      <c r="H98" s="2">
        <v>3.6849809999999997E-2</v>
      </c>
      <c r="I98" s="2">
        <v>8.6336457000000005E-2</v>
      </c>
      <c r="J98" s="2" t="s">
        <v>153</v>
      </c>
      <c r="K98" s="3">
        <v>5.8699999999999998E-9</v>
      </c>
      <c r="L98" s="3">
        <v>7.6600000000000005E-5</v>
      </c>
      <c r="M98" s="2">
        <v>0.97899999999999998</v>
      </c>
      <c r="N98" s="2">
        <v>0.99</v>
      </c>
      <c r="O98" s="2">
        <v>0.31</v>
      </c>
      <c r="P98" s="2">
        <v>0.55700000000000005</v>
      </c>
      <c r="Q98" s="2">
        <f t="shared" si="3"/>
        <v>1.28900000587</v>
      </c>
      <c r="R98" s="2" t="s">
        <v>153</v>
      </c>
      <c r="S98" s="3">
        <v>4.5500000000000002E-9</v>
      </c>
      <c r="T98" s="2">
        <v>0.75942578000000005</v>
      </c>
      <c r="U98" s="2">
        <v>-91.540099799999993</v>
      </c>
      <c r="V98" s="2">
        <v>-130.22561730000001</v>
      </c>
      <c r="W98" s="2">
        <v>77.371034980000005</v>
      </c>
      <c r="X98" s="3">
        <v>1.42E-18</v>
      </c>
      <c r="Y98" s="2">
        <v>-128.32960399999999</v>
      </c>
      <c r="Z98" s="2">
        <v>73.579008439999996</v>
      </c>
      <c r="AA98" s="3">
        <v>9.6700000000000002E-18</v>
      </c>
      <c r="AB98" s="2" t="s">
        <v>153</v>
      </c>
      <c r="AC98" s="3">
        <v>5.7800000000000001E-18</v>
      </c>
      <c r="AD98" s="3">
        <v>5.0100000000000003E-17</v>
      </c>
      <c r="AE98" s="2">
        <v>38.685517500000003</v>
      </c>
      <c r="AF98" s="2">
        <v>36.789504200000003</v>
      </c>
      <c r="AG98" s="2" t="s">
        <v>9</v>
      </c>
      <c r="AH98" s="2">
        <v>0</v>
      </c>
      <c r="AI98" s="2">
        <v>0.75942578000000005</v>
      </c>
      <c r="AJ98" s="2" t="s">
        <v>153</v>
      </c>
      <c r="AK98" s="2" t="s">
        <v>10</v>
      </c>
      <c r="AL98" s="2" t="s">
        <v>16</v>
      </c>
      <c r="AM98" s="2" t="s">
        <v>17</v>
      </c>
      <c r="AN98" s="2" t="s">
        <v>18</v>
      </c>
      <c r="AO98" s="2" t="s">
        <v>24</v>
      </c>
      <c r="AP98" s="2" t="s">
        <v>25</v>
      </c>
      <c r="AQ98" s="2" t="s">
        <v>380</v>
      </c>
    </row>
    <row r="99" spans="1:43">
      <c r="A99" s="2" t="s">
        <v>154</v>
      </c>
      <c r="B99" s="2">
        <v>5813</v>
      </c>
      <c r="C99" s="2">
        <v>28</v>
      </c>
      <c r="D99" s="2">
        <v>19</v>
      </c>
      <c r="E99" s="2">
        <v>207.60714290000001</v>
      </c>
      <c r="F99" s="2" t="s">
        <v>23</v>
      </c>
      <c r="G99" s="3">
        <v>1.9200000000000002E-18</v>
      </c>
      <c r="H99" s="2">
        <v>0.87085236600000004</v>
      </c>
      <c r="I99" s="2">
        <v>1.155603E-2</v>
      </c>
      <c r="J99" s="2" t="s">
        <v>154</v>
      </c>
      <c r="K99" s="3">
        <v>1.4100000000000001E-8</v>
      </c>
      <c r="L99" s="2">
        <v>1.18931E-4</v>
      </c>
      <c r="M99" s="2">
        <v>0.69599999999999995</v>
      </c>
      <c r="N99" s="2">
        <v>0.834309462</v>
      </c>
      <c r="O99" s="2">
        <v>0.34699999999999998</v>
      </c>
      <c r="P99" s="2">
        <v>0.588702858</v>
      </c>
      <c r="Q99" s="2">
        <f t="shared" si="3"/>
        <v>1.0430000141</v>
      </c>
      <c r="R99" s="2" t="s">
        <v>154</v>
      </c>
      <c r="S99" s="3">
        <v>1.3599999999999999E-8</v>
      </c>
      <c r="T99" s="2">
        <v>0.66760341099999998</v>
      </c>
      <c r="U99" s="2">
        <v>-91.718691649999997</v>
      </c>
      <c r="V99" s="2">
        <v>-129.0397758</v>
      </c>
      <c r="W99" s="2">
        <v>74.642168400000003</v>
      </c>
      <c r="X99" s="3">
        <v>5.64E-18</v>
      </c>
      <c r="Y99" s="2">
        <v>-131.339652</v>
      </c>
      <c r="Z99" s="2">
        <v>79.241920669999999</v>
      </c>
      <c r="AA99" s="3">
        <v>5.4999999999999996E-19</v>
      </c>
      <c r="AB99" s="2" t="s">
        <v>154</v>
      </c>
      <c r="AC99" s="3">
        <v>2.2400000000000001E-17</v>
      </c>
      <c r="AD99" s="3">
        <v>3.0100000000000002E-18</v>
      </c>
      <c r="AE99" s="2">
        <v>37.321084149999997</v>
      </c>
      <c r="AF99" s="2">
        <v>39.620960349999997</v>
      </c>
      <c r="AG99" s="2" t="s">
        <v>9</v>
      </c>
      <c r="AH99" s="2">
        <v>2.0040079999999998E-3</v>
      </c>
      <c r="AI99" s="2">
        <v>0.66760341099999998</v>
      </c>
      <c r="AJ99" s="2" t="s">
        <v>154</v>
      </c>
      <c r="AK99" s="2" t="s">
        <v>10</v>
      </c>
      <c r="AL99" s="2" t="s">
        <v>16</v>
      </c>
      <c r="AM99" s="2" t="s">
        <v>17</v>
      </c>
      <c r="AN99" s="2" t="s">
        <v>18</v>
      </c>
      <c r="AO99" s="2" t="s">
        <v>24</v>
      </c>
      <c r="AP99" s="2" t="s">
        <v>25</v>
      </c>
      <c r="AQ99" s="2" t="s">
        <v>130</v>
      </c>
    </row>
    <row r="100" spans="1:43">
      <c r="A100" s="2" t="s">
        <v>155</v>
      </c>
      <c r="B100" s="2">
        <v>5773</v>
      </c>
      <c r="C100" s="2">
        <v>27</v>
      </c>
      <c r="D100" s="2">
        <v>21</v>
      </c>
      <c r="E100" s="2">
        <v>213.81481479999999</v>
      </c>
      <c r="F100" s="2" t="s">
        <v>23</v>
      </c>
      <c r="G100" s="3">
        <v>5.6000000000000003E-15</v>
      </c>
      <c r="H100" s="2">
        <v>0.41630931100000002</v>
      </c>
      <c r="I100" s="2">
        <v>8.3712557000000007E-2</v>
      </c>
      <c r="J100" s="2" t="s">
        <v>155</v>
      </c>
      <c r="K100" s="2">
        <v>0.875</v>
      </c>
      <c r="L100" s="2">
        <v>0.93540865699999998</v>
      </c>
      <c r="M100" s="3">
        <v>2.4100000000000001E-8</v>
      </c>
      <c r="N100" s="2">
        <v>1.55129E-4</v>
      </c>
      <c r="O100" s="2">
        <v>0.44400000000000001</v>
      </c>
      <c r="P100" s="2">
        <v>0.66610935800000004</v>
      </c>
      <c r="Q100" s="2">
        <f t="shared" si="3"/>
        <v>1.3190000240999999</v>
      </c>
      <c r="R100" s="2" t="s">
        <v>155</v>
      </c>
      <c r="S100" s="2">
        <v>0.663528695</v>
      </c>
      <c r="T100" s="3">
        <v>1.8200000000000001E-8</v>
      </c>
      <c r="U100" s="2">
        <v>-112.43579990000001</v>
      </c>
      <c r="V100" s="2">
        <v>-159.82367489999999</v>
      </c>
      <c r="W100" s="2">
        <v>94.775750029999998</v>
      </c>
      <c r="X100" s="3">
        <v>2.1299999999999999E-22</v>
      </c>
      <c r="Y100" s="2">
        <v>-118.1969732</v>
      </c>
      <c r="Z100" s="2">
        <v>11.52234668</v>
      </c>
      <c r="AA100" s="2">
        <v>6.8764499999999997E-4</v>
      </c>
      <c r="AB100" s="2" t="s">
        <v>155</v>
      </c>
      <c r="AC100" s="3">
        <v>9.9499999999999997E-22</v>
      </c>
      <c r="AD100" s="2">
        <v>1.6304869999999999E-3</v>
      </c>
      <c r="AE100" s="2">
        <v>47.387875000000001</v>
      </c>
      <c r="AF100" s="2">
        <v>5.7611733000000003</v>
      </c>
      <c r="AG100" s="2">
        <v>0</v>
      </c>
      <c r="AH100" s="2" t="s">
        <v>9</v>
      </c>
      <c r="AI100" s="2">
        <v>0.663528695</v>
      </c>
      <c r="AJ100" s="2" t="s">
        <v>155</v>
      </c>
      <c r="AK100" s="2" t="s">
        <v>10</v>
      </c>
      <c r="AL100" s="2" t="s">
        <v>16</v>
      </c>
      <c r="AM100" s="2" t="s">
        <v>17</v>
      </c>
      <c r="AN100" s="2" t="s">
        <v>18</v>
      </c>
      <c r="AO100" s="2" t="s">
        <v>37</v>
      </c>
      <c r="AP100" s="2" t="s">
        <v>380</v>
      </c>
      <c r="AQ100" s="2" t="s">
        <v>380</v>
      </c>
    </row>
    <row r="101" spans="1:43">
      <c r="A101" s="2" t="s">
        <v>156</v>
      </c>
      <c r="B101" s="2">
        <v>1720</v>
      </c>
      <c r="C101" s="2">
        <v>6</v>
      </c>
      <c r="D101" s="2">
        <v>4</v>
      </c>
      <c r="E101" s="2">
        <v>286.66666670000001</v>
      </c>
      <c r="F101" s="2" t="s">
        <v>23</v>
      </c>
      <c r="G101" s="3">
        <v>3.7499999999999998E-16</v>
      </c>
      <c r="H101" s="3">
        <v>2.3999999999999999E-6</v>
      </c>
      <c r="I101" s="2">
        <v>5.0235500000000001E-4</v>
      </c>
      <c r="J101" s="2" t="s">
        <v>156</v>
      </c>
      <c r="K101" s="2">
        <v>1.2386205299999999</v>
      </c>
      <c r="L101" s="2">
        <v>1.1129332999999999</v>
      </c>
      <c r="M101" s="2">
        <v>2.0676059599999999</v>
      </c>
      <c r="N101" s="2">
        <v>1.4379172</v>
      </c>
      <c r="O101" s="2">
        <v>5.2349069999999998E-2</v>
      </c>
      <c r="P101" s="2">
        <v>0.22879920000000001</v>
      </c>
      <c r="Q101" s="2">
        <f t="shared" si="3"/>
        <v>3.3585755599999998</v>
      </c>
      <c r="R101" s="2" t="s">
        <v>156</v>
      </c>
      <c r="S101" s="2">
        <v>0.36879340900000002</v>
      </c>
      <c r="T101" s="2">
        <v>0.61561990300000002</v>
      </c>
      <c r="U101" s="2">
        <v>-146.68717989999999</v>
      </c>
      <c r="V101" s="2">
        <v>-284.87692010000001</v>
      </c>
      <c r="W101" s="2">
        <v>276.3794805</v>
      </c>
      <c r="X101" s="3">
        <v>4.6199999999999998E-62</v>
      </c>
      <c r="Y101" s="2">
        <v>-217.75264189999999</v>
      </c>
      <c r="Z101" s="2">
        <v>142.13092399999999</v>
      </c>
      <c r="AA101" s="3">
        <v>9.0999999999999996E-33</v>
      </c>
      <c r="AB101" s="2" t="s">
        <v>156</v>
      </c>
      <c r="AC101" s="3">
        <v>7.8400000000000006E-61</v>
      </c>
      <c r="AD101" s="3">
        <v>9.2000000000000002E-32</v>
      </c>
      <c r="AE101" s="2">
        <v>138.18974019999999</v>
      </c>
      <c r="AF101" s="2">
        <v>71.065461999999997</v>
      </c>
      <c r="AG101" s="2">
        <v>0.12024048</v>
      </c>
      <c r="AH101" s="2">
        <v>1.8036072E-2</v>
      </c>
      <c r="AI101" s="2">
        <v>0.61561990300000002</v>
      </c>
      <c r="AJ101" s="2" t="s">
        <v>156</v>
      </c>
      <c r="AK101" s="2" t="s">
        <v>10</v>
      </c>
      <c r="AL101" s="2" t="s">
        <v>16</v>
      </c>
      <c r="AM101" s="2" t="s">
        <v>17</v>
      </c>
      <c r="AN101" s="2" t="s">
        <v>18</v>
      </c>
      <c r="AO101" s="2" t="s">
        <v>37</v>
      </c>
      <c r="AP101" s="2" t="s">
        <v>380</v>
      </c>
      <c r="AQ101" s="2" t="s">
        <v>380</v>
      </c>
    </row>
    <row r="102" spans="1:43">
      <c r="A102" s="2" t="s">
        <v>157</v>
      </c>
      <c r="B102" s="2">
        <v>20519</v>
      </c>
      <c r="C102" s="2">
        <v>58</v>
      </c>
      <c r="D102" s="2">
        <v>33</v>
      </c>
      <c r="E102" s="2">
        <v>353.77586209999998</v>
      </c>
      <c r="F102" s="2" t="s">
        <v>23</v>
      </c>
      <c r="G102" s="3">
        <v>1.6700000000000001E-25</v>
      </c>
      <c r="H102" s="2">
        <v>0.61771558699999995</v>
      </c>
      <c r="I102" s="2">
        <v>2.6910883999999999E-2</v>
      </c>
      <c r="J102" s="2" t="s">
        <v>157</v>
      </c>
      <c r="K102" s="3">
        <v>1.4599999999999999E-9</v>
      </c>
      <c r="L102" s="3">
        <v>3.82E-5</v>
      </c>
      <c r="M102" s="2">
        <v>0.22900000000000001</v>
      </c>
      <c r="N102" s="2">
        <v>0.47900803600000003</v>
      </c>
      <c r="O102" s="2">
        <v>0.16400000000000001</v>
      </c>
      <c r="P102" s="2">
        <v>0.40526577600000002</v>
      </c>
      <c r="Q102" s="2">
        <f t="shared" si="3"/>
        <v>0.39300000146000003</v>
      </c>
      <c r="R102" s="2" t="s">
        <v>157</v>
      </c>
      <c r="S102" s="3">
        <v>3.7099999999999998E-9</v>
      </c>
      <c r="T102" s="2">
        <v>0.58281714500000004</v>
      </c>
      <c r="U102" s="2">
        <v>-50.888652200000003</v>
      </c>
      <c r="V102" s="2">
        <v>-57.284456499999997</v>
      </c>
      <c r="W102" s="2">
        <v>12.791608610000001</v>
      </c>
      <c r="X102" s="2">
        <v>3.4817799999999999E-4</v>
      </c>
      <c r="Y102" s="2">
        <v>-58.189065329999998</v>
      </c>
      <c r="Z102" s="2">
        <v>14.600826270000001</v>
      </c>
      <c r="AA102" s="2">
        <v>1.3285599999999999E-4</v>
      </c>
      <c r="AB102" s="2" t="s">
        <v>157</v>
      </c>
      <c r="AC102" s="2">
        <v>6.7045099999999997E-4</v>
      </c>
      <c r="AD102" s="2">
        <v>3.3477099999999998E-4</v>
      </c>
      <c r="AE102" s="2">
        <v>6.3958043</v>
      </c>
      <c r="AF102" s="2">
        <v>7.3004131299999999</v>
      </c>
      <c r="AG102" s="2" t="s">
        <v>9</v>
      </c>
      <c r="AH102" s="2">
        <v>2.0040079999999998E-3</v>
      </c>
      <c r="AI102" s="2">
        <v>0.58281714500000004</v>
      </c>
      <c r="AJ102" s="2" t="s">
        <v>157</v>
      </c>
      <c r="AK102" s="2" t="s">
        <v>10</v>
      </c>
      <c r="AL102" s="2" t="s">
        <v>16</v>
      </c>
      <c r="AM102" s="2" t="s">
        <v>17</v>
      </c>
      <c r="AN102" s="2" t="s">
        <v>18</v>
      </c>
      <c r="AO102" s="2" t="s">
        <v>24</v>
      </c>
      <c r="AP102" s="2" t="s">
        <v>25</v>
      </c>
      <c r="AQ102" s="2" t="s">
        <v>133</v>
      </c>
    </row>
    <row r="103" spans="1:43">
      <c r="A103" s="2" t="s">
        <v>158</v>
      </c>
      <c r="B103" s="2">
        <v>6210</v>
      </c>
      <c r="C103" s="2">
        <v>23</v>
      </c>
      <c r="D103" s="2">
        <v>17</v>
      </c>
      <c r="E103" s="2">
        <v>270</v>
      </c>
      <c r="F103" s="2" t="s">
        <v>23</v>
      </c>
      <c r="G103" s="3">
        <v>1.55E-16</v>
      </c>
      <c r="H103" s="2">
        <v>9.7689225000000005E-2</v>
      </c>
      <c r="I103" s="2">
        <v>7.6703538000000002E-2</v>
      </c>
      <c r="J103" s="2" t="s">
        <v>158</v>
      </c>
      <c r="K103" s="3">
        <v>3.5299999999999998E-8</v>
      </c>
      <c r="L103" s="2">
        <v>1.8782400000000001E-4</v>
      </c>
      <c r="M103" s="2">
        <v>0.54700000000000004</v>
      </c>
      <c r="N103" s="2">
        <v>0.73968930200000005</v>
      </c>
      <c r="O103" s="2">
        <v>0.39700000000000002</v>
      </c>
      <c r="P103" s="2">
        <v>0.62978632899999998</v>
      </c>
      <c r="Q103" s="2">
        <f t="shared" si="3"/>
        <v>0.9440000353000001</v>
      </c>
      <c r="R103" s="2" t="s">
        <v>158</v>
      </c>
      <c r="S103" s="3">
        <v>3.7399999999999997E-8</v>
      </c>
      <c r="T103" s="2">
        <v>0.57973832800000002</v>
      </c>
      <c r="U103" s="2">
        <v>-101.2331956</v>
      </c>
      <c r="V103" s="2">
        <v>-140.15672979999999</v>
      </c>
      <c r="W103" s="2">
        <v>77.847068300000004</v>
      </c>
      <c r="X103" s="3">
        <v>1.1100000000000001E-18</v>
      </c>
      <c r="Y103" s="2">
        <v>-134.49395279999999</v>
      </c>
      <c r="Z103" s="2">
        <v>66.521514300000007</v>
      </c>
      <c r="AA103" s="3">
        <v>3.46E-16</v>
      </c>
      <c r="AB103" s="2" t="s">
        <v>158</v>
      </c>
      <c r="AC103" s="3">
        <v>4.5399999999999997E-18</v>
      </c>
      <c r="AD103" s="3">
        <v>1.6699999999999999E-15</v>
      </c>
      <c r="AE103" s="2">
        <v>38.923534199999999</v>
      </c>
      <c r="AF103" s="2">
        <v>33.2607572</v>
      </c>
      <c r="AG103" s="2" t="s">
        <v>9</v>
      </c>
      <c r="AH103" s="2">
        <v>2.4048096000000001E-2</v>
      </c>
      <c r="AI103" s="2">
        <v>0.57973832800000002</v>
      </c>
      <c r="AJ103" s="2" t="s">
        <v>158</v>
      </c>
      <c r="AK103" s="2" t="s">
        <v>10</v>
      </c>
      <c r="AL103" s="2" t="s">
        <v>16</v>
      </c>
      <c r="AM103" s="2" t="s">
        <v>17</v>
      </c>
      <c r="AN103" s="2" t="s">
        <v>18</v>
      </c>
      <c r="AO103" s="2" t="s">
        <v>24</v>
      </c>
      <c r="AP103" s="2" t="s">
        <v>25</v>
      </c>
      <c r="AQ103" s="2" t="s">
        <v>133</v>
      </c>
    </row>
    <row r="104" spans="1:43">
      <c r="A104" s="2" t="s">
        <v>159</v>
      </c>
      <c r="B104" s="2">
        <v>1493</v>
      </c>
      <c r="C104" s="2">
        <v>23</v>
      </c>
      <c r="D104" s="2">
        <v>17</v>
      </c>
      <c r="E104" s="2">
        <v>64.913043479999999</v>
      </c>
      <c r="F104" s="2" t="s">
        <v>23</v>
      </c>
      <c r="G104" s="3">
        <v>1.3600000000000001E-12</v>
      </c>
      <c r="H104" s="2">
        <v>0.85838966500000002</v>
      </c>
      <c r="I104" s="2">
        <v>0.55723798099999999</v>
      </c>
      <c r="J104" s="2" t="s">
        <v>159</v>
      </c>
      <c r="K104" s="3">
        <v>1.29E-8</v>
      </c>
      <c r="L104" s="2">
        <v>1.13702E-4</v>
      </c>
      <c r="M104" s="2">
        <v>0.46899999999999997</v>
      </c>
      <c r="N104" s="2">
        <v>0.68479638200000004</v>
      </c>
      <c r="O104" s="2">
        <v>0.56100000000000005</v>
      </c>
      <c r="P104" s="2">
        <v>0.74885959499999999</v>
      </c>
      <c r="Q104" s="2">
        <f t="shared" si="3"/>
        <v>1.0300000129</v>
      </c>
      <c r="R104" s="2" t="s">
        <v>159</v>
      </c>
      <c r="S104" s="3">
        <v>1.26E-8</v>
      </c>
      <c r="T104" s="2">
        <v>0.45540384099999998</v>
      </c>
      <c r="U104" s="2">
        <v>-119.1030401</v>
      </c>
      <c r="V104" s="2">
        <v>-136.18726319999999</v>
      </c>
      <c r="W104" s="2">
        <v>34.168446279999998</v>
      </c>
      <c r="X104" s="3">
        <v>5.0499999999999997E-9</v>
      </c>
      <c r="Y104" s="2">
        <v>-146.70598319999999</v>
      </c>
      <c r="Z104" s="2">
        <v>55.205886290000002</v>
      </c>
      <c r="AA104" s="3">
        <v>1.09E-13</v>
      </c>
      <c r="AB104" s="2" t="s">
        <v>159</v>
      </c>
      <c r="AC104" s="3">
        <v>1.33E-8</v>
      </c>
      <c r="AD104" s="3">
        <v>4.6500000000000004E-13</v>
      </c>
      <c r="AE104" s="2">
        <v>17.084223099999999</v>
      </c>
      <c r="AF104" s="2">
        <v>27.602943100000001</v>
      </c>
      <c r="AG104" s="2" t="s">
        <v>9</v>
      </c>
      <c r="AH104" s="2">
        <v>4.4088176E-2</v>
      </c>
      <c r="AI104" s="2">
        <v>0.45540384099999998</v>
      </c>
      <c r="AJ104" s="2" t="s">
        <v>159</v>
      </c>
      <c r="AK104" s="2" t="s">
        <v>10</v>
      </c>
      <c r="AL104" s="2" t="s">
        <v>16</v>
      </c>
      <c r="AM104" s="2" t="s">
        <v>17</v>
      </c>
      <c r="AN104" s="2" t="s">
        <v>18</v>
      </c>
      <c r="AO104" s="2" t="s">
        <v>19</v>
      </c>
      <c r="AP104" s="2" t="s">
        <v>20</v>
      </c>
      <c r="AQ104" s="2" t="s">
        <v>21</v>
      </c>
    </row>
    <row r="105" spans="1:43">
      <c r="A105" s="2" t="s">
        <v>160</v>
      </c>
      <c r="B105" s="2">
        <v>61350</v>
      </c>
      <c r="C105" s="2">
        <v>45</v>
      </c>
      <c r="D105" s="2">
        <v>26</v>
      </c>
      <c r="E105" s="2">
        <v>1363.333333</v>
      </c>
      <c r="F105" s="2" t="s">
        <v>23</v>
      </c>
      <c r="G105" s="3">
        <v>2.0800000000000001E-20</v>
      </c>
      <c r="H105" s="2">
        <v>0.78070931300000002</v>
      </c>
      <c r="I105" s="2">
        <v>0.52911161600000001</v>
      </c>
      <c r="J105" s="2" t="s">
        <v>160</v>
      </c>
      <c r="K105" s="3">
        <v>2.23E-9</v>
      </c>
      <c r="L105" s="3">
        <v>4.7200000000000002E-5</v>
      </c>
      <c r="M105" s="2">
        <v>0.26200000000000001</v>
      </c>
      <c r="N105" s="2">
        <v>0.51200000000000001</v>
      </c>
      <c r="O105" s="2">
        <v>0.33500000000000002</v>
      </c>
      <c r="P105" s="2">
        <v>0.57899999999999996</v>
      </c>
      <c r="Q105" s="2">
        <f t="shared" ref="Q105:Q136" si="4">K105+M105+O105</f>
        <v>0.59700000223000005</v>
      </c>
      <c r="R105" s="2" t="s">
        <v>160</v>
      </c>
      <c r="S105" s="3">
        <v>3.7300000000000001E-9</v>
      </c>
      <c r="T105" s="2">
        <v>0.43906384900000001</v>
      </c>
      <c r="U105" s="2">
        <v>-74.954168670000001</v>
      </c>
      <c r="V105" s="2">
        <v>-76.449627399999997</v>
      </c>
      <c r="W105" s="2">
        <v>2.990917456</v>
      </c>
      <c r="X105" s="2">
        <v>8.3732715999999999E-2</v>
      </c>
      <c r="Y105" s="2">
        <v>-93.450604940000005</v>
      </c>
      <c r="Z105" s="2">
        <v>36.992872519999999</v>
      </c>
      <c r="AA105" s="3">
        <v>1.19E-9</v>
      </c>
      <c r="AB105" s="2" t="s">
        <v>160</v>
      </c>
      <c r="AC105" s="2">
        <v>0.135301436</v>
      </c>
      <c r="AD105" s="3">
        <v>4.0499999999999999E-9</v>
      </c>
      <c r="AE105" s="2">
        <v>1.49545873</v>
      </c>
      <c r="AF105" s="2">
        <v>18.49643627</v>
      </c>
      <c r="AG105" s="2" t="s">
        <v>9</v>
      </c>
      <c r="AH105" s="2">
        <v>0</v>
      </c>
      <c r="AI105" s="2">
        <v>0.43906384900000001</v>
      </c>
      <c r="AJ105" s="2" t="s">
        <v>160</v>
      </c>
      <c r="AK105" s="2" t="s">
        <v>10</v>
      </c>
      <c r="AL105" s="2" t="s">
        <v>16</v>
      </c>
      <c r="AM105" s="2" t="s">
        <v>17</v>
      </c>
      <c r="AN105" s="2" t="s">
        <v>18</v>
      </c>
      <c r="AO105" s="2" t="s">
        <v>24</v>
      </c>
      <c r="AP105" s="2" t="s">
        <v>25</v>
      </c>
      <c r="AQ105" s="2" t="s">
        <v>130</v>
      </c>
    </row>
    <row r="106" spans="1:43">
      <c r="A106" s="2" t="s">
        <v>161</v>
      </c>
      <c r="B106" s="2">
        <v>5694</v>
      </c>
      <c r="C106" s="2">
        <v>28</v>
      </c>
      <c r="D106" s="2">
        <v>20</v>
      </c>
      <c r="E106" s="2">
        <v>203.35714290000001</v>
      </c>
      <c r="F106" s="2" t="s">
        <v>23</v>
      </c>
      <c r="G106" s="3">
        <v>4.7299999999999998E-14</v>
      </c>
      <c r="H106" s="2">
        <v>0.79695159299999996</v>
      </c>
      <c r="I106" s="2">
        <v>0.65517102100000002</v>
      </c>
      <c r="J106" s="2" t="s">
        <v>161</v>
      </c>
      <c r="K106" s="3">
        <v>6.3499999999999998E-9</v>
      </c>
      <c r="L106" s="3">
        <v>7.9699999999999999E-5</v>
      </c>
      <c r="M106" s="2">
        <v>0.32</v>
      </c>
      <c r="N106" s="2">
        <v>0.56499999999999995</v>
      </c>
      <c r="O106" s="2">
        <v>0.54200000000000004</v>
      </c>
      <c r="P106" s="2">
        <v>0.73599999999999999</v>
      </c>
      <c r="Q106" s="2">
        <f t="shared" si="4"/>
        <v>0.86200000635000007</v>
      </c>
      <c r="R106" s="2" t="s">
        <v>161</v>
      </c>
      <c r="S106" s="3">
        <v>7.37E-9</v>
      </c>
      <c r="T106" s="2">
        <v>0.370901113</v>
      </c>
      <c r="U106" s="2">
        <v>-109.681586</v>
      </c>
      <c r="V106" s="2">
        <v>-125.57049790000001</v>
      </c>
      <c r="W106" s="2">
        <v>31.77782375</v>
      </c>
      <c r="X106" s="3">
        <v>1.7299999999999999E-8</v>
      </c>
      <c r="Y106" s="2">
        <v>-132.96349620000001</v>
      </c>
      <c r="Z106" s="2">
        <v>46.563820309999997</v>
      </c>
      <c r="AA106" s="3">
        <v>8.8700000000000008E-12</v>
      </c>
      <c r="AB106" s="2" t="s">
        <v>161</v>
      </c>
      <c r="AC106" s="3">
        <v>4.4199999999999999E-8</v>
      </c>
      <c r="AD106" s="3">
        <v>3.3599999999999999E-11</v>
      </c>
      <c r="AE106" s="2">
        <v>15.8889119</v>
      </c>
      <c r="AF106" s="2">
        <v>23.281910199999999</v>
      </c>
      <c r="AG106" s="2" t="s">
        <v>9</v>
      </c>
      <c r="AH106" s="2">
        <v>4.2084167999999998E-2</v>
      </c>
      <c r="AI106" s="2">
        <v>0.370901113</v>
      </c>
      <c r="AJ106" s="2" t="s">
        <v>161</v>
      </c>
      <c r="AK106" s="2" t="s">
        <v>10</v>
      </c>
      <c r="AL106" s="2" t="s">
        <v>16</v>
      </c>
      <c r="AM106" s="2" t="s">
        <v>17</v>
      </c>
      <c r="AN106" s="2" t="s">
        <v>18</v>
      </c>
      <c r="AO106" s="2" t="s">
        <v>19</v>
      </c>
      <c r="AP106" s="2" t="s">
        <v>20</v>
      </c>
      <c r="AQ106" s="2" t="s">
        <v>21</v>
      </c>
    </row>
    <row r="107" spans="1:43">
      <c r="A107" s="2" t="s">
        <v>162</v>
      </c>
      <c r="B107" s="2">
        <v>8442</v>
      </c>
      <c r="C107" s="2">
        <v>35</v>
      </c>
      <c r="D107" s="2">
        <v>25</v>
      </c>
      <c r="E107" s="2">
        <v>241.2</v>
      </c>
      <c r="F107" s="2" t="s">
        <v>23</v>
      </c>
      <c r="G107" s="3">
        <v>1.4800000000000001E-17</v>
      </c>
      <c r="H107" s="2">
        <v>0.69817883199999997</v>
      </c>
      <c r="I107" s="2">
        <v>6.5439547000000001E-2</v>
      </c>
      <c r="J107" s="2" t="s">
        <v>162</v>
      </c>
      <c r="K107" s="3">
        <v>5.9600000000000001E-9</v>
      </c>
      <c r="L107" s="3">
        <v>7.7200000000000006E-5</v>
      </c>
      <c r="M107" s="2">
        <v>0.20899999999999999</v>
      </c>
      <c r="N107" s="2">
        <v>0.45730201500000001</v>
      </c>
      <c r="O107" s="2">
        <v>0.44400000000000001</v>
      </c>
      <c r="P107" s="2">
        <v>0.66609264499999998</v>
      </c>
      <c r="Q107" s="2">
        <f t="shared" si="4"/>
        <v>0.65300000595999996</v>
      </c>
      <c r="R107" s="2" t="s">
        <v>162</v>
      </c>
      <c r="S107" s="3">
        <v>9.1399999999999995E-9</v>
      </c>
      <c r="T107" s="2">
        <v>0.32034873899999999</v>
      </c>
      <c r="U107" s="2">
        <v>-93.264298980000007</v>
      </c>
      <c r="V107" s="2">
        <v>-121.3482838</v>
      </c>
      <c r="W107" s="2">
        <v>56.167969560000003</v>
      </c>
      <c r="X107" s="3">
        <v>6.6499999999999994E-14</v>
      </c>
      <c r="Y107" s="2">
        <v>-117.419175</v>
      </c>
      <c r="Z107" s="2">
        <v>48.309752029999999</v>
      </c>
      <c r="AA107" s="3">
        <v>3.6399999999999998E-12</v>
      </c>
      <c r="AB107" s="2" t="s">
        <v>162</v>
      </c>
      <c r="AC107" s="3">
        <v>2.25E-13</v>
      </c>
      <c r="AD107" s="3">
        <v>1.44E-11</v>
      </c>
      <c r="AE107" s="2">
        <v>28.083984820000001</v>
      </c>
      <c r="AF107" s="2">
        <v>24.15487602</v>
      </c>
      <c r="AG107" s="2" t="s">
        <v>9</v>
      </c>
      <c r="AH107" s="2">
        <v>3.8076152000000002E-2</v>
      </c>
      <c r="AI107" s="2">
        <v>0.32034873899999999</v>
      </c>
      <c r="AJ107" s="2" t="s">
        <v>162</v>
      </c>
      <c r="AK107" s="2" t="s">
        <v>10</v>
      </c>
      <c r="AL107" s="2" t="s">
        <v>16</v>
      </c>
      <c r="AM107" s="2" t="s">
        <v>17</v>
      </c>
      <c r="AN107" s="2" t="s">
        <v>18</v>
      </c>
      <c r="AO107" s="2" t="s">
        <v>137</v>
      </c>
      <c r="AP107" s="2" t="s">
        <v>138</v>
      </c>
      <c r="AQ107" s="2" t="s">
        <v>139</v>
      </c>
    </row>
    <row r="108" spans="1:43">
      <c r="A108" s="2" t="s">
        <v>163</v>
      </c>
      <c r="B108" s="2">
        <v>2208</v>
      </c>
      <c r="C108" s="2">
        <v>31</v>
      </c>
      <c r="D108" s="2">
        <v>23</v>
      </c>
      <c r="E108" s="2">
        <v>71.225806449999993</v>
      </c>
      <c r="F108" s="2" t="s">
        <v>23</v>
      </c>
      <c r="G108" s="3">
        <v>3.4399999999999997E-14</v>
      </c>
      <c r="H108" s="2">
        <v>0.978971547</v>
      </c>
      <c r="I108" s="2">
        <v>0.26523079900000002</v>
      </c>
      <c r="J108" s="2" t="s">
        <v>163</v>
      </c>
      <c r="K108" s="3">
        <v>8.2299999999999999E-9</v>
      </c>
      <c r="L108" s="3">
        <v>9.0699999999999996E-5</v>
      </c>
      <c r="M108" s="2">
        <v>0.28699999999999998</v>
      </c>
      <c r="N108" s="2">
        <v>0.53600000000000003</v>
      </c>
      <c r="O108" s="2">
        <v>0.61699999999999999</v>
      </c>
      <c r="P108" s="2">
        <v>0.78500000000000003</v>
      </c>
      <c r="Q108" s="2">
        <f t="shared" si="4"/>
        <v>0.90400000822999993</v>
      </c>
      <c r="R108" s="2" t="s">
        <v>163</v>
      </c>
      <c r="S108" s="3">
        <v>9.1000000000000004E-9</v>
      </c>
      <c r="T108" s="2">
        <v>0.31786611100000001</v>
      </c>
      <c r="U108" s="2">
        <v>-112.4842317</v>
      </c>
      <c r="V108" s="2">
        <v>-118.9594646</v>
      </c>
      <c r="W108" s="2">
        <v>12.950465960000001</v>
      </c>
      <c r="X108" s="2">
        <v>3.1984199999999998E-4</v>
      </c>
      <c r="Y108" s="2">
        <v>-117.81420780000001</v>
      </c>
      <c r="Z108" s="2">
        <v>10.659952199999999</v>
      </c>
      <c r="AA108" s="2">
        <v>1.094802E-3</v>
      </c>
      <c r="AB108" s="2" t="s">
        <v>163</v>
      </c>
      <c r="AC108" s="2">
        <v>6.1822600000000004E-4</v>
      </c>
      <c r="AD108" s="2">
        <v>2.5368169999999998E-3</v>
      </c>
      <c r="AE108" s="2">
        <v>6.4752329</v>
      </c>
      <c r="AF108" s="2">
        <v>5.3299760999999997</v>
      </c>
      <c r="AG108" s="2" t="s">
        <v>9</v>
      </c>
      <c r="AH108" s="2">
        <v>4.6092184000000001E-2</v>
      </c>
      <c r="AI108" s="2">
        <v>0.31786611100000001</v>
      </c>
      <c r="AJ108" s="2" t="s">
        <v>163</v>
      </c>
      <c r="AK108" s="2" t="s">
        <v>10</v>
      </c>
      <c r="AL108" s="2" t="s">
        <v>16</v>
      </c>
      <c r="AM108" s="2" t="s">
        <v>17</v>
      </c>
      <c r="AN108" s="2" t="s">
        <v>18</v>
      </c>
      <c r="AO108" s="2" t="s">
        <v>24</v>
      </c>
      <c r="AP108" s="2" t="s">
        <v>25</v>
      </c>
      <c r="AQ108" s="2" t="s">
        <v>380</v>
      </c>
    </row>
    <row r="109" spans="1:43">
      <c r="A109" s="2" t="s">
        <v>164</v>
      </c>
      <c r="B109" s="2">
        <v>8105</v>
      </c>
      <c r="C109" s="2">
        <v>61</v>
      </c>
      <c r="D109" s="2">
        <v>37</v>
      </c>
      <c r="E109" s="2">
        <v>132.8688525</v>
      </c>
      <c r="F109" s="2" t="s">
        <v>23</v>
      </c>
      <c r="G109" s="3">
        <v>1.2E-23</v>
      </c>
      <c r="H109" s="2">
        <v>0.47937271199999998</v>
      </c>
      <c r="I109" s="2">
        <v>0.34175920999999998</v>
      </c>
      <c r="J109" s="2" t="s">
        <v>164</v>
      </c>
      <c r="K109" s="2">
        <v>6.1100000000000002E-2</v>
      </c>
      <c r="L109" s="2">
        <v>0.247</v>
      </c>
      <c r="M109" s="3">
        <v>1.1100000000000001E-9</v>
      </c>
      <c r="N109" s="3">
        <v>3.3399999999999999E-5</v>
      </c>
      <c r="O109" s="2">
        <v>0.217</v>
      </c>
      <c r="P109" s="2">
        <v>0.46600000000000003</v>
      </c>
      <c r="Q109" s="2">
        <f t="shared" si="4"/>
        <v>0.27810000110999999</v>
      </c>
      <c r="R109" s="2" t="s">
        <v>164</v>
      </c>
      <c r="S109" s="2">
        <v>0.219816651</v>
      </c>
      <c r="T109" s="3">
        <v>4.01E-9</v>
      </c>
      <c r="U109" s="2">
        <v>-55.156602419999999</v>
      </c>
      <c r="V109" s="2">
        <v>-176.98138710000001</v>
      </c>
      <c r="W109" s="2">
        <v>243.64956939999999</v>
      </c>
      <c r="X109" s="3">
        <v>6.2899999999999998E-55</v>
      </c>
      <c r="Y109" s="2" t="s">
        <v>9</v>
      </c>
      <c r="Z109" s="2" t="s">
        <v>9</v>
      </c>
      <c r="AA109" s="2" t="s">
        <v>9</v>
      </c>
      <c r="AB109" s="2" t="s">
        <v>164</v>
      </c>
      <c r="AC109" s="3">
        <v>8.4300000000000005E-54</v>
      </c>
      <c r="AD109" s="2" t="s">
        <v>9</v>
      </c>
      <c r="AE109" s="2">
        <v>121.8247847</v>
      </c>
      <c r="AF109" s="2" t="s">
        <v>9</v>
      </c>
      <c r="AG109" s="2">
        <v>3.0060119999999999E-2</v>
      </c>
      <c r="AH109" s="2" t="s">
        <v>9</v>
      </c>
      <c r="AI109" s="2">
        <v>0.219816651</v>
      </c>
      <c r="AJ109" s="2" t="s">
        <v>164</v>
      </c>
      <c r="AK109" s="2" t="s">
        <v>10</v>
      </c>
      <c r="AL109" s="2" t="s">
        <v>16</v>
      </c>
      <c r="AM109" s="2" t="s">
        <v>17</v>
      </c>
      <c r="AN109" s="2" t="s">
        <v>18</v>
      </c>
      <c r="AO109" s="2" t="s">
        <v>24</v>
      </c>
      <c r="AP109" s="2" t="s">
        <v>25</v>
      </c>
      <c r="AQ109" s="2" t="s">
        <v>380</v>
      </c>
    </row>
    <row r="110" spans="1:43">
      <c r="A110" s="2" t="s">
        <v>165</v>
      </c>
      <c r="B110" s="2">
        <v>2976</v>
      </c>
      <c r="C110" s="2">
        <v>23</v>
      </c>
      <c r="D110" s="2">
        <v>15</v>
      </c>
      <c r="E110" s="2">
        <v>129.3913043</v>
      </c>
      <c r="F110" s="2" t="s">
        <v>23</v>
      </c>
      <c r="G110" s="3">
        <v>2.2900000000000001E-12</v>
      </c>
      <c r="H110" s="2">
        <v>0.59900666800000002</v>
      </c>
      <c r="I110" s="2">
        <v>0.58199681700000006</v>
      </c>
      <c r="J110" s="2" t="s">
        <v>165</v>
      </c>
      <c r="K110" s="2">
        <v>6.3222879999999995E-2</v>
      </c>
      <c r="L110" s="2">
        <v>0.25144159999999999</v>
      </c>
      <c r="M110" s="2">
        <v>0.13226836</v>
      </c>
      <c r="N110" s="2">
        <v>0.36368719999999999</v>
      </c>
      <c r="O110" s="2">
        <v>0.53749997999999999</v>
      </c>
      <c r="P110" s="2">
        <v>0.73314389999999996</v>
      </c>
      <c r="Q110" s="2">
        <f t="shared" si="4"/>
        <v>0.73299121999999994</v>
      </c>
      <c r="R110" s="2" t="s">
        <v>165</v>
      </c>
      <c r="S110" s="2">
        <v>8.6253257E-2</v>
      </c>
      <c r="T110" s="2">
        <v>0.18045012899999999</v>
      </c>
      <c r="U110" s="2">
        <v>-124.82911989999999</v>
      </c>
      <c r="V110" s="2">
        <v>-143.83663469999999</v>
      </c>
      <c r="W110" s="2">
        <v>38.015029589999997</v>
      </c>
      <c r="X110" s="3">
        <v>7.0199999999999995E-10</v>
      </c>
      <c r="Y110" s="2">
        <v>-140.76057779999999</v>
      </c>
      <c r="Z110" s="2">
        <v>31.862915789999999</v>
      </c>
      <c r="AA110" s="3">
        <v>1.6499999999999999E-8</v>
      </c>
      <c r="AB110" s="2" t="s">
        <v>165</v>
      </c>
      <c r="AC110" s="3">
        <v>1.9599999999999998E-9</v>
      </c>
      <c r="AD110" s="3">
        <v>5.3799999999999999E-8</v>
      </c>
      <c r="AE110" s="2">
        <v>19.007514799999999</v>
      </c>
      <c r="AF110" s="2">
        <v>15.9314579</v>
      </c>
      <c r="AG110" s="2">
        <v>2.0040079999999998E-2</v>
      </c>
      <c r="AH110" s="2">
        <v>8.4168335999999996E-2</v>
      </c>
      <c r="AI110" s="2">
        <v>8.6253257E-2</v>
      </c>
      <c r="AJ110" s="2" t="s">
        <v>165</v>
      </c>
      <c r="AK110" s="2" t="s">
        <v>10</v>
      </c>
      <c r="AL110" s="2" t="s">
        <v>16</v>
      </c>
      <c r="AM110" s="2" t="s">
        <v>17</v>
      </c>
      <c r="AN110" s="2" t="s">
        <v>18</v>
      </c>
      <c r="AO110" s="2" t="s">
        <v>37</v>
      </c>
      <c r="AP110" s="2" t="s">
        <v>380</v>
      </c>
      <c r="AQ110" s="2" t="s">
        <v>380</v>
      </c>
    </row>
    <row r="111" spans="1:43">
      <c r="A111" s="2" t="s">
        <v>170</v>
      </c>
      <c r="B111" s="2">
        <v>3759</v>
      </c>
      <c r="C111" s="2">
        <v>28</v>
      </c>
      <c r="D111" s="2">
        <v>20</v>
      </c>
      <c r="E111" s="2">
        <v>134.25</v>
      </c>
      <c r="F111" s="2" t="s">
        <v>23</v>
      </c>
      <c r="G111" s="3">
        <v>1.3299999999999999E-43</v>
      </c>
      <c r="H111" s="2">
        <v>4.6034509999999997E-3</v>
      </c>
      <c r="I111" s="3">
        <v>6.6699999999999997E-6</v>
      </c>
      <c r="J111" s="2" t="s">
        <v>170</v>
      </c>
      <c r="K111" s="2">
        <v>0.30399999999999999</v>
      </c>
      <c r="L111" s="2">
        <v>0.55200000000000005</v>
      </c>
      <c r="M111" s="2">
        <v>0.222</v>
      </c>
      <c r="N111" s="2">
        <v>0.47099999999999997</v>
      </c>
      <c r="O111" s="3">
        <v>2.1599999999999998E-11</v>
      </c>
      <c r="P111" s="3">
        <v>4.6500000000000004E-6</v>
      </c>
      <c r="Q111" s="2">
        <f t="shared" si="4"/>
        <v>0.52600000002160008</v>
      </c>
      <c r="R111" s="2" t="s">
        <v>170</v>
      </c>
      <c r="S111" s="2">
        <v>0.57795070900000001</v>
      </c>
      <c r="T111" s="2">
        <v>0.42204929099999999</v>
      </c>
      <c r="U111" s="2">
        <v>-24.544748559999999</v>
      </c>
      <c r="V111" s="2">
        <v>-125.17589599999999</v>
      </c>
      <c r="W111" s="2">
        <v>201.26229480000001</v>
      </c>
      <c r="X111" s="3">
        <v>1.11E-45</v>
      </c>
      <c r="Y111" s="2">
        <v>-144.8934831</v>
      </c>
      <c r="Z111" s="2">
        <v>240.69746900000001</v>
      </c>
      <c r="AA111" s="3">
        <v>2.7699999999999998E-54</v>
      </c>
      <c r="AB111" s="2" t="s">
        <v>170</v>
      </c>
      <c r="AC111" s="3">
        <v>1.05E-44</v>
      </c>
      <c r="AD111" s="3">
        <v>1.1700000000000001E-52</v>
      </c>
      <c r="AE111" s="2">
        <v>100.6311474</v>
      </c>
      <c r="AF111" s="2">
        <v>120.34873450000001</v>
      </c>
      <c r="AG111" s="2">
        <v>4.0080159999999997E-3</v>
      </c>
      <c r="AH111" s="2">
        <v>4.0080159999999997E-2</v>
      </c>
      <c r="AI111" s="2">
        <v>1</v>
      </c>
      <c r="AJ111" s="2" t="s">
        <v>170</v>
      </c>
      <c r="AK111" s="2" t="s">
        <v>10</v>
      </c>
      <c r="AL111" s="2" t="s">
        <v>11</v>
      </c>
      <c r="AM111" s="2" t="s">
        <v>11</v>
      </c>
      <c r="AN111" s="2" t="s">
        <v>166</v>
      </c>
      <c r="AO111" s="2" t="s">
        <v>167</v>
      </c>
      <c r="AP111" s="2" t="s">
        <v>168</v>
      </c>
      <c r="AQ111" s="2" t="s">
        <v>169</v>
      </c>
    </row>
    <row r="112" spans="1:43">
      <c r="A112" s="2" t="s">
        <v>171</v>
      </c>
      <c r="B112" s="2">
        <v>632</v>
      </c>
      <c r="C112" s="2">
        <v>7</v>
      </c>
      <c r="D112" s="2">
        <v>7</v>
      </c>
      <c r="E112" s="2">
        <v>90.285714290000001</v>
      </c>
      <c r="F112" s="2" t="s">
        <v>23</v>
      </c>
      <c r="G112" s="3">
        <v>4.03E-21</v>
      </c>
      <c r="H112" s="2">
        <v>9.0814886999999997E-2</v>
      </c>
      <c r="I112" s="3">
        <v>1.3499999999999999E-5</v>
      </c>
      <c r="J112" s="2" t="s">
        <v>171</v>
      </c>
      <c r="K112" s="2">
        <v>1.5655548399999999</v>
      </c>
      <c r="L112" s="2">
        <v>1.2512213000000001</v>
      </c>
      <c r="M112" s="2">
        <v>8.4062440000000002E-2</v>
      </c>
      <c r="N112" s="2">
        <v>0.2899352</v>
      </c>
      <c r="O112" s="2">
        <v>6.4605389999999999E-2</v>
      </c>
      <c r="P112" s="2">
        <v>0.25417590000000001</v>
      </c>
      <c r="Q112" s="2">
        <f t="shared" si="4"/>
        <v>1.7142226700000001</v>
      </c>
      <c r="R112" s="2" t="s">
        <v>171</v>
      </c>
      <c r="S112" s="2">
        <v>0.91327391000000002</v>
      </c>
      <c r="T112" s="2">
        <v>4.9038226999999997E-2</v>
      </c>
      <c r="U112" s="2">
        <v>-100.5792818</v>
      </c>
      <c r="V112" s="2">
        <v>-203.04331199999999</v>
      </c>
      <c r="W112" s="2">
        <v>204.92806049999999</v>
      </c>
      <c r="X112" s="3">
        <v>1.7600000000000001E-46</v>
      </c>
      <c r="Y112" s="2">
        <v>-214.19992260000001</v>
      </c>
      <c r="Z112" s="2">
        <v>227.2412817</v>
      </c>
      <c r="AA112" s="3">
        <v>2.3799999999999999E-51</v>
      </c>
      <c r="AB112" s="2" t="s">
        <v>171</v>
      </c>
      <c r="AC112" s="3">
        <v>1.7299999999999999E-45</v>
      </c>
      <c r="AD112" s="3">
        <v>8.4499999999999997E-50</v>
      </c>
      <c r="AE112" s="2">
        <v>102.4640302</v>
      </c>
      <c r="AF112" s="2">
        <v>113.6206408</v>
      </c>
      <c r="AG112" s="2">
        <v>3.6072144E-2</v>
      </c>
      <c r="AH112" s="2" t="s">
        <v>9</v>
      </c>
      <c r="AI112" s="2">
        <v>0.91327391000000002</v>
      </c>
      <c r="AJ112" s="2" t="s">
        <v>171</v>
      </c>
      <c r="AK112" s="2" t="s">
        <v>10</v>
      </c>
      <c r="AL112" s="2" t="s">
        <v>11</v>
      </c>
      <c r="AM112" s="2" t="s">
        <v>11</v>
      </c>
      <c r="AN112" s="2" t="s">
        <v>166</v>
      </c>
      <c r="AO112" s="2" t="s">
        <v>167</v>
      </c>
      <c r="AP112" s="2" t="s">
        <v>168</v>
      </c>
      <c r="AQ112" s="2" t="s">
        <v>169</v>
      </c>
    </row>
    <row r="113" spans="1:43">
      <c r="A113" s="2" t="s">
        <v>172</v>
      </c>
      <c r="B113" s="2">
        <v>1873</v>
      </c>
      <c r="C113" s="2">
        <v>25</v>
      </c>
      <c r="D113" s="2">
        <v>17</v>
      </c>
      <c r="E113" s="2">
        <v>74.92</v>
      </c>
      <c r="F113" s="2" t="s">
        <v>23</v>
      </c>
      <c r="G113" s="3">
        <v>2.8800000000000001E-18</v>
      </c>
      <c r="H113" s="2">
        <v>0.163638282</v>
      </c>
      <c r="I113" s="2">
        <v>0.16509968899999999</v>
      </c>
      <c r="J113" s="2" t="s">
        <v>172</v>
      </c>
      <c r="K113" s="2">
        <v>0.56512700000000005</v>
      </c>
      <c r="L113" s="2">
        <v>0.75174929999999995</v>
      </c>
      <c r="M113" s="2">
        <v>0.75735070000000004</v>
      </c>
      <c r="N113" s="2">
        <v>0.870259</v>
      </c>
      <c r="O113" s="2">
        <v>0.24224490000000001</v>
      </c>
      <c r="P113" s="2">
        <v>0.4921838</v>
      </c>
      <c r="Q113" s="2">
        <f t="shared" si="4"/>
        <v>1.5647226000000001</v>
      </c>
      <c r="R113" s="2" t="s">
        <v>172</v>
      </c>
      <c r="S113" s="2">
        <v>0.36116753200000001</v>
      </c>
      <c r="T113" s="2">
        <v>0.484015953</v>
      </c>
      <c r="U113" s="2">
        <v>-94.262521300000003</v>
      </c>
      <c r="V113" s="2">
        <v>-137.06337579999999</v>
      </c>
      <c r="W113" s="2">
        <v>85.601709040000003</v>
      </c>
      <c r="X113" s="3">
        <v>2.1999999999999999E-20</v>
      </c>
      <c r="Y113" s="2">
        <v>-148.37361060000001</v>
      </c>
      <c r="Z113" s="2">
        <v>108.2221787</v>
      </c>
      <c r="AA113" s="3">
        <v>2.4000000000000001E-25</v>
      </c>
      <c r="AB113" s="2" t="s">
        <v>172</v>
      </c>
      <c r="AC113" s="3">
        <v>9.7099999999999998E-20</v>
      </c>
      <c r="AD113" s="3">
        <v>1.7399999999999998E-24</v>
      </c>
      <c r="AE113" s="2">
        <v>42.8008545</v>
      </c>
      <c r="AF113" s="2">
        <v>54.111089300000003</v>
      </c>
      <c r="AG113" s="2">
        <v>1.0020039999999999E-2</v>
      </c>
      <c r="AH113" s="2">
        <v>2.8056112000000001E-2</v>
      </c>
      <c r="AI113" s="2">
        <v>0.84518348499999996</v>
      </c>
      <c r="AJ113" s="2" t="s">
        <v>172</v>
      </c>
      <c r="AK113" s="2" t="s">
        <v>10</v>
      </c>
      <c r="AL113" s="2" t="s">
        <v>11</v>
      </c>
      <c r="AM113" s="2" t="s">
        <v>11</v>
      </c>
      <c r="AN113" s="2" t="s">
        <v>166</v>
      </c>
      <c r="AO113" s="2" t="s">
        <v>167</v>
      </c>
      <c r="AP113" s="2" t="s">
        <v>168</v>
      </c>
      <c r="AQ113" s="2" t="s">
        <v>169</v>
      </c>
    </row>
    <row r="114" spans="1:43">
      <c r="A114" s="2" t="s">
        <v>173</v>
      </c>
      <c r="B114" s="2">
        <v>99</v>
      </c>
      <c r="C114" s="2">
        <v>3</v>
      </c>
      <c r="D114" s="2">
        <v>3</v>
      </c>
      <c r="E114" s="2">
        <v>33</v>
      </c>
      <c r="F114" s="2" t="s">
        <v>23</v>
      </c>
      <c r="G114" s="3">
        <v>6.2900000000000002E-14</v>
      </c>
      <c r="H114" s="2">
        <v>0.66757221700000002</v>
      </c>
      <c r="I114" s="2">
        <v>0.50623306300000004</v>
      </c>
      <c r="J114" s="2" t="s">
        <v>173</v>
      </c>
      <c r="K114" s="2">
        <v>0.6164463</v>
      </c>
      <c r="L114" s="2">
        <v>0.78514090000000003</v>
      </c>
      <c r="M114" s="2">
        <v>1.4818579000000001</v>
      </c>
      <c r="N114" s="2">
        <v>1.2173157999999999</v>
      </c>
      <c r="O114" s="2">
        <v>0.13896420000000001</v>
      </c>
      <c r="P114" s="2">
        <v>0.37277909999999997</v>
      </c>
      <c r="Q114" s="2">
        <f t="shared" si="4"/>
        <v>2.2372684000000005</v>
      </c>
      <c r="R114" s="2" t="s">
        <v>173</v>
      </c>
      <c r="S114" s="2">
        <v>0.27553524600000001</v>
      </c>
      <c r="T114" s="2">
        <v>0.66235141900000005</v>
      </c>
      <c r="U114" s="2">
        <v>-131.46042790000001</v>
      </c>
      <c r="V114" s="2">
        <v>-225.9185689</v>
      </c>
      <c r="W114" s="2">
        <v>188.916282</v>
      </c>
      <c r="X114" s="3">
        <v>5.4799999999999999E-43</v>
      </c>
      <c r="Y114" s="2">
        <v>-215.47272670000001</v>
      </c>
      <c r="Z114" s="2">
        <v>168.0245975</v>
      </c>
      <c r="AA114" s="3">
        <v>1.9999999999999999E-38</v>
      </c>
      <c r="AB114" s="2" t="s">
        <v>173</v>
      </c>
      <c r="AC114" s="3">
        <v>4.7000000000000001E-42</v>
      </c>
      <c r="AD114" s="3">
        <v>3.0500000000000002E-37</v>
      </c>
      <c r="AE114" s="2">
        <v>94.458140999999998</v>
      </c>
      <c r="AF114" s="2">
        <v>84.012298799999996</v>
      </c>
      <c r="AG114" s="2">
        <v>0.118236472</v>
      </c>
      <c r="AH114" s="2">
        <v>1.8036072E-2</v>
      </c>
      <c r="AI114" s="2">
        <v>0.66235141900000005</v>
      </c>
      <c r="AJ114" s="2" t="s">
        <v>173</v>
      </c>
      <c r="AK114" s="2" t="s">
        <v>10</v>
      </c>
      <c r="AL114" s="2" t="s">
        <v>11</v>
      </c>
      <c r="AM114" s="2" t="s">
        <v>11</v>
      </c>
      <c r="AN114" s="2" t="s">
        <v>166</v>
      </c>
      <c r="AO114" s="2" t="s">
        <v>167</v>
      </c>
      <c r="AP114" s="2" t="s">
        <v>168</v>
      </c>
      <c r="AQ114" s="2" t="s">
        <v>169</v>
      </c>
    </row>
    <row r="115" spans="1:43">
      <c r="A115" s="2" t="s">
        <v>174</v>
      </c>
      <c r="B115" s="2">
        <v>6114</v>
      </c>
      <c r="C115" s="2">
        <v>39</v>
      </c>
      <c r="D115" s="2">
        <v>26</v>
      </c>
      <c r="E115" s="2">
        <v>156.7692308</v>
      </c>
      <c r="F115" s="2" t="s">
        <v>23</v>
      </c>
      <c r="G115" s="3">
        <v>8.3800000000000001E-20</v>
      </c>
      <c r="H115" s="2">
        <v>4.1900693000000003E-2</v>
      </c>
      <c r="I115" s="2">
        <v>0.60798803000000001</v>
      </c>
      <c r="J115" s="2" t="s">
        <v>174</v>
      </c>
      <c r="K115" s="3">
        <v>1.8400000000000001E-9</v>
      </c>
      <c r="L115" s="3">
        <v>4.2899999999999999E-5</v>
      </c>
      <c r="M115" s="2">
        <v>0.40100000000000002</v>
      </c>
      <c r="N115" s="2">
        <v>0.63400000000000001</v>
      </c>
      <c r="O115" s="2">
        <v>0.307</v>
      </c>
      <c r="P115" s="2">
        <v>0.55400000000000005</v>
      </c>
      <c r="Q115" s="2">
        <f t="shared" si="4"/>
        <v>0.70800000184</v>
      </c>
      <c r="R115" s="2" t="s">
        <v>174</v>
      </c>
      <c r="S115" s="3">
        <v>2.5899999999999999E-9</v>
      </c>
      <c r="T115" s="2">
        <v>0.56702004800000005</v>
      </c>
      <c r="U115" s="2">
        <v>-79.479239269999994</v>
      </c>
      <c r="V115" s="2">
        <v>-110.6031022</v>
      </c>
      <c r="W115" s="2">
        <v>62.247725920000001</v>
      </c>
      <c r="X115" s="3">
        <v>3.0299999999999999E-15</v>
      </c>
      <c r="Y115" s="2">
        <v>-94.188405939999996</v>
      </c>
      <c r="Z115" s="2">
        <v>29.418333350000001</v>
      </c>
      <c r="AA115" s="3">
        <v>5.8299999999999999E-8</v>
      </c>
      <c r="AB115" s="2" t="s">
        <v>174</v>
      </c>
      <c r="AC115" s="3">
        <v>1.1E-14</v>
      </c>
      <c r="AD115" s="3">
        <v>1.8400000000000001E-7</v>
      </c>
      <c r="AE115" s="2">
        <v>31.123862930000001</v>
      </c>
      <c r="AF115" s="2">
        <v>14.70916667</v>
      </c>
      <c r="AG115" s="2" t="s">
        <v>9</v>
      </c>
      <c r="AH115" s="2">
        <v>4.0080159999999997E-3</v>
      </c>
      <c r="AI115" s="2">
        <v>0.56702004800000005</v>
      </c>
      <c r="AJ115" s="2" t="s">
        <v>174</v>
      </c>
      <c r="AK115" s="2" t="s">
        <v>10</v>
      </c>
      <c r="AL115" s="2" t="s">
        <v>11</v>
      </c>
      <c r="AM115" s="2" t="s">
        <v>11</v>
      </c>
      <c r="AN115" s="2" t="s">
        <v>166</v>
      </c>
      <c r="AO115" s="2" t="s">
        <v>167</v>
      </c>
      <c r="AP115" s="2" t="s">
        <v>168</v>
      </c>
      <c r="AQ115" s="2" t="s">
        <v>380</v>
      </c>
    </row>
    <row r="116" spans="1:43">
      <c r="A116" s="2" t="s">
        <v>175</v>
      </c>
      <c r="B116" s="2">
        <v>456</v>
      </c>
      <c r="C116" s="2">
        <v>19</v>
      </c>
      <c r="D116" s="2">
        <v>14</v>
      </c>
      <c r="E116" s="2">
        <v>24</v>
      </c>
      <c r="F116" s="2" t="s">
        <v>23</v>
      </c>
      <c r="G116" s="3">
        <v>3.6499999999999998E-15</v>
      </c>
      <c r="H116" s="2">
        <v>0.61099548400000003</v>
      </c>
      <c r="I116" s="2">
        <v>1.9567145000000001E-2</v>
      </c>
      <c r="J116" s="2" t="s">
        <v>175</v>
      </c>
      <c r="K116" s="3">
        <v>8.6300000000000002E-9</v>
      </c>
      <c r="L116" s="3">
        <v>9.2899999999999995E-5</v>
      </c>
      <c r="M116" s="2">
        <v>0.45700000000000002</v>
      </c>
      <c r="N116" s="2">
        <v>0.67600000000000005</v>
      </c>
      <c r="O116" s="2">
        <v>0.48499999999999999</v>
      </c>
      <c r="P116" s="2">
        <v>0.69699999999999995</v>
      </c>
      <c r="Q116" s="2">
        <f t="shared" si="4"/>
        <v>0.94200000863</v>
      </c>
      <c r="R116" s="2" t="s">
        <v>175</v>
      </c>
      <c r="S116" s="3">
        <v>9.1700000000000004E-9</v>
      </c>
      <c r="T116" s="2">
        <v>0.48464128099999998</v>
      </c>
      <c r="U116" s="2">
        <v>-111.6072388</v>
      </c>
      <c r="V116" s="2">
        <v>-155.94732970000001</v>
      </c>
      <c r="W116" s="2">
        <v>88.680181849999997</v>
      </c>
      <c r="X116" s="3">
        <v>4.6400000000000003E-21</v>
      </c>
      <c r="Y116" s="2">
        <v>-187.00861259999999</v>
      </c>
      <c r="Z116" s="2">
        <v>150.80274779999999</v>
      </c>
      <c r="AA116" s="3">
        <v>1.1600000000000001E-34</v>
      </c>
      <c r="AB116" s="2" t="s">
        <v>175</v>
      </c>
      <c r="AC116" s="3">
        <v>2.0999999999999999E-20</v>
      </c>
      <c r="AD116" s="3">
        <v>1.36E-33</v>
      </c>
      <c r="AE116" s="2">
        <v>44.3400909</v>
      </c>
      <c r="AF116" s="2">
        <v>75.401373800000002</v>
      </c>
      <c r="AG116" s="2" t="s">
        <v>9</v>
      </c>
      <c r="AH116" s="2">
        <v>4.6092184000000001E-2</v>
      </c>
      <c r="AI116" s="2">
        <v>0.48464128099999998</v>
      </c>
      <c r="AJ116" s="2" t="s">
        <v>175</v>
      </c>
      <c r="AK116" s="2" t="s">
        <v>10</v>
      </c>
      <c r="AL116" s="2" t="s">
        <v>11</v>
      </c>
      <c r="AM116" s="2" t="s">
        <v>11</v>
      </c>
      <c r="AN116" s="2" t="s">
        <v>166</v>
      </c>
      <c r="AO116" s="2" t="s">
        <v>167</v>
      </c>
      <c r="AP116" s="2" t="s">
        <v>168</v>
      </c>
      <c r="AQ116" s="2" t="s">
        <v>380</v>
      </c>
    </row>
    <row r="117" spans="1:43">
      <c r="A117" s="2" t="s">
        <v>176</v>
      </c>
      <c r="B117" s="2">
        <v>3971</v>
      </c>
      <c r="C117" s="2">
        <v>29</v>
      </c>
      <c r="D117" s="2">
        <v>20</v>
      </c>
      <c r="E117" s="2">
        <v>136.93103450000001</v>
      </c>
      <c r="F117" s="2" t="s">
        <v>23</v>
      </c>
      <c r="G117" s="3">
        <v>1.47E-15</v>
      </c>
      <c r="H117" s="2">
        <v>0.674918821</v>
      </c>
      <c r="I117" s="2">
        <v>0.35187540099999998</v>
      </c>
      <c r="J117" s="2" t="s">
        <v>176</v>
      </c>
      <c r="K117" s="3">
        <v>7.8899999999999998E-9</v>
      </c>
      <c r="L117" s="3">
        <v>8.8900000000000006E-5</v>
      </c>
      <c r="M117" s="2">
        <v>0.374</v>
      </c>
      <c r="N117" s="2">
        <v>0.61099999999999999</v>
      </c>
      <c r="O117" s="2">
        <v>0.498</v>
      </c>
      <c r="P117" s="2">
        <v>0.70499999999999996</v>
      </c>
      <c r="Q117" s="2">
        <f t="shared" si="4"/>
        <v>0.87200000788999998</v>
      </c>
      <c r="R117" s="2" t="s">
        <v>176</v>
      </c>
      <c r="S117" s="3">
        <v>9.0599999999999997E-9</v>
      </c>
      <c r="T117" s="2">
        <v>0.42901656999999999</v>
      </c>
      <c r="U117" s="2">
        <v>-103.6861304</v>
      </c>
      <c r="V117" s="2">
        <v>-126.7782902</v>
      </c>
      <c r="W117" s="2">
        <v>46.18431966</v>
      </c>
      <c r="X117" s="3">
        <v>1.0799999999999999E-11</v>
      </c>
      <c r="Y117" s="2">
        <v>-122.62163270000001</v>
      </c>
      <c r="Z117" s="2">
        <v>37.871004630000002</v>
      </c>
      <c r="AA117" s="3">
        <v>7.5599999999999997E-10</v>
      </c>
      <c r="AB117" s="2" t="s">
        <v>176</v>
      </c>
      <c r="AC117" s="3">
        <v>3.2700000000000001E-11</v>
      </c>
      <c r="AD117" s="3">
        <v>2.5800000000000002E-9</v>
      </c>
      <c r="AE117" s="2">
        <v>23.092159800000001</v>
      </c>
      <c r="AF117" s="2">
        <v>18.9355023</v>
      </c>
      <c r="AG117" s="2" t="s">
        <v>9</v>
      </c>
      <c r="AH117" s="2">
        <v>3.6072144E-2</v>
      </c>
      <c r="AI117" s="2">
        <v>0.42901656999999999</v>
      </c>
      <c r="AJ117" s="2" t="s">
        <v>176</v>
      </c>
      <c r="AK117" s="2" t="s">
        <v>10</v>
      </c>
      <c r="AL117" s="2" t="s">
        <v>11</v>
      </c>
      <c r="AM117" s="2" t="s">
        <v>11</v>
      </c>
      <c r="AN117" s="2" t="s">
        <v>166</v>
      </c>
      <c r="AO117" s="2" t="s">
        <v>167</v>
      </c>
      <c r="AP117" s="2" t="s">
        <v>168</v>
      </c>
      <c r="AQ117" s="2" t="s">
        <v>380</v>
      </c>
    </row>
    <row r="118" spans="1:43">
      <c r="A118" s="2" t="s">
        <v>182</v>
      </c>
      <c r="B118" s="2">
        <v>3005</v>
      </c>
      <c r="C118" s="2">
        <v>20</v>
      </c>
      <c r="D118" s="2">
        <v>12</v>
      </c>
      <c r="E118" s="2">
        <v>150.25</v>
      </c>
      <c r="F118" s="2" t="s">
        <v>23</v>
      </c>
      <c r="G118" s="3">
        <v>1.6799999999999998E-14</v>
      </c>
      <c r="H118" s="2">
        <v>0.81652083399999997</v>
      </c>
      <c r="I118" s="2">
        <v>5.1991618000000003E-2</v>
      </c>
      <c r="J118" s="2" t="s">
        <v>182</v>
      </c>
      <c r="K118" s="3">
        <v>1.2299999999999999E-8</v>
      </c>
      <c r="L118" s="2">
        <v>1.10714E-4</v>
      </c>
      <c r="M118" s="2">
        <v>0.84299999999999997</v>
      </c>
      <c r="N118" s="2">
        <v>0.91807402699999996</v>
      </c>
      <c r="O118" s="2">
        <v>0.53600000000000003</v>
      </c>
      <c r="P118" s="2">
        <v>0.73223807399999996</v>
      </c>
      <c r="Q118" s="2">
        <f t="shared" si="4"/>
        <v>1.3790000123000001</v>
      </c>
      <c r="R118" s="2" t="s">
        <v>182</v>
      </c>
      <c r="S118" s="3">
        <v>8.8900000000000005E-9</v>
      </c>
      <c r="T118" s="2">
        <v>0.61119654000000001</v>
      </c>
      <c r="U118" s="2">
        <v>-131.14789239999999</v>
      </c>
      <c r="V118" s="2">
        <v>-159.01193190000001</v>
      </c>
      <c r="W118" s="2">
        <v>55.728079090000001</v>
      </c>
      <c r="X118" s="3">
        <v>8.3200000000000001E-14</v>
      </c>
      <c r="Y118" s="2">
        <v>-143.55644179999999</v>
      </c>
      <c r="Z118" s="2">
        <v>24.817098959999999</v>
      </c>
      <c r="AA118" s="3">
        <v>6.3E-7</v>
      </c>
      <c r="AB118" s="2" t="s">
        <v>182</v>
      </c>
      <c r="AC118" s="3">
        <v>2.8000000000000002E-13</v>
      </c>
      <c r="AD118" s="3">
        <v>1.8500000000000001E-6</v>
      </c>
      <c r="AE118" s="2">
        <v>27.864039500000001</v>
      </c>
      <c r="AF118" s="2">
        <v>12.4085494</v>
      </c>
      <c r="AG118" s="2" t="s">
        <v>9</v>
      </c>
      <c r="AH118" s="2">
        <v>1.6032063999999999E-2</v>
      </c>
      <c r="AI118" s="2">
        <v>0.61119654000000001</v>
      </c>
      <c r="AJ118" s="2" t="s">
        <v>182</v>
      </c>
      <c r="AK118" s="2" t="s">
        <v>10</v>
      </c>
      <c r="AL118" s="2" t="s">
        <v>177</v>
      </c>
      <c r="AM118" s="2" t="s">
        <v>178</v>
      </c>
      <c r="AN118" s="2" t="s">
        <v>179</v>
      </c>
      <c r="AO118" s="2" t="s">
        <v>180</v>
      </c>
      <c r="AP118" s="2" t="s">
        <v>181</v>
      </c>
      <c r="AQ118" s="2" t="s">
        <v>380</v>
      </c>
    </row>
    <row r="119" spans="1:43">
      <c r="A119" s="2" t="s">
        <v>183</v>
      </c>
      <c r="B119" s="2">
        <v>11986</v>
      </c>
      <c r="C119" s="2">
        <v>31</v>
      </c>
      <c r="D119" s="2">
        <v>18</v>
      </c>
      <c r="E119" s="2">
        <v>386.64516129999998</v>
      </c>
      <c r="F119" s="2" t="s">
        <v>23</v>
      </c>
      <c r="G119" s="3">
        <v>5.9700000000000001E-17</v>
      </c>
      <c r="H119" s="2">
        <v>0.40565101100000001</v>
      </c>
      <c r="I119" s="2">
        <v>1.6885384999999999E-2</v>
      </c>
      <c r="J119" s="2" t="s">
        <v>183</v>
      </c>
      <c r="K119" s="3">
        <v>3.3299999999999999E-9</v>
      </c>
      <c r="L119" s="3">
        <v>5.77E-5</v>
      </c>
      <c r="M119" s="2">
        <v>0.24</v>
      </c>
      <c r="N119" s="2">
        <v>0.48899999999999999</v>
      </c>
      <c r="O119" s="2">
        <v>0.45100000000000001</v>
      </c>
      <c r="P119" s="2">
        <v>0.67100000000000004</v>
      </c>
      <c r="Q119" s="2">
        <f t="shared" si="4"/>
        <v>0.69100000333</v>
      </c>
      <c r="R119" s="2" t="s">
        <v>183</v>
      </c>
      <c r="S119" s="3">
        <v>4.8200000000000003E-9</v>
      </c>
      <c r="T119" s="2">
        <v>0.34699707099999999</v>
      </c>
      <c r="U119" s="2">
        <v>-97.426962090000004</v>
      </c>
      <c r="V119" s="2">
        <v>-139.76678029999999</v>
      </c>
      <c r="W119" s="2">
        <v>84.679636459999998</v>
      </c>
      <c r="X119" s="3">
        <v>3.5099999999999998E-20</v>
      </c>
      <c r="Y119" s="2">
        <v>-122.9030727</v>
      </c>
      <c r="Z119" s="2">
        <v>50.952221280000003</v>
      </c>
      <c r="AA119" s="3">
        <v>9.4600000000000001E-13</v>
      </c>
      <c r="AB119" s="2" t="s">
        <v>183</v>
      </c>
      <c r="AC119" s="3">
        <v>1.5400000000000001E-19</v>
      </c>
      <c r="AD119" s="3">
        <v>3.8799999999999996E-12</v>
      </c>
      <c r="AE119" s="2">
        <v>42.339818209999997</v>
      </c>
      <c r="AF119" s="2">
        <v>25.476110609999999</v>
      </c>
      <c r="AG119" s="2" t="s">
        <v>9</v>
      </c>
      <c r="AH119" s="2">
        <v>4.2084167999999998E-2</v>
      </c>
      <c r="AI119" s="2">
        <v>0.34699707099999999</v>
      </c>
      <c r="AJ119" s="2" t="s">
        <v>183</v>
      </c>
      <c r="AK119" s="2" t="s">
        <v>10</v>
      </c>
      <c r="AL119" s="2" t="s">
        <v>177</v>
      </c>
      <c r="AM119" s="2" t="s">
        <v>178</v>
      </c>
      <c r="AN119" s="2" t="s">
        <v>179</v>
      </c>
      <c r="AO119" s="2" t="s">
        <v>180</v>
      </c>
      <c r="AP119" s="2" t="s">
        <v>181</v>
      </c>
      <c r="AQ119" s="2" t="s">
        <v>380</v>
      </c>
    </row>
    <row r="120" spans="1:43">
      <c r="A120" s="2" t="s">
        <v>184</v>
      </c>
      <c r="B120" s="2">
        <v>3770</v>
      </c>
      <c r="C120" s="2">
        <v>19</v>
      </c>
      <c r="D120" s="2">
        <v>15</v>
      </c>
      <c r="E120" s="2">
        <v>198.4210526</v>
      </c>
      <c r="F120" s="2" t="s">
        <v>23</v>
      </c>
      <c r="G120" s="3">
        <v>2.0999999999999999E-52</v>
      </c>
      <c r="H120" s="2">
        <v>0.26661510199999999</v>
      </c>
      <c r="I120" s="3">
        <v>6.2000000000000006E-11</v>
      </c>
      <c r="J120" s="2" t="s">
        <v>184</v>
      </c>
      <c r="K120" s="2">
        <v>0.47899999999999998</v>
      </c>
      <c r="L120" s="2">
        <v>0.69199999999999995</v>
      </c>
      <c r="M120" s="3">
        <v>1.1099999999999999E-12</v>
      </c>
      <c r="N120" s="3">
        <v>1.0499999999999999E-6</v>
      </c>
      <c r="O120" s="3">
        <v>1.27E-12</v>
      </c>
      <c r="P120" s="3">
        <v>1.13E-6</v>
      </c>
      <c r="Q120" s="2">
        <f t="shared" si="4"/>
        <v>0.47900000000237997</v>
      </c>
      <c r="R120" s="2" t="s">
        <v>184</v>
      </c>
      <c r="S120" s="2">
        <v>1</v>
      </c>
      <c r="T120" s="3">
        <v>2.3199999999999998E-12</v>
      </c>
      <c r="U120" s="2">
        <v>-22.272363439999999</v>
      </c>
      <c r="V120" s="2">
        <v>-142.28361430000001</v>
      </c>
      <c r="W120" s="2">
        <v>240.02250179999999</v>
      </c>
      <c r="X120" s="3">
        <v>3.8899999999999998E-54</v>
      </c>
      <c r="Y120" s="2">
        <v>-158.63480279999999</v>
      </c>
      <c r="Z120" s="2">
        <v>272.7248788</v>
      </c>
      <c r="AA120" s="3">
        <v>2.89E-61</v>
      </c>
      <c r="AB120" s="2" t="s">
        <v>184</v>
      </c>
      <c r="AC120" s="3">
        <v>4.9100000000000003E-53</v>
      </c>
      <c r="AD120" s="3">
        <v>1.58E-59</v>
      </c>
      <c r="AE120" s="2">
        <v>120.01125089999999</v>
      </c>
      <c r="AF120" s="2">
        <v>136.3624394</v>
      </c>
      <c r="AG120" s="2">
        <v>0</v>
      </c>
      <c r="AH120" s="2" t="s">
        <v>9</v>
      </c>
      <c r="AI120" s="2">
        <v>1</v>
      </c>
      <c r="AJ120" s="2" t="s">
        <v>184</v>
      </c>
      <c r="AK120" s="2" t="s">
        <v>10</v>
      </c>
      <c r="AL120" s="2" t="s">
        <v>39</v>
      </c>
      <c r="AM120" s="2" t="s">
        <v>40</v>
      </c>
      <c r="AN120" s="2" t="s">
        <v>41</v>
      </c>
      <c r="AO120" s="2" t="s">
        <v>42</v>
      </c>
      <c r="AP120" s="2" t="s">
        <v>380</v>
      </c>
      <c r="AQ120" s="2" t="s">
        <v>380</v>
      </c>
    </row>
    <row r="121" spans="1:43">
      <c r="A121" s="2" t="s">
        <v>185</v>
      </c>
      <c r="B121" s="2">
        <v>17</v>
      </c>
      <c r="C121" s="2">
        <v>3</v>
      </c>
      <c r="D121" s="2">
        <v>3</v>
      </c>
      <c r="E121" s="2">
        <v>5.6666666670000003</v>
      </c>
      <c r="F121" s="2" t="s">
        <v>23</v>
      </c>
      <c r="G121" s="3">
        <v>1.9299999999999999E-23</v>
      </c>
      <c r="H121" s="3">
        <v>3.3000000000000001E-13</v>
      </c>
      <c r="I121" s="3">
        <v>1.0700000000000001E-7</v>
      </c>
      <c r="J121" s="2" t="s">
        <v>185</v>
      </c>
      <c r="K121" s="2">
        <v>10.8</v>
      </c>
      <c r="L121" s="2">
        <v>3.29</v>
      </c>
      <c r="M121" s="3">
        <v>3.1000000000000003E-11</v>
      </c>
      <c r="N121" s="3">
        <v>5.57E-6</v>
      </c>
      <c r="O121" s="3">
        <v>1.4900000000000002E-11</v>
      </c>
      <c r="P121" s="3">
        <v>3.8600000000000003E-6</v>
      </c>
      <c r="Q121" s="2">
        <f t="shared" si="4"/>
        <v>10.8000000000459</v>
      </c>
      <c r="R121" s="2" t="s">
        <v>185</v>
      </c>
      <c r="S121" s="2">
        <v>1</v>
      </c>
      <c r="T121" s="3">
        <v>2.8700000000000001E-12</v>
      </c>
      <c r="U121" s="2">
        <v>-167.2354455</v>
      </c>
      <c r="V121" s="2">
        <v>-306.87202209999998</v>
      </c>
      <c r="W121" s="2">
        <v>279.2731531</v>
      </c>
      <c r="X121" s="3">
        <v>1.0800000000000001E-62</v>
      </c>
      <c r="Y121" s="2" t="s">
        <v>9</v>
      </c>
      <c r="Z121" s="2" t="s">
        <v>9</v>
      </c>
      <c r="AA121" s="2" t="s">
        <v>9</v>
      </c>
      <c r="AB121" s="2" t="s">
        <v>185</v>
      </c>
      <c r="AC121" s="3">
        <v>1.87E-61</v>
      </c>
      <c r="AD121" s="2" t="s">
        <v>9</v>
      </c>
      <c r="AE121" s="2">
        <v>139.63657660000001</v>
      </c>
      <c r="AF121" s="2" t="s">
        <v>9</v>
      </c>
      <c r="AG121" s="2">
        <v>8.0160319999999993E-3</v>
      </c>
      <c r="AH121" s="2" t="s">
        <v>9</v>
      </c>
      <c r="AI121" s="2">
        <v>1</v>
      </c>
      <c r="AJ121" s="2" t="s">
        <v>185</v>
      </c>
      <c r="AK121" s="2" t="s">
        <v>10</v>
      </c>
      <c r="AL121" s="2" t="s">
        <v>39</v>
      </c>
      <c r="AM121" s="2" t="s">
        <v>40</v>
      </c>
      <c r="AN121" s="2" t="s">
        <v>41</v>
      </c>
      <c r="AO121" s="2" t="s">
        <v>48</v>
      </c>
      <c r="AP121" s="2" t="s">
        <v>64</v>
      </c>
      <c r="AQ121" s="2" t="s">
        <v>380</v>
      </c>
    </row>
    <row r="122" spans="1:43">
      <c r="A122" s="2" t="s">
        <v>186</v>
      </c>
      <c r="B122" s="2">
        <v>35</v>
      </c>
      <c r="C122" s="2">
        <v>3</v>
      </c>
      <c r="D122" s="2">
        <v>3</v>
      </c>
      <c r="E122" s="2">
        <v>11.66666667</v>
      </c>
      <c r="F122" s="2" t="s">
        <v>23</v>
      </c>
      <c r="G122" s="2">
        <v>0.15030632699999999</v>
      </c>
      <c r="H122" s="3">
        <v>3.8499999999999998E-108</v>
      </c>
      <c r="I122" s="3">
        <v>4.49E-9</v>
      </c>
      <c r="J122" s="2" t="s">
        <v>186</v>
      </c>
      <c r="K122" s="2">
        <v>7.19</v>
      </c>
      <c r="L122" s="2">
        <v>2.68</v>
      </c>
      <c r="M122" s="3">
        <v>1.8699999999999999E-23</v>
      </c>
      <c r="N122" s="3">
        <v>4.3300000000000003E-12</v>
      </c>
      <c r="O122" s="3">
        <v>1.49E-23</v>
      </c>
      <c r="P122" s="3">
        <v>3.8600000000000001E-12</v>
      </c>
      <c r="Q122" s="2">
        <f t="shared" si="4"/>
        <v>7.19</v>
      </c>
      <c r="R122" s="2" t="s">
        <v>186</v>
      </c>
      <c r="S122" s="2">
        <v>1</v>
      </c>
      <c r="T122" s="3">
        <v>2.6E-24</v>
      </c>
      <c r="U122" s="2">
        <v>-568.5616268</v>
      </c>
      <c r="V122" s="2">
        <v>-572.49788809999995</v>
      </c>
      <c r="W122" s="2">
        <v>7.8725227000000002</v>
      </c>
      <c r="X122" s="2">
        <v>5.0191580000000001E-3</v>
      </c>
      <c r="Y122" s="2" t="s">
        <v>9</v>
      </c>
      <c r="Z122" s="2" t="s">
        <v>9</v>
      </c>
      <c r="AA122" s="2" t="s">
        <v>9</v>
      </c>
      <c r="AB122" s="2" t="s">
        <v>186</v>
      </c>
      <c r="AC122" s="2">
        <v>8.8094880000000007E-3</v>
      </c>
      <c r="AD122" s="2" t="s">
        <v>9</v>
      </c>
      <c r="AE122" s="2">
        <v>3.9362613</v>
      </c>
      <c r="AF122" s="2" t="s">
        <v>9</v>
      </c>
      <c r="AG122" s="2">
        <v>1.4028056000000001E-2</v>
      </c>
      <c r="AH122" s="2" t="s">
        <v>9</v>
      </c>
      <c r="AI122" s="2">
        <v>1</v>
      </c>
      <c r="AJ122" s="2" t="s">
        <v>186</v>
      </c>
      <c r="AK122" s="2" t="s">
        <v>10</v>
      </c>
      <c r="AL122" s="2" t="s">
        <v>39</v>
      </c>
      <c r="AM122" s="2" t="s">
        <v>40</v>
      </c>
      <c r="AN122" s="2" t="s">
        <v>41</v>
      </c>
      <c r="AO122" s="2" t="s">
        <v>48</v>
      </c>
      <c r="AP122" s="2" t="s">
        <v>380</v>
      </c>
      <c r="AQ122" s="2" t="s">
        <v>380</v>
      </c>
    </row>
    <row r="123" spans="1:43">
      <c r="A123" s="2" t="s">
        <v>187</v>
      </c>
      <c r="B123" s="2">
        <v>15</v>
      </c>
      <c r="C123" s="2">
        <v>3</v>
      </c>
      <c r="D123" s="2">
        <v>3</v>
      </c>
      <c r="E123" s="2">
        <v>5</v>
      </c>
      <c r="F123" s="2" t="s">
        <v>23</v>
      </c>
      <c r="G123" s="3">
        <v>1.0399999999999999E-51</v>
      </c>
      <c r="H123" s="3">
        <v>1.0800000000000001E-130</v>
      </c>
      <c r="I123" s="3">
        <v>8.9600000000000001E-63</v>
      </c>
      <c r="J123" s="2" t="s">
        <v>187</v>
      </c>
      <c r="K123" s="2">
        <v>0.61299999999999999</v>
      </c>
      <c r="L123" s="2">
        <v>0.78300000000000003</v>
      </c>
      <c r="M123" s="3">
        <v>3.2699999999999999E-25</v>
      </c>
      <c r="N123" s="3">
        <v>5.7199999999999999E-13</v>
      </c>
      <c r="O123" s="3">
        <v>5.2599999999999998E-25</v>
      </c>
      <c r="P123" s="3">
        <v>7.2500000000000004E-13</v>
      </c>
      <c r="Q123" s="2">
        <f t="shared" si="4"/>
        <v>0.61299999999999999</v>
      </c>
      <c r="R123" s="2" t="s">
        <v>187</v>
      </c>
      <c r="S123" s="2">
        <v>1</v>
      </c>
      <c r="T123" s="3">
        <v>5.3299999999999996E-25</v>
      </c>
      <c r="U123" s="2">
        <v>-572.33611010000004</v>
      </c>
      <c r="V123" s="2">
        <v>-784.17128969999999</v>
      </c>
      <c r="W123" s="2">
        <v>423.67035929999997</v>
      </c>
      <c r="X123" s="3">
        <v>3.8799999999999998E-94</v>
      </c>
      <c r="Y123" s="2" t="s">
        <v>9</v>
      </c>
      <c r="Z123" s="2" t="s">
        <v>9</v>
      </c>
      <c r="AA123" s="2" t="s">
        <v>9</v>
      </c>
      <c r="AB123" s="2" t="s">
        <v>187</v>
      </c>
      <c r="AC123" s="3">
        <v>1.1599999999999999E-92</v>
      </c>
      <c r="AD123" s="2" t="s">
        <v>9</v>
      </c>
      <c r="AE123" s="2">
        <v>211.8351796</v>
      </c>
      <c r="AF123" s="2" t="s">
        <v>9</v>
      </c>
      <c r="AG123" s="2">
        <v>1.4028056000000001E-2</v>
      </c>
      <c r="AH123" s="2" t="s">
        <v>9</v>
      </c>
      <c r="AI123" s="2">
        <v>1</v>
      </c>
      <c r="AJ123" s="2" t="s">
        <v>187</v>
      </c>
      <c r="AK123" s="2" t="s">
        <v>10</v>
      </c>
      <c r="AL123" s="2" t="s">
        <v>39</v>
      </c>
      <c r="AM123" s="2" t="s">
        <v>40</v>
      </c>
      <c r="AN123" s="2" t="s">
        <v>41</v>
      </c>
      <c r="AO123" s="2" t="s">
        <v>42</v>
      </c>
      <c r="AP123" s="2" t="s">
        <v>380</v>
      </c>
      <c r="AQ123" s="2" t="s">
        <v>380</v>
      </c>
    </row>
    <row r="124" spans="1:43">
      <c r="A124" s="2" t="s">
        <v>188</v>
      </c>
      <c r="B124" s="2">
        <v>18</v>
      </c>
      <c r="C124" s="2">
        <v>2</v>
      </c>
      <c r="D124" s="2">
        <v>2</v>
      </c>
      <c r="E124" s="2">
        <v>9</v>
      </c>
      <c r="F124" s="2" t="s">
        <v>23</v>
      </c>
      <c r="G124" s="3">
        <v>2.4400000000000001E-88</v>
      </c>
      <c r="H124" s="3">
        <v>2.7700000000000002E-133</v>
      </c>
      <c r="I124" s="3">
        <v>1.5999999999999999E-87</v>
      </c>
      <c r="J124" s="2" t="s">
        <v>188</v>
      </c>
      <c r="K124" s="2">
        <v>1.8200000000000001E-2</v>
      </c>
      <c r="L124" s="2">
        <v>0.13500000000000001</v>
      </c>
      <c r="M124" s="3">
        <v>3.7000000000000001E-25</v>
      </c>
      <c r="N124" s="3">
        <v>6.0800000000000003E-13</v>
      </c>
      <c r="O124" s="3">
        <v>1.4899999999999999E-25</v>
      </c>
      <c r="P124" s="3">
        <v>3.8600000000000002E-13</v>
      </c>
      <c r="Q124" s="2">
        <f t="shared" si="4"/>
        <v>1.8200000000000001E-2</v>
      </c>
      <c r="R124" s="2" t="s">
        <v>188</v>
      </c>
      <c r="S124" s="2">
        <v>1</v>
      </c>
      <c r="T124" s="3">
        <v>2.0400000000000001E-23</v>
      </c>
      <c r="U124" s="2">
        <v>-453.89536909999998</v>
      </c>
      <c r="V124" s="2">
        <v>-533.40089039999998</v>
      </c>
      <c r="W124" s="2">
        <v>159.01104269999999</v>
      </c>
      <c r="X124" s="3">
        <v>1.86E-36</v>
      </c>
      <c r="Y124" s="2" t="s">
        <v>9</v>
      </c>
      <c r="Z124" s="2" t="s">
        <v>9</v>
      </c>
      <c r="AA124" s="2" t="s">
        <v>9</v>
      </c>
      <c r="AB124" s="2" t="s">
        <v>188</v>
      </c>
      <c r="AC124" s="3">
        <v>1.3E-35</v>
      </c>
      <c r="AD124" s="2" t="s">
        <v>9</v>
      </c>
      <c r="AE124" s="2">
        <v>79.505521299999998</v>
      </c>
      <c r="AF124" s="2" t="s">
        <v>9</v>
      </c>
      <c r="AG124" s="2">
        <v>2.6052104E-2</v>
      </c>
      <c r="AH124" s="2" t="s">
        <v>9</v>
      </c>
      <c r="AI124" s="2">
        <v>1</v>
      </c>
      <c r="AJ124" s="2" t="s">
        <v>188</v>
      </c>
      <c r="AK124" s="2" t="s">
        <v>10</v>
      </c>
      <c r="AL124" s="2" t="s">
        <v>39</v>
      </c>
      <c r="AM124" s="2" t="s">
        <v>40</v>
      </c>
      <c r="AN124" s="2" t="s">
        <v>41</v>
      </c>
      <c r="AO124" s="2" t="s">
        <v>48</v>
      </c>
      <c r="AP124" s="2" t="s">
        <v>380</v>
      </c>
      <c r="AQ124" s="2" t="s">
        <v>380</v>
      </c>
    </row>
    <row r="125" spans="1:43">
      <c r="A125" s="2" t="s">
        <v>189</v>
      </c>
      <c r="B125" s="2">
        <v>422</v>
      </c>
      <c r="C125" s="2">
        <v>28</v>
      </c>
      <c r="D125" s="2">
        <v>17</v>
      </c>
      <c r="E125" s="2">
        <v>15.07142857</v>
      </c>
      <c r="F125" s="2" t="s">
        <v>23</v>
      </c>
      <c r="G125" s="3">
        <v>6.3500000000000001E-185</v>
      </c>
      <c r="H125" s="3">
        <v>4.07E-175</v>
      </c>
      <c r="I125" s="3">
        <v>1.67E-132</v>
      </c>
      <c r="J125" s="2" t="s">
        <v>189</v>
      </c>
      <c r="K125" s="3">
        <v>6.9E-10</v>
      </c>
      <c r="L125" s="3">
        <v>2.6299999999999999E-5</v>
      </c>
      <c r="M125" s="3">
        <v>4.7599999999999999E-17</v>
      </c>
      <c r="N125" s="3">
        <v>6.8999999999999997E-9</v>
      </c>
      <c r="O125" s="3">
        <v>4.8999999999999999E-14</v>
      </c>
      <c r="P125" s="3">
        <v>2.2100000000000001E-7</v>
      </c>
      <c r="Q125" s="2">
        <f t="shared" si="4"/>
        <v>6.9004904759999999E-10</v>
      </c>
      <c r="R125" s="2" t="s">
        <v>189</v>
      </c>
      <c r="S125" s="2">
        <v>0.99992888800000002</v>
      </c>
      <c r="T125" s="3">
        <v>6.8999999999999996E-8</v>
      </c>
      <c r="U125" s="2">
        <v>735.02642300000002</v>
      </c>
      <c r="V125" s="2">
        <v>-151.23678720000001</v>
      </c>
      <c r="W125" s="2">
        <v>1772.5264199999999</v>
      </c>
      <c r="X125" s="2">
        <v>0</v>
      </c>
      <c r="Y125" s="2">
        <v>-129.52231839999999</v>
      </c>
      <c r="Z125" s="2">
        <v>1729.097483</v>
      </c>
      <c r="AA125" s="2">
        <v>0</v>
      </c>
      <c r="AB125" s="2" t="s">
        <v>189</v>
      </c>
      <c r="AC125" s="2">
        <v>0</v>
      </c>
      <c r="AD125" s="2">
        <v>0</v>
      </c>
      <c r="AE125" s="2">
        <v>886.2632102</v>
      </c>
      <c r="AF125" s="2">
        <v>864.54874140000004</v>
      </c>
      <c r="AG125" s="2">
        <v>0</v>
      </c>
      <c r="AH125" s="2" t="s">
        <v>9</v>
      </c>
      <c r="AI125" s="2">
        <v>0.99992888800000002</v>
      </c>
      <c r="AJ125" s="2" t="s">
        <v>189</v>
      </c>
      <c r="AK125" s="2" t="s">
        <v>10</v>
      </c>
      <c r="AL125" s="2" t="s">
        <v>39</v>
      </c>
      <c r="AM125" s="2" t="s">
        <v>40</v>
      </c>
      <c r="AN125" s="2" t="s">
        <v>41</v>
      </c>
      <c r="AO125" s="2" t="s">
        <v>48</v>
      </c>
      <c r="AP125" s="2" t="s">
        <v>380</v>
      </c>
      <c r="AQ125" s="2" t="s">
        <v>380</v>
      </c>
    </row>
    <row r="126" spans="1:43">
      <c r="A126" s="2" t="s">
        <v>190</v>
      </c>
      <c r="B126" s="2">
        <v>8</v>
      </c>
      <c r="C126" s="2">
        <v>4</v>
      </c>
      <c r="D126" s="2">
        <v>4</v>
      </c>
      <c r="E126" s="2">
        <v>2</v>
      </c>
      <c r="F126" s="2" t="s">
        <v>23</v>
      </c>
      <c r="G126" s="3">
        <v>2.0499999999999999E-18</v>
      </c>
      <c r="H126" s="3">
        <v>1.28E-6</v>
      </c>
      <c r="I126" s="3">
        <v>8.5899999999999995E-8</v>
      </c>
      <c r="J126" s="2" t="s">
        <v>190</v>
      </c>
      <c r="K126" s="2">
        <v>3.99</v>
      </c>
      <c r="L126" s="2">
        <v>1.997973598</v>
      </c>
      <c r="M126" s="3">
        <v>1.6400000000000001E-7</v>
      </c>
      <c r="N126" s="2">
        <v>4.0558100000000002E-4</v>
      </c>
      <c r="O126" s="2">
        <v>1.0699999999999999E-2</v>
      </c>
      <c r="P126" s="2">
        <v>0.103278775</v>
      </c>
      <c r="Q126" s="2">
        <f t="shared" si="4"/>
        <v>4.0007001640000004</v>
      </c>
      <c r="R126" s="2" t="s">
        <v>190</v>
      </c>
      <c r="S126" s="2">
        <v>0.99733503999999995</v>
      </c>
      <c r="T126" s="3">
        <v>4.1099999999999997E-8</v>
      </c>
      <c r="U126" s="2">
        <v>-147.19021050000001</v>
      </c>
      <c r="V126" s="2">
        <v>-237.28360799999999</v>
      </c>
      <c r="W126" s="2">
        <v>180.18679510000001</v>
      </c>
      <c r="X126" s="3">
        <v>4.4099999999999998E-41</v>
      </c>
      <c r="Y126" s="2" t="s">
        <v>9</v>
      </c>
      <c r="Z126" s="2" t="s">
        <v>9</v>
      </c>
      <c r="AA126" s="2" t="s">
        <v>9</v>
      </c>
      <c r="AB126" s="2" t="s">
        <v>190</v>
      </c>
      <c r="AC126" s="3">
        <v>3.5799999999999998E-40</v>
      </c>
      <c r="AD126" s="2" t="s">
        <v>9</v>
      </c>
      <c r="AE126" s="2">
        <v>90.093397499999995</v>
      </c>
      <c r="AF126" s="2" t="s">
        <v>9</v>
      </c>
      <c r="AG126" s="2">
        <v>1.2024048000000001E-2</v>
      </c>
      <c r="AH126" s="2" t="s">
        <v>9</v>
      </c>
      <c r="AI126" s="2">
        <v>0.99733503999999995</v>
      </c>
      <c r="AJ126" s="2" t="s">
        <v>190</v>
      </c>
      <c r="AK126" s="2" t="s">
        <v>10</v>
      </c>
      <c r="AL126" s="2" t="s">
        <v>39</v>
      </c>
      <c r="AM126" s="2" t="s">
        <v>40</v>
      </c>
      <c r="AN126" s="2" t="s">
        <v>41</v>
      </c>
      <c r="AO126" s="2" t="s">
        <v>62</v>
      </c>
      <c r="AP126" s="2" t="s">
        <v>380</v>
      </c>
      <c r="AQ126" s="2" t="s">
        <v>380</v>
      </c>
    </row>
    <row r="127" spans="1:43">
      <c r="A127" s="2" t="s">
        <v>191</v>
      </c>
      <c r="B127" s="2">
        <v>11</v>
      </c>
      <c r="C127" s="2">
        <v>3</v>
      </c>
      <c r="D127" s="2">
        <v>3</v>
      </c>
      <c r="E127" s="2">
        <v>3.6666666669999999</v>
      </c>
      <c r="F127" s="2" t="s">
        <v>23</v>
      </c>
      <c r="G127" s="3">
        <v>3.43E-13</v>
      </c>
      <c r="H127" s="2">
        <v>0.64273540100000004</v>
      </c>
      <c r="I127" s="2">
        <v>0.97280104000000001</v>
      </c>
      <c r="J127" s="2" t="s">
        <v>191</v>
      </c>
      <c r="K127" s="2">
        <v>3.74</v>
      </c>
      <c r="L127" s="2">
        <v>1.933060088</v>
      </c>
      <c r="M127" s="3">
        <v>5.99E-8</v>
      </c>
      <c r="N127" s="2">
        <v>2.44656E-4</v>
      </c>
      <c r="O127" s="2">
        <v>1.6199999999999999E-2</v>
      </c>
      <c r="P127" s="2">
        <v>0.12724617499999999</v>
      </c>
      <c r="Q127" s="2">
        <f t="shared" si="4"/>
        <v>3.7562000599000003</v>
      </c>
      <c r="R127" s="2" t="s">
        <v>191</v>
      </c>
      <c r="S127" s="2">
        <v>0.99568557800000002</v>
      </c>
      <c r="T127" s="3">
        <v>1.59E-8</v>
      </c>
      <c r="U127" s="2">
        <v>-138.1479602</v>
      </c>
      <c r="V127" s="2">
        <v>-225.9089931</v>
      </c>
      <c r="W127" s="2">
        <v>175.52206580000001</v>
      </c>
      <c r="X127" s="3">
        <v>4.6E-40</v>
      </c>
      <c r="Y127" s="2">
        <v>-116.2475685</v>
      </c>
      <c r="Z127" s="2">
        <v>43.800783320000001</v>
      </c>
      <c r="AA127" s="3">
        <v>3.6399999999999998E-11</v>
      </c>
      <c r="AB127" s="2" t="s">
        <v>191</v>
      </c>
      <c r="AC127" s="3">
        <v>3.6599999999999999E-39</v>
      </c>
      <c r="AD127" s="3">
        <v>1.35E-10</v>
      </c>
      <c r="AE127" s="2">
        <v>87.761032900000004</v>
      </c>
      <c r="AF127" s="2">
        <v>-21.9003917</v>
      </c>
      <c r="AG127" s="2">
        <v>1.8036072E-2</v>
      </c>
      <c r="AH127" s="2" t="s">
        <v>9</v>
      </c>
      <c r="AI127" s="2">
        <v>0.99568557800000002</v>
      </c>
      <c r="AJ127" s="2" t="s">
        <v>191</v>
      </c>
      <c r="AK127" s="2" t="s">
        <v>10</v>
      </c>
      <c r="AL127" s="2" t="s">
        <v>39</v>
      </c>
      <c r="AM127" s="2" t="s">
        <v>40</v>
      </c>
      <c r="AN127" s="2" t="s">
        <v>41</v>
      </c>
      <c r="AO127" s="2" t="s">
        <v>42</v>
      </c>
      <c r="AP127" s="2" t="s">
        <v>380</v>
      </c>
      <c r="AQ127" s="2" t="s">
        <v>380</v>
      </c>
    </row>
    <row r="128" spans="1:43">
      <c r="A128" s="2" t="s">
        <v>192</v>
      </c>
      <c r="B128" s="2">
        <v>29</v>
      </c>
      <c r="C128" s="2">
        <v>7</v>
      </c>
      <c r="D128" s="2">
        <v>6</v>
      </c>
      <c r="E128" s="2">
        <v>4.1428571429999996</v>
      </c>
      <c r="F128" s="2" t="s">
        <v>23</v>
      </c>
      <c r="G128" s="3">
        <v>3.75E-12</v>
      </c>
      <c r="H128" s="2">
        <v>1.7562507000000002E-2</v>
      </c>
      <c r="I128" s="2">
        <v>0.57131219099999997</v>
      </c>
      <c r="J128" s="2" t="s">
        <v>192</v>
      </c>
      <c r="K128" s="2">
        <v>7.32</v>
      </c>
      <c r="L128" s="2">
        <v>2.7050977980000002</v>
      </c>
      <c r="M128" s="3">
        <v>4.3900000000000003E-8</v>
      </c>
      <c r="N128" s="2">
        <v>2.0958199999999999E-4</v>
      </c>
      <c r="O128" s="2">
        <v>3.2000000000000001E-2</v>
      </c>
      <c r="P128" s="2">
        <v>0.17901729199999999</v>
      </c>
      <c r="Q128" s="2">
        <f t="shared" si="4"/>
        <v>7.3520000439000004</v>
      </c>
      <c r="R128" s="2" t="s">
        <v>192</v>
      </c>
      <c r="S128" s="2">
        <v>0.99563959599999996</v>
      </c>
      <c r="T128" s="3">
        <v>5.9799999999999996E-9</v>
      </c>
      <c r="U128" s="2">
        <v>-153.97121010000001</v>
      </c>
      <c r="V128" s="2">
        <v>-200.39391879999999</v>
      </c>
      <c r="W128" s="2">
        <v>92.845417350000005</v>
      </c>
      <c r="X128" s="3">
        <v>5.6500000000000002E-22</v>
      </c>
      <c r="Y128" s="2" t="s">
        <v>9</v>
      </c>
      <c r="Z128" s="2" t="s">
        <v>9</v>
      </c>
      <c r="AA128" s="2" t="s">
        <v>9</v>
      </c>
      <c r="AB128" s="2" t="s">
        <v>192</v>
      </c>
      <c r="AC128" s="3">
        <v>2.6100000000000001E-21</v>
      </c>
      <c r="AD128" s="2" t="s">
        <v>9</v>
      </c>
      <c r="AE128" s="2">
        <v>46.422708700000001</v>
      </c>
      <c r="AF128" s="2" t="s">
        <v>9</v>
      </c>
      <c r="AG128" s="2">
        <v>4.0080159999999997E-3</v>
      </c>
      <c r="AH128" s="2" t="s">
        <v>9</v>
      </c>
      <c r="AI128" s="2">
        <v>0.99563959599999996</v>
      </c>
      <c r="AJ128" s="2" t="s">
        <v>192</v>
      </c>
      <c r="AK128" s="2" t="s">
        <v>10</v>
      </c>
      <c r="AL128" s="2" t="s">
        <v>39</v>
      </c>
      <c r="AM128" s="2" t="s">
        <v>40</v>
      </c>
      <c r="AN128" s="2" t="s">
        <v>41</v>
      </c>
      <c r="AO128" s="2" t="s">
        <v>42</v>
      </c>
      <c r="AP128" s="2" t="s">
        <v>52</v>
      </c>
      <c r="AQ128" s="2" t="s">
        <v>380</v>
      </c>
    </row>
    <row r="129" spans="1:43">
      <c r="A129" s="2" t="s">
        <v>194</v>
      </c>
      <c r="B129" s="2">
        <v>14</v>
      </c>
      <c r="C129" s="2">
        <v>2</v>
      </c>
      <c r="D129" s="2">
        <v>2</v>
      </c>
      <c r="E129" s="2">
        <v>7</v>
      </c>
      <c r="F129" s="2" t="s">
        <v>23</v>
      </c>
      <c r="G129" s="3">
        <v>1.0399999999999999E-9</v>
      </c>
      <c r="H129" s="2">
        <v>0.80909637700000003</v>
      </c>
      <c r="I129" s="2">
        <v>4.4925299999999999E-4</v>
      </c>
      <c r="J129" s="2" t="s">
        <v>194</v>
      </c>
      <c r="K129" s="2">
        <v>4.3099999999999996</v>
      </c>
      <c r="L129" s="2">
        <v>2.0757606169999998</v>
      </c>
      <c r="M129" s="3">
        <v>1.67E-7</v>
      </c>
      <c r="N129" s="2">
        <v>4.0815600000000001E-4</v>
      </c>
      <c r="O129" s="2">
        <v>2.1000000000000001E-2</v>
      </c>
      <c r="P129" s="2">
        <v>0.145015748</v>
      </c>
      <c r="Q129" s="2">
        <f t="shared" si="4"/>
        <v>4.3310001669999991</v>
      </c>
      <c r="R129" s="2" t="s">
        <v>194</v>
      </c>
      <c r="S129" s="2">
        <v>0.99514303699999995</v>
      </c>
      <c r="T129" s="3">
        <v>3.8500000000000001E-8</v>
      </c>
      <c r="U129" s="2">
        <v>-182.22793859999999</v>
      </c>
      <c r="V129" s="2">
        <v>-891.1576417</v>
      </c>
      <c r="W129" s="2">
        <v>1417.859406</v>
      </c>
      <c r="X129" s="3" t="s">
        <v>193</v>
      </c>
      <c r="Y129" s="2" t="s">
        <v>9</v>
      </c>
      <c r="Z129" s="2" t="s">
        <v>9</v>
      </c>
      <c r="AA129" s="2" t="s">
        <v>9</v>
      </c>
      <c r="AB129" s="2" t="s">
        <v>194</v>
      </c>
      <c r="AC129" s="3">
        <v>1.4099999999999999E-307</v>
      </c>
      <c r="AD129" s="2" t="s">
        <v>9</v>
      </c>
      <c r="AE129" s="2">
        <v>708.92970309999998</v>
      </c>
      <c r="AF129" s="2" t="s">
        <v>9</v>
      </c>
      <c r="AG129" s="2">
        <v>2.6052104E-2</v>
      </c>
      <c r="AH129" s="2" t="s">
        <v>9</v>
      </c>
      <c r="AI129" s="2">
        <v>0.99514303699999995</v>
      </c>
      <c r="AJ129" s="2" t="s">
        <v>194</v>
      </c>
      <c r="AK129" s="2" t="s">
        <v>10</v>
      </c>
      <c r="AL129" s="2" t="s">
        <v>39</v>
      </c>
      <c r="AM129" s="2" t="s">
        <v>40</v>
      </c>
      <c r="AN129" s="2" t="s">
        <v>41</v>
      </c>
      <c r="AO129" s="2" t="s">
        <v>48</v>
      </c>
      <c r="AP129" s="2" t="s">
        <v>82</v>
      </c>
      <c r="AQ129" s="2" t="s">
        <v>380</v>
      </c>
    </row>
    <row r="130" spans="1:43">
      <c r="A130" s="2" t="s">
        <v>195</v>
      </c>
      <c r="B130" s="2">
        <v>8</v>
      </c>
      <c r="C130" s="2">
        <v>3</v>
      </c>
      <c r="D130" s="2">
        <v>3</v>
      </c>
      <c r="E130" s="2">
        <v>2.6666666669999999</v>
      </c>
      <c r="F130" s="2" t="s">
        <v>23</v>
      </c>
      <c r="G130" s="3">
        <v>2.1200000000000001E-13</v>
      </c>
      <c r="H130" s="2">
        <v>1.6697059E-2</v>
      </c>
      <c r="I130" s="2">
        <v>1.0640886E-2</v>
      </c>
      <c r="J130" s="2" t="s">
        <v>195</v>
      </c>
      <c r="K130" s="2">
        <v>4.57</v>
      </c>
      <c r="L130" s="2">
        <v>2.13787869</v>
      </c>
      <c r="M130" s="3">
        <v>2.5199999999999998E-7</v>
      </c>
      <c r="N130" s="2">
        <v>5.0234599999999998E-4</v>
      </c>
      <c r="O130" s="2">
        <v>2.3099999999999999E-2</v>
      </c>
      <c r="P130" s="2">
        <v>0.15200724099999999</v>
      </c>
      <c r="Q130" s="2">
        <f t="shared" si="4"/>
        <v>4.593100252000001</v>
      </c>
      <c r="R130" s="2" t="s">
        <v>195</v>
      </c>
      <c r="S130" s="2">
        <v>0.99496989400000002</v>
      </c>
      <c r="T130" s="3">
        <v>5.4900000000000002E-8</v>
      </c>
      <c r="U130" s="2">
        <v>-162.196146</v>
      </c>
      <c r="V130" s="2">
        <v>-233.2148866</v>
      </c>
      <c r="W130" s="2">
        <v>142.03748110000001</v>
      </c>
      <c r="X130" s="3">
        <v>9.5400000000000001E-33</v>
      </c>
      <c r="Y130" s="2" t="s">
        <v>9</v>
      </c>
      <c r="Z130" s="2" t="s">
        <v>9</v>
      </c>
      <c r="AA130" s="2" t="s">
        <v>9</v>
      </c>
      <c r="AB130" s="2" t="s">
        <v>195</v>
      </c>
      <c r="AC130" s="3">
        <v>6.0999999999999996E-32</v>
      </c>
      <c r="AD130" s="2" t="s">
        <v>9</v>
      </c>
      <c r="AE130" s="2">
        <v>71.018740600000001</v>
      </c>
      <c r="AF130" s="2" t="s">
        <v>9</v>
      </c>
      <c r="AG130" s="2">
        <v>2.6052104E-2</v>
      </c>
      <c r="AH130" s="2" t="s">
        <v>9</v>
      </c>
      <c r="AI130" s="2">
        <v>0.99496989400000002</v>
      </c>
      <c r="AJ130" s="2" t="s">
        <v>195</v>
      </c>
      <c r="AK130" s="2" t="s">
        <v>10</v>
      </c>
      <c r="AL130" s="2" t="s">
        <v>39</v>
      </c>
      <c r="AM130" s="2" t="s">
        <v>40</v>
      </c>
      <c r="AN130" s="2" t="s">
        <v>41</v>
      </c>
      <c r="AO130" s="2" t="s">
        <v>48</v>
      </c>
      <c r="AP130" s="2" t="s">
        <v>64</v>
      </c>
      <c r="AQ130" s="2" t="s">
        <v>380</v>
      </c>
    </row>
    <row r="131" spans="1:43">
      <c r="A131" s="2" t="s">
        <v>196</v>
      </c>
      <c r="B131" s="2">
        <v>44</v>
      </c>
      <c r="C131" s="2">
        <v>6</v>
      </c>
      <c r="D131" s="2">
        <v>6</v>
      </c>
      <c r="E131" s="2">
        <v>7.3333333329999997</v>
      </c>
      <c r="F131" s="2" t="s">
        <v>23</v>
      </c>
      <c r="G131" s="3">
        <v>2.3800000000000001E-11</v>
      </c>
      <c r="H131" s="2">
        <v>2.0294698999999999E-2</v>
      </c>
      <c r="I131" s="2">
        <v>0.15936001599999999</v>
      </c>
      <c r="J131" s="2" t="s">
        <v>196</v>
      </c>
      <c r="K131" s="2">
        <v>5.83</v>
      </c>
      <c r="L131" s="2">
        <v>2.414710092</v>
      </c>
      <c r="M131" s="3">
        <v>6.7399999999999995E-8</v>
      </c>
      <c r="N131" s="2">
        <v>2.5959699999999997E-4</v>
      </c>
      <c r="O131" s="2">
        <v>3.6499999999999998E-2</v>
      </c>
      <c r="P131" s="2">
        <v>0.190988923</v>
      </c>
      <c r="Q131" s="2">
        <f t="shared" si="4"/>
        <v>5.8665000674000005</v>
      </c>
      <c r="R131" s="2" t="s">
        <v>196</v>
      </c>
      <c r="S131" s="2">
        <v>0.99378303000000001</v>
      </c>
      <c r="T131" s="3">
        <v>1.15E-8</v>
      </c>
      <c r="U131" s="2">
        <v>-149.48792940000001</v>
      </c>
      <c r="V131" s="2">
        <v>-801.37589519999995</v>
      </c>
      <c r="W131" s="2">
        <v>1303.775932</v>
      </c>
      <c r="X131" s="3">
        <v>1.7100000000000001E-285</v>
      </c>
      <c r="Y131" s="2">
        <v>-190.12633159999999</v>
      </c>
      <c r="Z131" s="2">
        <v>81.276804549999994</v>
      </c>
      <c r="AA131" s="3">
        <v>1.9600000000000001E-19</v>
      </c>
      <c r="AB131" s="2" t="s">
        <v>196</v>
      </c>
      <c r="AC131" s="3">
        <v>6.5300000000000001E-283</v>
      </c>
      <c r="AD131" s="3">
        <v>1.09E-18</v>
      </c>
      <c r="AE131" s="2">
        <v>651.88796579999996</v>
      </c>
      <c r="AF131" s="2">
        <v>40.638402200000002</v>
      </c>
      <c r="AG131" s="2">
        <v>6.0120240000000004E-3</v>
      </c>
      <c r="AH131" s="2" t="s">
        <v>9</v>
      </c>
      <c r="AI131" s="2">
        <v>0.99378303000000001</v>
      </c>
      <c r="AJ131" s="2" t="s">
        <v>196</v>
      </c>
      <c r="AK131" s="2" t="s">
        <v>10</v>
      </c>
      <c r="AL131" s="2" t="s">
        <v>39</v>
      </c>
      <c r="AM131" s="2" t="s">
        <v>40</v>
      </c>
      <c r="AN131" s="2" t="s">
        <v>41</v>
      </c>
      <c r="AO131" s="2" t="s">
        <v>58</v>
      </c>
      <c r="AP131" s="2" t="s">
        <v>380</v>
      </c>
      <c r="AQ131" s="2" t="s">
        <v>380</v>
      </c>
    </row>
    <row r="132" spans="1:43">
      <c r="A132" s="2" t="s">
        <v>197</v>
      </c>
      <c r="B132" s="2">
        <v>8</v>
      </c>
      <c r="C132" s="2">
        <v>3</v>
      </c>
      <c r="D132" s="2">
        <v>3</v>
      </c>
      <c r="E132" s="2">
        <v>2.6666666669999999</v>
      </c>
      <c r="F132" s="2" t="s">
        <v>23</v>
      </c>
      <c r="G132" s="3">
        <v>1.5299999999999999E-20</v>
      </c>
      <c r="H132" s="2">
        <v>5.3606340000000002E-2</v>
      </c>
      <c r="I132" s="3">
        <v>2.5500000000000001E-9</v>
      </c>
      <c r="J132" s="2" t="s">
        <v>197</v>
      </c>
      <c r="K132" s="2">
        <v>3.45</v>
      </c>
      <c r="L132" s="2">
        <v>1.8583475949999999</v>
      </c>
      <c r="M132" s="3">
        <v>5.3799999999999999E-8</v>
      </c>
      <c r="N132" s="2">
        <v>2.3195600000000001E-4</v>
      </c>
      <c r="O132" s="2">
        <v>3.6799999999999999E-2</v>
      </c>
      <c r="P132" s="2">
        <v>0.191849829</v>
      </c>
      <c r="Q132" s="2">
        <f t="shared" si="4"/>
        <v>3.4868000538000001</v>
      </c>
      <c r="R132" s="2" t="s">
        <v>197</v>
      </c>
      <c r="S132" s="2">
        <v>0.98945454300000002</v>
      </c>
      <c r="T132" s="3">
        <v>1.5399999999999999E-8</v>
      </c>
      <c r="U132" s="2">
        <v>-131.99133939999999</v>
      </c>
      <c r="V132" s="2">
        <v>-252.6817964</v>
      </c>
      <c r="W132" s="2">
        <v>241.38091399999999</v>
      </c>
      <c r="X132" s="3">
        <v>1.9699999999999999E-54</v>
      </c>
      <c r="Y132" s="2">
        <v>-214.77109859999999</v>
      </c>
      <c r="Z132" s="2">
        <v>165.5595184</v>
      </c>
      <c r="AA132" s="3">
        <v>6.9000000000000003E-38</v>
      </c>
      <c r="AB132" s="2" t="s">
        <v>197</v>
      </c>
      <c r="AC132" s="3">
        <v>2.5700000000000002E-53</v>
      </c>
      <c r="AD132" s="3">
        <v>9.9399999999999999E-37</v>
      </c>
      <c r="AE132" s="2">
        <v>120.69045699999999</v>
      </c>
      <c r="AF132" s="2">
        <v>82.779759200000001</v>
      </c>
      <c r="AG132" s="2">
        <v>1.8036072E-2</v>
      </c>
      <c r="AH132" s="2" t="s">
        <v>9</v>
      </c>
      <c r="AI132" s="2">
        <v>0.98945454300000002</v>
      </c>
      <c r="AJ132" s="2" t="s">
        <v>197</v>
      </c>
      <c r="AK132" s="2" t="s">
        <v>10</v>
      </c>
      <c r="AL132" s="2" t="s">
        <v>39</v>
      </c>
      <c r="AM132" s="2" t="s">
        <v>40</v>
      </c>
      <c r="AN132" s="2" t="s">
        <v>41</v>
      </c>
      <c r="AO132" s="2" t="s">
        <v>58</v>
      </c>
      <c r="AP132" s="2" t="s">
        <v>380</v>
      </c>
      <c r="AQ132" s="2" t="s">
        <v>380</v>
      </c>
    </row>
    <row r="133" spans="1:43">
      <c r="A133" s="2" t="s">
        <v>199</v>
      </c>
      <c r="B133" s="2">
        <v>390</v>
      </c>
      <c r="C133" s="2">
        <v>8</v>
      </c>
      <c r="D133" s="2">
        <v>5</v>
      </c>
      <c r="E133" s="2">
        <v>48.75</v>
      </c>
      <c r="F133" s="2" t="s">
        <v>23</v>
      </c>
      <c r="G133" s="3">
        <v>8.3099999999999996E-24</v>
      </c>
      <c r="H133" s="3">
        <v>1.06E-5</v>
      </c>
      <c r="I133" s="3">
        <v>2.6E-7</v>
      </c>
      <c r="J133" s="2" t="s">
        <v>199</v>
      </c>
      <c r="K133" s="3">
        <v>8.2099999999999996E-10</v>
      </c>
      <c r="L133" s="3">
        <v>2.87E-5</v>
      </c>
      <c r="M133" s="2">
        <v>3.81</v>
      </c>
      <c r="N133" s="2">
        <v>1.9529851650000001</v>
      </c>
      <c r="O133" s="2">
        <v>5.11E-2</v>
      </c>
      <c r="P133" s="2">
        <v>0.22611630399999999</v>
      </c>
      <c r="Q133" s="2">
        <f t="shared" si="4"/>
        <v>3.8611000008210001</v>
      </c>
      <c r="R133" s="2" t="s">
        <v>199</v>
      </c>
      <c r="S133" s="3">
        <v>2.1299999999999999E-10</v>
      </c>
      <c r="T133" s="2">
        <v>0.98677234599999997</v>
      </c>
      <c r="U133" s="2">
        <v>-127.4419812</v>
      </c>
      <c r="V133" s="2">
        <v>-265.37513999999999</v>
      </c>
      <c r="W133" s="2">
        <v>275.8663176</v>
      </c>
      <c r="X133" s="3">
        <v>5.9799999999999996E-62</v>
      </c>
      <c r="Y133" s="2">
        <v>-217.81073860000001</v>
      </c>
      <c r="Z133" s="2">
        <v>180.73751480000001</v>
      </c>
      <c r="AA133" s="3">
        <v>3.34E-41</v>
      </c>
      <c r="AB133" s="2" t="s">
        <v>199</v>
      </c>
      <c r="AC133" s="3">
        <v>9.9299999999999995E-61</v>
      </c>
      <c r="AD133" s="3">
        <v>5.86E-40</v>
      </c>
      <c r="AE133" s="2">
        <v>137.9331588</v>
      </c>
      <c r="AF133" s="2">
        <v>90.368757400000007</v>
      </c>
      <c r="AG133" s="2" t="s">
        <v>9</v>
      </c>
      <c r="AH133" s="2">
        <v>0</v>
      </c>
      <c r="AI133" s="2">
        <v>0.98677234599999997</v>
      </c>
      <c r="AJ133" s="2" t="s">
        <v>199</v>
      </c>
      <c r="AK133" s="2" t="s">
        <v>10</v>
      </c>
      <c r="AL133" s="2" t="s">
        <v>39</v>
      </c>
      <c r="AM133" s="2" t="s">
        <v>40</v>
      </c>
      <c r="AN133" s="2" t="s">
        <v>41</v>
      </c>
      <c r="AO133" s="2" t="s">
        <v>88</v>
      </c>
      <c r="AP133" s="2" t="s">
        <v>198</v>
      </c>
      <c r="AQ133" s="2" t="s">
        <v>380</v>
      </c>
    </row>
    <row r="134" spans="1:43">
      <c r="A134" s="2" t="s">
        <v>200</v>
      </c>
      <c r="B134" s="2">
        <v>11</v>
      </c>
      <c r="C134" s="2">
        <v>3</v>
      </c>
      <c r="D134" s="2">
        <v>3</v>
      </c>
      <c r="E134" s="2">
        <v>3.6666666669999999</v>
      </c>
      <c r="F134" s="2" t="s">
        <v>23</v>
      </c>
      <c r="G134" s="3">
        <v>1.8700000000000001E-20</v>
      </c>
      <c r="H134" s="3">
        <v>1.53E-13</v>
      </c>
      <c r="I134" s="3">
        <v>1.85E-9</v>
      </c>
      <c r="J134" s="2" t="s">
        <v>200</v>
      </c>
      <c r="K134" s="2">
        <v>4.5999999999999996</v>
      </c>
      <c r="L134" s="2">
        <v>2.145739689</v>
      </c>
      <c r="M134" s="3">
        <v>3.4300000000000003E-8</v>
      </c>
      <c r="N134" s="2">
        <v>1.85188E-4</v>
      </c>
      <c r="O134" s="2">
        <v>7.1099999999999997E-2</v>
      </c>
      <c r="P134" s="2">
        <v>0.26659601500000002</v>
      </c>
      <c r="Q134" s="2">
        <f t="shared" si="4"/>
        <v>4.6711000343000002</v>
      </c>
      <c r="R134" s="2" t="s">
        <v>200</v>
      </c>
      <c r="S134" s="2">
        <v>0.984798006</v>
      </c>
      <c r="T134" s="3">
        <v>7.3399999999999999E-9</v>
      </c>
      <c r="U134" s="2">
        <v>-144.3339</v>
      </c>
      <c r="V134" s="2">
        <v>-220.04223500000001</v>
      </c>
      <c r="W134" s="2">
        <v>151.41667000000001</v>
      </c>
      <c r="X134" s="3">
        <v>8.5000000000000001E-35</v>
      </c>
      <c r="Y134" s="2">
        <v>-242.63573869999999</v>
      </c>
      <c r="Z134" s="2">
        <v>196.60367740000001</v>
      </c>
      <c r="AA134" s="3">
        <v>1.15E-44</v>
      </c>
      <c r="AB134" s="2" t="s">
        <v>200</v>
      </c>
      <c r="AC134" s="3">
        <v>5.6700000000000003E-34</v>
      </c>
      <c r="AD134" s="3">
        <v>2.5800000000000002E-43</v>
      </c>
      <c r="AE134" s="2">
        <v>75.708335000000005</v>
      </c>
      <c r="AF134" s="2">
        <v>98.301838700000005</v>
      </c>
      <c r="AG134" s="2">
        <v>2.6052104E-2</v>
      </c>
      <c r="AH134" s="2" t="s">
        <v>9</v>
      </c>
      <c r="AI134" s="2">
        <v>0.984798006</v>
      </c>
      <c r="AJ134" s="2" t="s">
        <v>200</v>
      </c>
      <c r="AK134" s="2" t="s">
        <v>10</v>
      </c>
      <c r="AL134" s="2" t="s">
        <v>39</v>
      </c>
      <c r="AM134" s="2" t="s">
        <v>40</v>
      </c>
      <c r="AN134" s="2" t="s">
        <v>41</v>
      </c>
      <c r="AO134" s="2" t="s">
        <v>380</v>
      </c>
      <c r="AP134" s="2" t="s">
        <v>380</v>
      </c>
      <c r="AQ134" s="2" t="s">
        <v>380</v>
      </c>
    </row>
    <row r="135" spans="1:43">
      <c r="A135" s="2" t="s">
        <v>201</v>
      </c>
      <c r="B135" s="2">
        <v>22</v>
      </c>
      <c r="C135" s="2">
        <v>7</v>
      </c>
      <c r="D135" s="2">
        <v>7</v>
      </c>
      <c r="E135" s="2">
        <v>3.1428571430000001</v>
      </c>
      <c r="F135" s="2" t="s">
        <v>23</v>
      </c>
      <c r="G135" s="3">
        <v>7.1000000000000002E-15</v>
      </c>
      <c r="H135" s="2">
        <v>3.3644009999999999E-3</v>
      </c>
      <c r="I135" s="2">
        <v>0.122178208</v>
      </c>
      <c r="J135" s="2" t="s">
        <v>201</v>
      </c>
      <c r="K135" s="2">
        <v>3.35</v>
      </c>
      <c r="L135" s="2">
        <v>1.8296605889999999</v>
      </c>
      <c r="M135" s="3">
        <v>1.6000000000000001E-8</v>
      </c>
      <c r="N135" s="2">
        <v>1.2649199999999999E-4</v>
      </c>
      <c r="O135" s="2">
        <v>5.4100000000000002E-2</v>
      </c>
      <c r="P135" s="2">
        <v>0.232525184</v>
      </c>
      <c r="Q135" s="2">
        <f t="shared" si="4"/>
        <v>3.4041000160000001</v>
      </c>
      <c r="R135" s="2" t="s">
        <v>201</v>
      </c>
      <c r="S135" s="2">
        <v>0.98410572299999999</v>
      </c>
      <c r="T135" s="3">
        <v>4.6999999999999999E-9</v>
      </c>
      <c r="U135" s="2">
        <v>-125.78235890000001</v>
      </c>
      <c r="V135" s="2">
        <v>-194.43199899999999</v>
      </c>
      <c r="W135" s="2">
        <v>137.2992801</v>
      </c>
      <c r="X135" s="3">
        <v>1.0399999999999999E-31</v>
      </c>
      <c r="Y135" s="2">
        <v>-196.5130273</v>
      </c>
      <c r="Z135" s="2">
        <v>141.4613368</v>
      </c>
      <c r="AA135" s="3">
        <v>1.2799999999999999E-32</v>
      </c>
      <c r="AB135" s="2" t="s">
        <v>201</v>
      </c>
      <c r="AC135" s="3">
        <v>6.4300000000000003E-31</v>
      </c>
      <c r="AD135" s="3">
        <v>1.27E-31</v>
      </c>
      <c r="AE135" s="2">
        <v>68.649640099999999</v>
      </c>
      <c r="AF135" s="2">
        <v>70.730668399999999</v>
      </c>
      <c r="AG135" s="2">
        <v>1.0020039999999999E-2</v>
      </c>
      <c r="AH135" s="2" t="s">
        <v>9</v>
      </c>
      <c r="AI135" s="2">
        <v>0.98410572299999999</v>
      </c>
      <c r="AJ135" s="2" t="s">
        <v>201</v>
      </c>
      <c r="AK135" s="2" t="s">
        <v>10</v>
      </c>
      <c r="AL135" s="2" t="s">
        <v>39</v>
      </c>
      <c r="AM135" s="2" t="s">
        <v>40</v>
      </c>
      <c r="AN135" s="2" t="s">
        <v>41</v>
      </c>
      <c r="AO135" s="2" t="s">
        <v>48</v>
      </c>
      <c r="AP135" s="2" t="s">
        <v>380</v>
      </c>
      <c r="AQ135" s="2" t="s">
        <v>380</v>
      </c>
    </row>
    <row r="136" spans="1:43">
      <c r="A136" s="2" t="s">
        <v>202</v>
      </c>
      <c r="B136" s="2">
        <v>169</v>
      </c>
      <c r="C136" s="2">
        <v>4</v>
      </c>
      <c r="D136" s="2">
        <v>4</v>
      </c>
      <c r="E136" s="2">
        <v>42.25</v>
      </c>
      <c r="F136" s="2" t="s">
        <v>23</v>
      </c>
      <c r="G136" s="3">
        <v>4.1600000000000003E-20</v>
      </c>
      <c r="H136" s="2">
        <v>0.76547038300000003</v>
      </c>
      <c r="I136" s="2">
        <v>0.79054702099999996</v>
      </c>
      <c r="J136" s="2" t="s">
        <v>202</v>
      </c>
      <c r="K136" s="2">
        <v>2.4900000000000002</v>
      </c>
      <c r="L136" s="2">
        <v>1.58</v>
      </c>
      <c r="M136" s="3">
        <v>8.9700000000000003E-9</v>
      </c>
      <c r="N136" s="3">
        <v>9.4699999999999998E-5</v>
      </c>
      <c r="O136" s="2">
        <v>4.1799999999999997E-2</v>
      </c>
      <c r="P136" s="2">
        <v>0.20399999999999999</v>
      </c>
      <c r="Q136" s="2">
        <f t="shared" si="4"/>
        <v>2.5318000089699999</v>
      </c>
      <c r="R136" s="2" t="s">
        <v>202</v>
      </c>
      <c r="S136" s="2">
        <v>0.98353784899999996</v>
      </c>
      <c r="T136" s="3">
        <v>3.5400000000000002E-9</v>
      </c>
      <c r="U136" s="2">
        <v>-105.0657717</v>
      </c>
      <c r="V136" s="2">
        <v>-216.32970610000001</v>
      </c>
      <c r="W136" s="2">
        <v>222.52786879999999</v>
      </c>
      <c r="X136" s="3">
        <v>2.54E-50</v>
      </c>
      <c r="Y136" s="2">
        <v>-203.8776976</v>
      </c>
      <c r="Z136" s="2">
        <v>197.62385190000001</v>
      </c>
      <c r="AA136" s="3">
        <v>6.8899999999999994E-45</v>
      </c>
      <c r="AB136" s="2" t="s">
        <v>202</v>
      </c>
      <c r="AC136" s="3">
        <v>2.8699999999999999E-49</v>
      </c>
      <c r="AD136" s="3">
        <v>1.59E-43</v>
      </c>
      <c r="AE136" s="2">
        <v>111.2639344</v>
      </c>
      <c r="AF136" s="2">
        <v>98.811925900000006</v>
      </c>
      <c r="AG136" s="2">
        <v>2.6052104E-2</v>
      </c>
      <c r="AH136" s="2" t="s">
        <v>9</v>
      </c>
      <c r="AI136" s="2">
        <v>0.98353784899999996</v>
      </c>
      <c r="AJ136" s="2" t="s">
        <v>202</v>
      </c>
      <c r="AK136" s="2" t="s">
        <v>10</v>
      </c>
      <c r="AL136" s="2" t="s">
        <v>39</v>
      </c>
      <c r="AM136" s="2" t="s">
        <v>40</v>
      </c>
      <c r="AN136" s="2" t="s">
        <v>41</v>
      </c>
      <c r="AO136" s="2" t="s">
        <v>48</v>
      </c>
      <c r="AP136" s="2" t="s">
        <v>380</v>
      </c>
      <c r="AQ136" s="2" t="s">
        <v>380</v>
      </c>
    </row>
    <row r="137" spans="1:43">
      <c r="A137" s="2" t="s">
        <v>203</v>
      </c>
      <c r="B137" s="2">
        <v>380</v>
      </c>
      <c r="C137" s="2">
        <v>14</v>
      </c>
      <c r="D137" s="2">
        <v>10</v>
      </c>
      <c r="E137" s="2">
        <v>27.14285714</v>
      </c>
      <c r="F137" s="2" t="s">
        <v>23</v>
      </c>
      <c r="G137" s="3">
        <v>5.2900000000000004E-15</v>
      </c>
      <c r="H137" s="2">
        <v>0.28346690200000002</v>
      </c>
      <c r="I137" s="2">
        <v>2.8720900000000002E-4</v>
      </c>
      <c r="J137" s="2" t="s">
        <v>203</v>
      </c>
      <c r="K137" s="2">
        <v>6.16</v>
      </c>
      <c r="L137" s="2">
        <v>2.4829215439999999</v>
      </c>
      <c r="M137" s="3">
        <v>6.0199999999999996E-8</v>
      </c>
      <c r="N137" s="2">
        <v>2.4526799999999998E-4</v>
      </c>
      <c r="O137" s="2">
        <v>0.105</v>
      </c>
      <c r="P137" s="2">
        <v>0.32358915500000002</v>
      </c>
      <c r="Q137" s="2">
        <f t="shared" ref="Q137:Q142" si="5">K137+M137+O137</f>
        <v>6.2650000602000002</v>
      </c>
      <c r="R137" s="2" t="s">
        <v>203</v>
      </c>
      <c r="S137" s="2">
        <v>0.983298805</v>
      </c>
      <c r="T137" s="3">
        <v>9.5900000000000002E-9</v>
      </c>
      <c r="U137" s="2">
        <v>-152.6963854</v>
      </c>
      <c r="V137" s="2">
        <v>-167.4186569</v>
      </c>
      <c r="W137" s="2">
        <v>29.444542970000001</v>
      </c>
      <c r="X137" s="3">
        <v>5.7499999999999999E-8</v>
      </c>
      <c r="Y137" s="2">
        <v>-187.07636360000001</v>
      </c>
      <c r="Z137" s="2">
        <v>68.759956450000004</v>
      </c>
      <c r="AA137" s="3">
        <v>1.11E-16</v>
      </c>
      <c r="AB137" s="2" t="s">
        <v>203</v>
      </c>
      <c r="AC137" s="3">
        <v>1.43E-7</v>
      </c>
      <c r="AD137" s="3">
        <v>5.52E-16</v>
      </c>
      <c r="AE137" s="2">
        <v>14.7222715</v>
      </c>
      <c r="AF137" s="2">
        <v>34.379978199999996</v>
      </c>
      <c r="AG137" s="2">
        <v>4.0080159999999997E-3</v>
      </c>
      <c r="AH137" s="2" t="s">
        <v>9</v>
      </c>
      <c r="AI137" s="2">
        <v>0.983298805</v>
      </c>
      <c r="AJ137" s="2" t="s">
        <v>203</v>
      </c>
      <c r="AK137" s="2" t="s">
        <v>10</v>
      </c>
      <c r="AL137" s="2" t="s">
        <v>39</v>
      </c>
      <c r="AM137" s="2" t="s">
        <v>40</v>
      </c>
      <c r="AN137" s="2" t="s">
        <v>41</v>
      </c>
      <c r="AO137" s="2" t="s">
        <v>42</v>
      </c>
      <c r="AP137" s="2" t="s">
        <v>380</v>
      </c>
      <c r="AQ137" s="2" t="s">
        <v>380</v>
      </c>
    </row>
    <row r="138" spans="1:43">
      <c r="A138" s="2" t="s">
        <v>204</v>
      </c>
      <c r="B138" s="2">
        <v>460</v>
      </c>
      <c r="C138" s="2">
        <v>11</v>
      </c>
      <c r="D138" s="2">
        <v>10</v>
      </c>
      <c r="E138" s="2">
        <v>41.81818182</v>
      </c>
      <c r="F138" s="2" t="s">
        <v>23</v>
      </c>
      <c r="G138" s="3">
        <v>6.7600000000000005E-13</v>
      </c>
      <c r="H138" s="2">
        <v>0.141435741</v>
      </c>
      <c r="I138" s="2">
        <v>3.8075955000000002E-2</v>
      </c>
      <c r="J138" s="2" t="s">
        <v>204</v>
      </c>
      <c r="K138" s="2">
        <v>2.96</v>
      </c>
      <c r="L138" s="2">
        <v>1.720429821</v>
      </c>
      <c r="M138" s="3">
        <v>2.3400000000000001E-8</v>
      </c>
      <c r="N138" s="2">
        <v>1.53091E-4</v>
      </c>
      <c r="O138" s="2">
        <v>6.0699999999999997E-2</v>
      </c>
      <c r="P138" s="2">
        <v>0.24642868400000001</v>
      </c>
      <c r="Q138" s="2">
        <f t="shared" si="5"/>
        <v>3.0207000234000003</v>
      </c>
      <c r="R138" s="2" t="s">
        <v>204</v>
      </c>
      <c r="S138" s="2">
        <v>0.97989571600000003</v>
      </c>
      <c r="T138" s="3">
        <v>7.7599999999999997E-9</v>
      </c>
      <c r="U138" s="2">
        <v>-117.0834938</v>
      </c>
      <c r="V138" s="2">
        <v>-181.51198260000001</v>
      </c>
      <c r="W138" s="2">
        <v>128.85697759999999</v>
      </c>
      <c r="X138" s="3">
        <v>7.2900000000000003E-30</v>
      </c>
      <c r="Y138" s="2">
        <v>-195.493436</v>
      </c>
      <c r="Z138" s="2">
        <v>156.81988430000001</v>
      </c>
      <c r="AA138" s="3">
        <v>5.6000000000000002E-36</v>
      </c>
      <c r="AB138" s="2" t="s">
        <v>204</v>
      </c>
      <c r="AC138" s="3">
        <v>4.2700000000000001E-29</v>
      </c>
      <c r="AD138" s="3">
        <v>7.1299999999999998E-35</v>
      </c>
      <c r="AE138" s="2">
        <v>64.428488799999997</v>
      </c>
      <c r="AF138" s="2">
        <v>78.409942200000003</v>
      </c>
      <c r="AG138" s="2">
        <v>2.0040079999999998E-2</v>
      </c>
      <c r="AH138" s="2" t="s">
        <v>9</v>
      </c>
      <c r="AI138" s="2">
        <v>0.97989571600000003</v>
      </c>
      <c r="AJ138" s="2" t="s">
        <v>204</v>
      </c>
      <c r="AK138" s="2" t="s">
        <v>10</v>
      </c>
      <c r="AL138" s="2" t="s">
        <v>39</v>
      </c>
      <c r="AM138" s="2" t="s">
        <v>40</v>
      </c>
      <c r="AN138" s="2" t="s">
        <v>41</v>
      </c>
      <c r="AO138" s="2" t="s">
        <v>42</v>
      </c>
      <c r="AP138" s="2" t="s">
        <v>43</v>
      </c>
      <c r="AQ138" s="2" t="s">
        <v>380</v>
      </c>
    </row>
    <row r="139" spans="1:43">
      <c r="A139" s="2" t="s">
        <v>205</v>
      </c>
      <c r="B139" s="2">
        <v>22</v>
      </c>
      <c r="C139" s="2">
        <v>7</v>
      </c>
      <c r="D139" s="2">
        <v>5</v>
      </c>
      <c r="E139" s="2">
        <v>3.1428571430000001</v>
      </c>
      <c r="F139" s="2" t="s">
        <v>23</v>
      </c>
      <c r="G139" s="3">
        <v>3.6199999999999998E-20</v>
      </c>
      <c r="H139" s="2">
        <v>0.30271739399999997</v>
      </c>
      <c r="I139" s="2">
        <v>3.4127199999999999E-4</v>
      </c>
      <c r="J139" s="2" t="s">
        <v>205</v>
      </c>
      <c r="K139" s="2">
        <v>2.79</v>
      </c>
      <c r="L139" s="2">
        <v>1.6693501150000001</v>
      </c>
      <c r="M139" s="3">
        <v>1.6899999999999999E-8</v>
      </c>
      <c r="N139" s="2">
        <v>1.3010699999999999E-4</v>
      </c>
      <c r="O139" s="2">
        <v>6.6299999999999998E-2</v>
      </c>
      <c r="P139" s="2">
        <v>0.25748837699999999</v>
      </c>
      <c r="Q139" s="2">
        <f t="shared" si="5"/>
        <v>2.8563000169000001</v>
      </c>
      <c r="R139" s="2" t="s">
        <v>205</v>
      </c>
      <c r="S139" s="2">
        <v>0.97676145299999995</v>
      </c>
      <c r="T139" s="3">
        <v>5.93E-9</v>
      </c>
      <c r="U139" s="2">
        <v>-119.40662620000001</v>
      </c>
      <c r="V139" s="2">
        <v>-203.20386980000001</v>
      </c>
      <c r="W139" s="2">
        <v>167.59448710000001</v>
      </c>
      <c r="X139" s="3">
        <v>2.4799999999999998E-38</v>
      </c>
      <c r="Y139" s="2">
        <v>-117.801153</v>
      </c>
      <c r="Z139" s="2">
        <v>3.2109463950000001</v>
      </c>
      <c r="AA139" s="2">
        <v>7.3147163000000001E-2</v>
      </c>
      <c r="AB139" s="2" t="s">
        <v>205</v>
      </c>
      <c r="AC139" s="3">
        <v>1.87E-37</v>
      </c>
      <c r="AD139" s="2">
        <v>0.146390194</v>
      </c>
      <c r="AE139" s="2">
        <v>83.797243600000002</v>
      </c>
      <c r="AF139" s="2">
        <v>-1.6054732</v>
      </c>
      <c r="AG139" s="2">
        <v>2.2044088E-2</v>
      </c>
      <c r="AH139" s="2" t="s">
        <v>9</v>
      </c>
      <c r="AI139" s="2">
        <v>0.97676145299999995</v>
      </c>
      <c r="AJ139" s="2" t="s">
        <v>205</v>
      </c>
      <c r="AK139" s="2" t="s">
        <v>10</v>
      </c>
      <c r="AL139" s="2" t="s">
        <v>39</v>
      </c>
      <c r="AM139" s="2" t="s">
        <v>40</v>
      </c>
      <c r="AN139" s="2" t="s">
        <v>41</v>
      </c>
      <c r="AO139" s="2" t="s">
        <v>42</v>
      </c>
      <c r="AP139" s="2" t="s">
        <v>52</v>
      </c>
      <c r="AQ139" s="2" t="s">
        <v>380</v>
      </c>
    </row>
    <row r="140" spans="1:43">
      <c r="A140" s="2" t="s">
        <v>206</v>
      </c>
      <c r="B140" s="2">
        <v>2169</v>
      </c>
      <c r="C140" s="2">
        <v>11</v>
      </c>
      <c r="D140" s="2">
        <v>10</v>
      </c>
      <c r="E140" s="2">
        <v>197.18181820000001</v>
      </c>
      <c r="F140" s="2" t="s">
        <v>23</v>
      </c>
      <c r="G140" s="3">
        <v>1.27E-12</v>
      </c>
      <c r="H140" s="2">
        <v>8.0668509999999999E-3</v>
      </c>
      <c r="I140" s="2">
        <v>0.60964669999999999</v>
      </c>
      <c r="J140" s="2" t="s">
        <v>206</v>
      </c>
      <c r="K140" s="2">
        <v>3.36</v>
      </c>
      <c r="L140" s="2">
        <v>1.8320124360000001</v>
      </c>
      <c r="M140" s="3">
        <v>7.0500000000000003E-8</v>
      </c>
      <c r="N140" s="2">
        <v>2.65548E-4</v>
      </c>
      <c r="O140" s="2">
        <v>0.122</v>
      </c>
      <c r="P140" s="2">
        <v>0.34990466199999998</v>
      </c>
      <c r="Q140" s="2">
        <f t="shared" si="5"/>
        <v>3.4820000704999998</v>
      </c>
      <c r="R140" s="2" t="s">
        <v>206</v>
      </c>
      <c r="S140" s="2">
        <v>0.964804883</v>
      </c>
      <c r="T140" s="3">
        <v>2.03E-8</v>
      </c>
      <c r="U140" s="2">
        <v>-128.2916826</v>
      </c>
      <c r="V140" s="2">
        <v>-184.1900258</v>
      </c>
      <c r="W140" s="2">
        <v>111.7966864</v>
      </c>
      <c r="X140" s="3">
        <v>3.9600000000000003E-26</v>
      </c>
      <c r="Y140" s="2">
        <v>-185.388654</v>
      </c>
      <c r="Z140" s="2">
        <v>114.1939429</v>
      </c>
      <c r="AA140" s="3">
        <v>1.18E-26</v>
      </c>
      <c r="AB140" s="2" t="s">
        <v>206</v>
      </c>
      <c r="AC140" s="3">
        <v>2.0900000000000001E-25</v>
      </c>
      <c r="AD140" s="3">
        <v>9.2900000000000001E-26</v>
      </c>
      <c r="AE140" s="2">
        <v>55.898343199999999</v>
      </c>
      <c r="AF140" s="2">
        <v>57.096971400000001</v>
      </c>
      <c r="AG140" s="2">
        <v>1.2024048000000001E-2</v>
      </c>
      <c r="AH140" s="2" t="s">
        <v>9</v>
      </c>
      <c r="AI140" s="2">
        <v>0.964804883</v>
      </c>
      <c r="AJ140" s="2" t="s">
        <v>206</v>
      </c>
      <c r="AK140" s="2" t="s">
        <v>10</v>
      </c>
      <c r="AL140" s="2" t="s">
        <v>39</v>
      </c>
      <c r="AM140" s="2" t="s">
        <v>40</v>
      </c>
      <c r="AN140" s="2" t="s">
        <v>41</v>
      </c>
      <c r="AO140" s="2" t="s">
        <v>42</v>
      </c>
      <c r="AP140" s="2" t="s">
        <v>380</v>
      </c>
      <c r="AQ140" s="2" t="s">
        <v>380</v>
      </c>
    </row>
    <row r="141" spans="1:43">
      <c r="A141" s="2" t="s">
        <v>207</v>
      </c>
      <c r="B141" s="2">
        <v>50</v>
      </c>
      <c r="C141" s="2">
        <v>8</v>
      </c>
      <c r="D141" s="2">
        <v>7</v>
      </c>
      <c r="E141" s="2">
        <v>6.25</v>
      </c>
      <c r="F141" s="2" t="s">
        <v>23</v>
      </c>
      <c r="G141" s="3">
        <v>1.15E-8</v>
      </c>
      <c r="H141" s="2">
        <v>0.50291767899999995</v>
      </c>
      <c r="I141" s="2">
        <v>0.60462710500000005</v>
      </c>
      <c r="J141" s="2" t="s">
        <v>207</v>
      </c>
      <c r="K141" s="2">
        <v>3.459417068</v>
      </c>
      <c r="L141" s="2">
        <v>1.8599508199999999</v>
      </c>
      <c r="M141" s="2">
        <v>9.8701610000000006E-3</v>
      </c>
      <c r="N141" s="2">
        <v>9.9348679999999995E-2</v>
      </c>
      <c r="O141" s="2">
        <v>0.14676203199999999</v>
      </c>
      <c r="P141" s="2">
        <v>0.38309533000000001</v>
      </c>
      <c r="Q141" s="2">
        <f t="shared" si="5"/>
        <v>3.6160492609999997</v>
      </c>
      <c r="R141" s="2" t="s">
        <v>207</v>
      </c>
      <c r="S141" s="2">
        <v>0.95668416499999998</v>
      </c>
      <c r="T141" s="2">
        <v>2.7295430000000001E-3</v>
      </c>
      <c r="U141" s="2">
        <v>-151.4505369</v>
      </c>
      <c r="V141" s="2">
        <v>-194.75092129999999</v>
      </c>
      <c r="W141" s="2">
        <v>86.600768990000006</v>
      </c>
      <c r="X141" s="3">
        <v>1.3300000000000001E-20</v>
      </c>
      <c r="Y141" s="2">
        <v>-191.93164809999999</v>
      </c>
      <c r="Z141" s="2">
        <v>80.962222560000001</v>
      </c>
      <c r="AA141" s="3">
        <v>2.2999999999999998E-19</v>
      </c>
      <c r="AB141" s="2" t="s">
        <v>207</v>
      </c>
      <c r="AC141" s="3">
        <v>5.9600000000000004E-20</v>
      </c>
      <c r="AD141" s="3">
        <v>1.27E-18</v>
      </c>
      <c r="AE141" s="2">
        <v>43.300384399999999</v>
      </c>
      <c r="AF141" s="2">
        <v>40.481111200000001</v>
      </c>
      <c r="AG141" s="2">
        <v>2.2044088E-2</v>
      </c>
      <c r="AH141" s="2" t="s">
        <v>9</v>
      </c>
      <c r="AI141" s="2">
        <v>0.95668416499999998</v>
      </c>
      <c r="AJ141" s="2" t="s">
        <v>207</v>
      </c>
      <c r="AK141" s="2" t="s">
        <v>10</v>
      </c>
      <c r="AL141" s="2" t="s">
        <v>39</v>
      </c>
      <c r="AM141" s="2" t="s">
        <v>40</v>
      </c>
      <c r="AN141" s="2" t="s">
        <v>41</v>
      </c>
      <c r="AO141" s="2" t="s">
        <v>42</v>
      </c>
      <c r="AP141" s="2" t="s">
        <v>380</v>
      </c>
      <c r="AQ141" s="2" t="s">
        <v>380</v>
      </c>
    </row>
    <row r="142" spans="1:43">
      <c r="A142" s="2" t="s">
        <v>208</v>
      </c>
      <c r="B142" s="2">
        <v>1761</v>
      </c>
      <c r="C142" s="2">
        <v>11</v>
      </c>
      <c r="D142" s="2">
        <v>9</v>
      </c>
      <c r="E142" s="2">
        <v>160.0909091</v>
      </c>
      <c r="F142" s="2" t="s">
        <v>23</v>
      </c>
      <c r="G142" s="3">
        <v>6.3500000000000001E-28</v>
      </c>
      <c r="H142" s="3">
        <v>4.8300000000000003E-6</v>
      </c>
      <c r="I142" s="3">
        <v>4.9300000000000002E-6</v>
      </c>
      <c r="J142" s="2" t="s">
        <v>208</v>
      </c>
      <c r="K142" s="2">
        <v>0.77900000000000003</v>
      </c>
      <c r="L142" s="2">
        <v>0.88253780599999998</v>
      </c>
      <c r="M142" s="3">
        <v>4.7300000000000001E-7</v>
      </c>
      <c r="N142" s="2">
        <v>6.8751000000000001E-4</v>
      </c>
      <c r="O142" s="2">
        <v>3.5999999999999997E-2</v>
      </c>
      <c r="P142" s="2">
        <v>0.18975192799999999</v>
      </c>
      <c r="Q142" s="2">
        <f t="shared" si="5"/>
        <v>0.815000473</v>
      </c>
      <c r="R142" s="2" t="s">
        <v>208</v>
      </c>
      <c r="S142" s="2">
        <v>0.95581399099999997</v>
      </c>
      <c r="T142" s="3">
        <v>5.7999999999999995E-7</v>
      </c>
      <c r="U142" s="2">
        <v>-61.445438959999997</v>
      </c>
      <c r="V142" s="2">
        <v>-174.45985519999999</v>
      </c>
      <c r="W142" s="2">
        <v>226.0288324</v>
      </c>
      <c r="X142" s="3">
        <v>4.3800000000000002E-51</v>
      </c>
      <c r="Y142" s="2">
        <v>-206.4295334</v>
      </c>
      <c r="Z142" s="2">
        <v>289.96818880000001</v>
      </c>
      <c r="AA142" s="3">
        <v>5.0499999999999999E-65</v>
      </c>
      <c r="AB142" s="2" t="s">
        <v>208</v>
      </c>
      <c r="AC142" s="3">
        <v>5.1099999999999998E-50</v>
      </c>
      <c r="AD142" s="3">
        <v>3.2100000000000001E-63</v>
      </c>
      <c r="AE142" s="2">
        <v>113.0144162</v>
      </c>
      <c r="AF142" s="2">
        <v>144.9840944</v>
      </c>
      <c r="AG142" s="2">
        <v>2.2044088E-2</v>
      </c>
      <c r="AH142" s="2" t="s">
        <v>9</v>
      </c>
      <c r="AI142" s="2">
        <v>0.95581399099999997</v>
      </c>
      <c r="AJ142" s="2" t="s">
        <v>208</v>
      </c>
      <c r="AK142" s="2" t="s">
        <v>10</v>
      </c>
      <c r="AL142" s="2" t="s">
        <v>39</v>
      </c>
      <c r="AM142" s="2" t="s">
        <v>40</v>
      </c>
      <c r="AN142" s="2" t="s">
        <v>41</v>
      </c>
      <c r="AO142" s="2" t="s">
        <v>42</v>
      </c>
      <c r="AP142" s="2" t="s">
        <v>380</v>
      </c>
      <c r="AQ142" s="2" t="s">
        <v>380</v>
      </c>
    </row>
    <row r="143" spans="1:43" s="1" customFormat="1">
      <c r="A143" s="1" t="s">
        <v>349</v>
      </c>
      <c r="B143" s="1" t="s">
        <v>350</v>
      </c>
      <c r="C143" s="1" t="s">
        <v>351</v>
      </c>
      <c r="D143" s="1" t="s">
        <v>352</v>
      </c>
      <c r="E143" s="1" t="s">
        <v>353</v>
      </c>
      <c r="F143" s="1" t="s">
        <v>0</v>
      </c>
      <c r="G143" s="1" t="s">
        <v>354</v>
      </c>
      <c r="H143" s="1" t="s">
        <v>355</v>
      </c>
      <c r="I143" s="1" t="s">
        <v>356</v>
      </c>
      <c r="J143" s="1" t="s">
        <v>349</v>
      </c>
      <c r="K143" s="1" t="s">
        <v>357</v>
      </c>
      <c r="L143" s="1" t="s">
        <v>376</v>
      </c>
      <c r="M143" s="1" t="s">
        <v>358</v>
      </c>
      <c r="N143" s="1" t="s">
        <v>377</v>
      </c>
      <c r="O143" s="1" t="s">
        <v>378</v>
      </c>
      <c r="P143" s="1" t="s">
        <v>379</v>
      </c>
      <c r="Q143" s="1" t="s">
        <v>359</v>
      </c>
      <c r="R143" s="1" t="s">
        <v>349</v>
      </c>
      <c r="S143" s="1" t="s">
        <v>360</v>
      </c>
      <c r="T143" s="1" t="s">
        <v>361</v>
      </c>
      <c r="U143" s="1" t="s">
        <v>362</v>
      </c>
      <c r="V143" s="1" t="s">
        <v>363</v>
      </c>
      <c r="W143" s="1" t="s">
        <v>364</v>
      </c>
      <c r="X143" s="1" t="s">
        <v>365</v>
      </c>
      <c r="Y143" s="1" t="s">
        <v>366</v>
      </c>
      <c r="Z143" s="1" t="s">
        <v>367</v>
      </c>
      <c r="AA143" s="1" t="s">
        <v>368</v>
      </c>
      <c r="AB143" s="1" t="s">
        <v>349</v>
      </c>
      <c r="AC143" s="1" t="s">
        <v>369</v>
      </c>
      <c r="AD143" s="1" t="s">
        <v>370</v>
      </c>
      <c r="AE143" s="1" t="s">
        <v>371</v>
      </c>
      <c r="AF143" s="1" t="s">
        <v>372</v>
      </c>
      <c r="AG143" s="1" t="s">
        <v>373</v>
      </c>
      <c r="AH143" s="1" t="s">
        <v>374</v>
      </c>
      <c r="AI143" s="1" t="s">
        <v>375</v>
      </c>
      <c r="AJ143" s="1" t="s">
        <v>349</v>
      </c>
      <c r="AK143" s="1" t="s">
        <v>1</v>
      </c>
      <c r="AL143" s="1" t="s">
        <v>2</v>
      </c>
      <c r="AM143" s="1" t="s">
        <v>3</v>
      </c>
      <c r="AN143" s="1" t="s">
        <v>4</v>
      </c>
      <c r="AO143" s="1" t="s">
        <v>5</v>
      </c>
      <c r="AP143" s="1" t="s">
        <v>6</v>
      </c>
      <c r="AQ143" s="1" t="s">
        <v>7</v>
      </c>
    </row>
    <row r="144" spans="1:43">
      <c r="A144" s="2" t="s">
        <v>209</v>
      </c>
      <c r="B144" s="2">
        <v>91</v>
      </c>
      <c r="C144" s="2">
        <v>8</v>
      </c>
      <c r="D144" s="2">
        <v>7</v>
      </c>
      <c r="E144" s="2">
        <v>11.375</v>
      </c>
      <c r="F144" s="2" t="s">
        <v>23</v>
      </c>
      <c r="G144" s="3">
        <v>5.6099999999999999E-11</v>
      </c>
      <c r="H144" s="2">
        <v>3.8809880000000001E-3</v>
      </c>
      <c r="I144" s="2">
        <v>0.17773760599999999</v>
      </c>
      <c r="J144" s="2" t="s">
        <v>209</v>
      </c>
      <c r="K144" s="3">
        <v>6.5499999999999999E-9</v>
      </c>
      <c r="L144" s="3">
        <v>8.0900000000000001E-5</v>
      </c>
      <c r="M144" s="2">
        <v>2.86</v>
      </c>
      <c r="N144" s="2">
        <v>1.69</v>
      </c>
      <c r="O144" s="2">
        <v>0.154</v>
      </c>
      <c r="P144" s="2">
        <v>0.39300000000000002</v>
      </c>
      <c r="Q144" s="2">
        <f t="shared" ref="Q144:Q175" si="6">K144+M144+O144</f>
        <v>3.0140000065499999</v>
      </c>
      <c r="R144" s="2" t="s">
        <v>209</v>
      </c>
      <c r="S144" s="3">
        <v>2.1799999999999999E-9</v>
      </c>
      <c r="T144" s="2">
        <v>0.94882852100000004</v>
      </c>
      <c r="U144" s="2">
        <v>-144.05710920000001</v>
      </c>
      <c r="V144" s="2">
        <v>-277.85341299999999</v>
      </c>
      <c r="W144" s="2">
        <v>267.59260769999997</v>
      </c>
      <c r="X144" s="3">
        <v>3.7999999999999999E-60</v>
      </c>
      <c r="Y144" s="2">
        <v>-201.6813521</v>
      </c>
      <c r="Z144" s="2">
        <v>115.24848590000001</v>
      </c>
      <c r="AA144" s="3">
        <v>6.9400000000000002E-27</v>
      </c>
      <c r="AB144" s="2" t="s">
        <v>209</v>
      </c>
      <c r="AC144" s="3">
        <v>5.9200000000000004E-59</v>
      </c>
      <c r="AD144" s="3">
        <v>5.5200000000000004E-26</v>
      </c>
      <c r="AE144" s="2">
        <v>133.7963038</v>
      </c>
      <c r="AF144" s="2">
        <v>57.624242899999999</v>
      </c>
      <c r="AG144" s="2" t="s">
        <v>9</v>
      </c>
      <c r="AH144" s="2">
        <v>2.0040079999999998E-3</v>
      </c>
      <c r="AI144" s="2">
        <v>0.94882852100000004</v>
      </c>
      <c r="AJ144" s="2" t="s">
        <v>209</v>
      </c>
      <c r="AK144" s="2" t="s">
        <v>10</v>
      </c>
      <c r="AL144" s="2" t="s">
        <v>39</v>
      </c>
      <c r="AM144" s="2" t="s">
        <v>40</v>
      </c>
      <c r="AN144" s="2" t="s">
        <v>41</v>
      </c>
      <c r="AO144" s="2" t="s">
        <v>42</v>
      </c>
      <c r="AP144" s="2" t="s">
        <v>52</v>
      </c>
      <c r="AQ144" s="2" t="s">
        <v>380</v>
      </c>
    </row>
    <row r="145" spans="1:43">
      <c r="A145" s="2" t="s">
        <v>210</v>
      </c>
      <c r="B145" s="2">
        <v>41307</v>
      </c>
      <c r="C145" s="2">
        <v>67</v>
      </c>
      <c r="D145" s="2">
        <v>37</v>
      </c>
      <c r="E145" s="2">
        <v>616.52238809999994</v>
      </c>
      <c r="F145" s="2" t="s">
        <v>23</v>
      </c>
      <c r="G145" s="3">
        <v>2.4400000000000001E-36</v>
      </c>
      <c r="H145" s="2">
        <v>0.28175778800000001</v>
      </c>
      <c r="I145" s="2">
        <v>0.26167306099999998</v>
      </c>
      <c r="J145" s="2" t="s">
        <v>210</v>
      </c>
      <c r="K145" s="2">
        <v>0.27400000000000002</v>
      </c>
      <c r="L145" s="2">
        <v>0.52400000000000002</v>
      </c>
      <c r="M145" s="3">
        <v>5.4399999999999998E-10</v>
      </c>
      <c r="N145" s="3">
        <v>2.3300000000000001E-5</v>
      </c>
      <c r="O145" s="2">
        <v>1.54E-2</v>
      </c>
      <c r="P145" s="2">
        <v>0.124</v>
      </c>
      <c r="Q145" s="2">
        <f t="shared" si="6"/>
        <v>0.28940000054400006</v>
      </c>
      <c r="R145" s="2" t="s">
        <v>210</v>
      </c>
      <c r="S145" s="2">
        <v>0.94676579500000002</v>
      </c>
      <c r="T145" s="3">
        <v>1.8800000000000001E-9</v>
      </c>
      <c r="U145" s="2">
        <v>-12.765773899999999</v>
      </c>
      <c r="V145" s="2">
        <v>-25.685545579999999</v>
      </c>
      <c r="W145" s="2">
        <v>25.83954335</v>
      </c>
      <c r="X145" s="3">
        <v>3.7099999999999997E-7</v>
      </c>
      <c r="Y145" s="2" t="s">
        <v>9</v>
      </c>
      <c r="Z145" s="2" t="s">
        <v>9</v>
      </c>
      <c r="AA145" s="2" t="s">
        <v>9</v>
      </c>
      <c r="AB145" s="2" t="s">
        <v>210</v>
      </c>
      <c r="AC145" s="3">
        <v>8.7700000000000003E-7</v>
      </c>
      <c r="AD145" s="2" t="s">
        <v>9</v>
      </c>
      <c r="AE145" s="2">
        <v>12.91977168</v>
      </c>
      <c r="AF145" s="2" t="s">
        <v>9</v>
      </c>
      <c r="AG145" s="2">
        <v>6.0120240000000004E-3</v>
      </c>
      <c r="AH145" s="2" t="s">
        <v>9</v>
      </c>
      <c r="AI145" s="2">
        <v>0.94676579500000002</v>
      </c>
      <c r="AJ145" s="2" t="s">
        <v>210</v>
      </c>
      <c r="AK145" s="2" t="s">
        <v>10</v>
      </c>
      <c r="AL145" s="2" t="s">
        <v>39</v>
      </c>
      <c r="AM145" s="2" t="s">
        <v>40</v>
      </c>
      <c r="AN145" s="2" t="s">
        <v>41</v>
      </c>
      <c r="AO145" s="2" t="s">
        <v>42</v>
      </c>
      <c r="AP145" s="2" t="s">
        <v>45</v>
      </c>
      <c r="AQ145" s="2" t="s">
        <v>46</v>
      </c>
    </row>
    <row r="146" spans="1:43">
      <c r="A146" s="2" t="s">
        <v>211</v>
      </c>
      <c r="B146" s="2">
        <v>2861</v>
      </c>
      <c r="C146" s="2">
        <v>14</v>
      </c>
      <c r="D146" s="2">
        <v>12</v>
      </c>
      <c r="E146" s="2">
        <v>204.35714290000001</v>
      </c>
      <c r="F146" s="2" t="s">
        <v>23</v>
      </c>
      <c r="G146" s="3">
        <v>1.0500000000000001E-16</v>
      </c>
      <c r="H146" s="2">
        <v>0.55557219700000005</v>
      </c>
      <c r="I146" s="2">
        <v>0.86730012199999995</v>
      </c>
      <c r="J146" s="2" t="s">
        <v>211</v>
      </c>
      <c r="K146" s="2">
        <v>2.15</v>
      </c>
      <c r="L146" s="2">
        <v>1.4671276170000001</v>
      </c>
      <c r="M146" s="3">
        <v>2.7700000000000001E-7</v>
      </c>
      <c r="N146" s="2">
        <v>5.2595799999999998E-4</v>
      </c>
      <c r="O146" s="2">
        <v>0.13900000000000001</v>
      </c>
      <c r="P146" s="2">
        <v>0.37346279900000001</v>
      </c>
      <c r="Q146" s="2">
        <f t="shared" si="6"/>
        <v>2.2890002769999995</v>
      </c>
      <c r="R146" s="2" t="s">
        <v>211</v>
      </c>
      <c r="S146" s="2">
        <v>0.93914547900000001</v>
      </c>
      <c r="T146" s="3">
        <v>1.2100000000000001E-7</v>
      </c>
      <c r="U146" s="2">
        <v>-106.3433007</v>
      </c>
      <c r="V146" s="2">
        <v>-172.7660985</v>
      </c>
      <c r="W146" s="2">
        <v>132.8455956</v>
      </c>
      <c r="X146" s="3">
        <v>9.7699999999999996E-31</v>
      </c>
      <c r="Y146" s="2">
        <v>-91.291063550000004</v>
      </c>
      <c r="Z146" s="2">
        <v>30.104474249999999</v>
      </c>
      <c r="AA146" s="3">
        <v>4.0900000000000002E-8</v>
      </c>
      <c r="AB146" s="2" t="s">
        <v>211</v>
      </c>
      <c r="AC146" s="3">
        <v>5.8299999999999999E-30</v>
      </c>
      <c r="AD146" s="3">
        <v>1.31E-7</v>
      </c>
      <c r="AE146" s="2">
        <v>66.422797799999998</v>
      </c>
      <c r="AF146" s="2">
        <v>-15.05223715</v>
      </c>
      <c r="AG146" s="2">
        <v>1.0020039999999999E-2</v>
      </c>
      <c r="AH146" s="2" t="s">
        <v>9</v>
      </c>
      <c r="AI146" s="2">
        <v>0.93914547900000001</v>
      </c>
      <c r="AJ146" s="2" t="s">
        <v>211</v>
      </c>
      <c r="AK146" s="2" t="s">
        <v>10</v>
      </c>
      <c r="AL146" s="2" t="s">
        <v>39</v>
      </c>
      <c r="AM146" s="2" t="s">
        <v>40</v>
      </c>
      <c r="AN146" s="2" t="s">
        <v>41</v>
      </c>
      <c r="AO146" s="2" t="s">
        <v>42</v>
      </c>
      <c r="AP146" s="2" t="s">
        <v>43</v>
      </c>
      <c r="AQ146" s="2" t="s">
        <v>380</v>
      </c>
    </row>
    <row r="147" spans="1:43">
      <c r="A147" s="2" t="s">
        <v>212</v>
      </c>
      <c r="B147" s="2">
        <v>2849</v>
      </c>
      <c r="C147" s="2">
        <v>14</v>
      </c>
      <c r="D147" s="2">
        <v>10</v>
      </c>
      <c r="E147" s="2">
        <v>203.5</v>
      </c>
      <c r="F147" s="2" t="s">
        <v>23</v>
      </c>
      <c r="G147" s="3">
        <v>2.7599999999999998E-6</v>
      </c>
      <c r="H147" s="2">
        <v>1.437824E-2</v>
      </c>
      <c r="I147" s="2">
        <v>0.46998688799999999</v>
      </c>
      <c r="J147" s="2" t="s">
        <v>212</v>
      </c>
      <c r="K147" s="2">
        <v>2.5299999999999998</v>
      </c>
      <c r="L147" s="2">
        <v>1.5899967159999999</v>
      </c>
      <c r="M147" s="3">
        <v>2.84E-7</v>
      </c>
      <c r="N147" s="2">
        <v>5.3252400000000004E-4</v>
      </c>
      <c r="O147" s="2">
        <v>0.184</v>
      </c>
      <c r="P147" s="2">
        <v>0.42931134500000001</v>
      </c>
      <c r="Q147" s="2">
        <f t="shared" si="6"/>
        <v>2.7140002839999999</v>
      </c>
      <c r="R147" s="2" t="s">
        <v>212</v>
      </c>
      <c r="S147" s="2">
        <v>0.93204962899999999</v>
      </c>
      <c r="T147" s="3">
        <v>1.05E-7</v>
      </c>
      <c r="U147" s="2">
        <v>-167.64613410000001</v>
      </c>
      <c r="V147" s="2">
        <v>-186.0354327</v>
      </c>
      <c r="W147" s="2">
        <v>36.77859729</v>
      </c>
      <c r="X147" s="3">
        <v>1.32E-9</v>
      </c>
      <c r="Y147" s="2">
        <v>-143.60537170000001</v>
      </c>
      <c r="Z147" s="2">
        <v>48.081524780000002</v>
      </c>
      <c r="AA147" s="3">
        <v>4.0899999999999997E-12</v>
      </c>
      <c r="AB147" s="2" t="s">
        <v>212</v>
      </c>
      <c r="AC147" s="3">
        <v>3.6300000000000001E-9</v>
      </c>
      <c r="AD147" s="3">
        <v>1.6E-11</v>
      </c>
      <c r="AE147" s="2">
        <v>18.3892986</v>
      </c>
      <c r="AF147" s="2">
        <v>-24.040762399999998</v>
      </c>
      <c r="AG147" s="2">
        <v>1.8036072E-2</v>
      </c>
      <c r="AH147" s="2" t="s">
        <v>9</v>
      </c>
      <c r="AI147" s="2">
        <v>0.93204962899999999</v>
      </c>
      <c r="AJ147" s="2" t="s">
        <v>212</v>
      </c>
      <c r="AK147" s="2" t="s">
        <v>10</v>
      </c>
      <c r="AL147" s="2" t="s">
        <v>39</v>
      </c>
      <c r="AM147" s="2" t="s">
        <v>40</v>
      </c>
      <c r="AN147" s="2" t="s">
        <v>41</v>
      </c>
      <c r="AO147" s="2" t="s">
        <v>380</v>
      </c>
      <c r="AP147" s="2" t="s">
        <v>380</v>
      </c>
      <c r="AQ147" s="2" t="s">
        <v>380</v>
      </c>
    </row>
    <row r="148" spans="1:43">
      <c r="A148" s="2" t="s">
        <v>213</v>
      </c>
      <c r="B148" s="2">
        <v>14</v>
      </c>
      <c r="C148" s="2">
        <v>7</v>
      </c>
      <c r="D148" s="2">
        <v>7</v>
      </c>
      <c r="E148" s="2">
        <v>2</v>
      </c>
      <c r="F148" s="2" t="s">
        <v>23</v>
      </c>
      <c r="G148" s="3">
        <v>8.6100000000000005E-11</v>
      </c>
      <c r="H148" s="2">
        <v>0.71146813099999995</v>
      </c>
      <c r="I148" s="2">
        <v>0.79259424700000003</v>
      </c>
      <c r="J148" s="2" t="s">
        <v>213</v>
      </c>
      <c r="K148" s="2">
        <v>5.41</v>
      </c>
      <c r="L148" s="2">
        <v>2.3249098849999998</v>
      </c>
      <c r="M148" s="3">
        <v>1.3300000000000001E-7</v>
      </c>
      <c r="N148" s="2">
        <v>3.6520999999999998E-4</v>
      </c>
      <c r="O148" s="2">
        <v>0.39900000000000002</v>
      </c>
      <c r="P148" s="2">
        <v>0.63138886299999997</v>
      </c>
      <c r="Q148" s="2">
        <f t="shared" si="6"/>
        <v>5.8090001330000005</v>
      </c>
      <c r="R148" s="2" t="s">
        <v>213</v>
      </c>
      <c r="S148" s="2">
        <v>0.93131257999999995</v>
      </c>
      <c r="T148" s="3">
        <v>2.3000000000000001E-8</v>
      </c>
      <c r="U148" s="2">
        <v>-159.55250319999999</v>
      </c>
      <c r="V148" s="2">
        <v>-203.60773979999999</v>
      </c>
      <c r="W148" s="2">
        <v>88.110473299999995</v>
      </c>
      <c r="X148" s="3">
        <v>6.1899999999999998E-21</v>
      </c>
      <c r="Y148" s="2">
        <v>-220.67163360000001</v>
      </c>
      <c r="Z148" s="2">
        <v>122.23826080000001</v>
      </c>
      <c r="AA148" s="3">
        <v>2.0500000000000001E-28</v>
      </c>
      <c r="AB148" s="2" t="s">
        <v>213</v>
      </c>
      <c r="AC148" s="3">
        <v>2.7899999999999999E-20</v>
      </c>
      <c r="AD148" s="3">
        <v>1.7100000000000001E-27</v>
      </c>
      <c r="AE148" s="2">
        <v>44.055236600000001</v>
      </c>
      <c r="AF148" s="2">
        <v>61.119130400000003</v>
      </c>
      <c r="AG148" s="2">
        <v>4.2084167999999998E-2</v>
      </c>
      <c r="AH148" s="2" t="s">
        <v>9</v>
      </c>
      <c r="AI148" s="2">
        <v>0.93131257999999995</v>
      </c>
      <c r="AJ148" s="2" t="s">
        <v>213</v>
      </c>
      <c r="AK148" s="2" t="s">
        <v>10</v>
      </c>
      <c r="AL148" s="2" t="s">
        <v>39</v>
      </c>
      <c r="AM148" s="2" t="s">
        <v>40</v>
      </c>
      <c r="AN148" s="2" t="s">
        <v>41</v>
      </c>
      <c r="AO148" s="2" t="s">
        <v>48</v>
      </c>
      <c r="AP148" s="2" t="s">
        <v>64</v>
      </c>
      <c r="AQ148" s="2" t="s">
        <v>380</v>
      </c>
    </row>
    <row r="149" spans="1:43">
      <c r="A149" s="2" t="s">
        <v>214</v>
      </c>
      <c r="B149" s="2">
        <v>45</v>
      </c>
      <c r="C149" s="2">
        <v>17</v>
      </c>
      <c r="D149" s="2">
        <v>16</v>
      </c>
      <c r="E149" s="2">
        <v>2.6470588240000001</v>
      </c>
      <c r="F149" s="2" t="s">
        <v>23</v>
      </c>
      <c r="G149" s="3">
        <v>3.5999999999999998E-16</v>
      </c>
      <c r="H149" s="2">
        <v>0.754523728</v>
      </c>
      <c r="I149" s="2">
        <v>6.3240600000000003E-3</v>
      </c>
      <c r="J149" s="2" t="s">
        <v>214</v>
      </c>
      <c r="K149" s="2">
        <v>2.66</v>
      </c>
      <c r="L149" s="2">
        <v>1.6304977469999999</v>
      </c>
      <c r="M149" s="3">
        <v>3.2800000000000003E-8</v>
      </c>
      <c r="N149" s="2">
        <v>1.8103100000000001E-4</v>
      </c>
      <c r="O149" s="2">
        <v>0.224</v>
      </c>
      <c r="P149" s="2">
        <v>0.47375869100000001</v>
      </c>
      <c r="Q149" s="2">
        <f t="shared" si="6"/>
        <v>2.8840000328000004</v>
      </c>
      <c r="R149" s="2" t="s">
        <v>214</v>
      </c>
      <c r="S149" s="2">
        <v>0.92214719300000003</v>
      </c>
      <c r="T149" s="3">
        <v>1.14E-8</v>
      </c>
      <c r="U149" s="2">
        <v>-117.1675597</v>
      </c>
      <c r="V149" s="2">
        <v>-172.64604850000001</v>
      </c>
      <c r="W149" s="2">
        <v>110.9569776</v>
      </c>
      <c r="X149" s="3">
        <v>6.0500000000000001E-26</v>
      </c>
      <c r="Y149" s="2">
        <v>-146.35661329999999</v>
      </c>
      <c r="Z149" s="2">
        <v>58.378107159999999</v>
      </c>
      <c r="AA149" s="3">
        <v>2.1600000000000001E-14</v>
      </c>
      <c r="AB149" s="2" t="s">
        <v>214</v>
      </c>
      <c r="AC149" s="3">
        <v>3.1900000000000002E-25</v>
      </c>
      <c r="AD149" s="3">
        <v>9.59E-14</v>
      </c>
      <c r="AE149" s="2">
        <v>55.478488800000001</v>
      </c>
      <c r="AF149" s="2">
        <v>29.189053600000001</v>
      </c>
      <c r="AG149" s="2">
        <v>4.0080159999999997E-3</v>
      </c>
      <c r="AH149" s="2" t="s">
        <v>9</v>
      </c>
      <c r="AI149" s="2">
        <v>0.92214719300000003</v>
      </c>
      <c r="AJ149" s="2" t="s">
        <v>214</v>
      </c>
      <c r="AK149" s="2" t="s">
        <v>10</v>
      </c>
      <c r="AL149" s="2" t="s">
        <v>39</v>
      </c>
      <c r="AM149" s="2" t="s">
        <v>40</v>
      </c>
      <c r="AN149" s="2" t="s">
        <v>41</v>
      </c>
      <c r="AO149" s="2" t="s">
        <v>48</v>
      </c>
      <c r="AP149" s="2" t="s">
        <v>380</v>
      </c>
      <c r="AQ149" s="2" t="s">
        <v>380</v>
      </c>
    </row>
    <row r="150" spans="1:43">
      <c r="A150" s="2" t="s">
        <v>216</v>
      </c>
      <c r="B150" s="2">
        <v>23772</v>
      </c>
      <c r="C150" s="2">
        <v>70</v>
      </c>
      <c r="D150" s="2">
        <v>38</v>
      </c>
      <c r="E150" s="2">
        <v>339.6</v>
      </c>
      <c r="F150" s="2" t="s">
        <v>23</v>
      </c>
      <c r="G150" s="3">
        <v>5.7099999999999999E-37</v>
      </c>
      <c r="H150" s="2">
        <v>0.42862481099999999</v>
      </c>
      <c r="I150" s="2">
        <v>0.69153727799999998</v>
      </c>
      <c r="J150" s="2" t="s">
        <v>216</v>
      </c>
      <c r="K150" s="2">
        <v>0.20699999999999999</v>
      </c>
      <c r="L150" s="2">
        <v>0.45500000000000002</v>
      </c>
      <c r="M150" s="3">
        <v>7.78E-10</v>
      </c>
      <c r="N150" s="3">
        <v>2.7900000000000001E-5</v>
      </c>
      <c r="O150" s="2">
        <v>1.7999999999999999E-2</v>
      </c>
      <c r="P150" s="2">
        <v>0.13400000000000001</v>
      </c>
      <c r="Q150" s="2">
        <f t="shared" si="6"/>
        <v>0.22500000077799998</v>
      </c>
      <c r="R150" s="2" t="s">
        <v>216</v>
      </c>
      <c r="S150" s="2">
        <v>0.92001949800000005</v>
      </c>
      <c r="T150" s="3">
        <v>3.46E-9</v>
      </c>
      <c r="U150" s="2">
        <v>-6.0977391360000004</v>
      </c>
      <c r="V150" s="2">
        <v>-226.71464789999999</v>
      </c>
      <c r="W150" s="2">
        <v>441.23381760000001</v>
      </c>
      <c r="X150" s="3">
        <v>5.83E-98</v>
      </c>
      <c r="Y150" s="2">
        <v>-8.7074452030000007</v>
      </c>
      <c r="Z150" s="2">
        <v>5.2194121349999998</v>
      </c>
      <c r="AA150" s="2">
        <v>2.2336101000000001E-2</v>
      </c>
      <c r="AB150" s="2" t="s">
        <v>216</v>
      </c>
      <c r="AC150" s="3">
        <v>2.0700000000000001E-96</v>
      </c>
      <c r="AD150" s="2">
        <v>4.6341340000000002E-2</v>
      </c>
      <c r="AE150" s="2">
        <v>220.6169088</v>
      </c>
      <c r="AF150" s="2">
        <v>2.6097060669999999</v>
      </c>
      <c r="AG150" s="2">
        <v>1.2024048000000001E-2</v>
      </c>
      <c r="AH150" s="2" t="s">
        <v>9</v>
      </c>
      <c r="AI150" s="2">
        <v>0.92001949800000005</v>
      </c>
      <c r="AJ150" s="2" t="s">
        <v>216</v>
      </c>
      <c r="AK150" s="2" t="s">
        <v>10</v>
      </c>
      <c r="AL150" s="2" t="s">
        <v>39</v>
      </c>
      <c r="AM150" s="2" t="s">
        <v>40</v>
      </c>
      <c r="AN150" s="2" t="s">
        <v>41</v>
      </c>
      <c r="AO150" s="2" t="s">
        <v>48</v>
      </c>
      <c r="AP150" s="2" t="s">
        <v>52</v>
      </c>
      <c r="AQ150" s="2" t="s">
        <v>215</v>
      </c>
    </row>
    <row r="151" spans="1:43">
      <c r="A151" s="2" t="s">
        <v>217</v>
      </c>
      <c r="B151" s="2">
        <v>857</v>
      </c>
      <c r="C151" s="2">
        <v>10</v>
      </c>
      <c r="D151" s="2">
        <v>9</v>
      </c>
      <c r="E151" s="2">
        <v>85.7</v>
      </c>
      <c r="F151" s="2" t="s">
        <v>23</v>
      </c>
      <c r="G151" s="3">
        <v>7.1700000000000001E-10</v>
      </c>
      <c r="H151" s="2">
        <v>0.206697515</v>
      </c>
      <c r="I151" s="2">
        <v>0.36010438299999997</v>
      </c>
      <c r="J151" s="2" t="s">
        <v>217</v>
      </c>
      <c r="K151" s="2">
        <v>2.99</v>
      </c>
      <c r="L151" s="2">
        <v>1.72935767</v>
      </c>
      <c r="M151" s="3">
        <v>9.8399999999999994E-8</v>
      </c>
      <c r="N151" s="2">
        <v>3.1372600000000001E-4</v>
      </c>
      <c r="O151" s="2">
        <v>0.26600000000000001</v>
      </c>
      <c r="P151" s="2">
        <v>0.51568258700000003</v>
      </c>
      <c r="Q151" s="2">
        <f t="shared" si="6"/>
        <v>3.2560000984000004</v>
      </c>
      <c r="R151" s="2" t="s">
        <v>217</v>
      </c>
      <c r="S151" s="2">
        <v>0.91834181100000001</v>
      </c>
      <c r="T151" s="3">
        <v>3.0199999999999999E-8</v>
      </c>
      <c r="U151" s="2">
        <v>-152.70616670000001</v>
      </c>
      <c r="V151" s="2">
        <v>-174.92887300000001</v>
      </c>
      <c r="W151" s="2">
        <v>44.445412589999997</v>
      </c>
      <c r="X151" s="3">
        <v>2.6200000000000001E-11</v>
      </c>
      <c r="Y151" s="2">
        <v>-170.2781593</v>
      </c>
      <c r="Z151" s="2">
        <v>35.143985309999998</v>
      </c>
      <c r="AA151" s="3">
        <v>3.0600000000000002E-9</v>
      </c>
      <c r="AB151" s="2" t="s">
        <v>217</v>
      </c>
      <c r="AC151" s="3">
        <v>7.8000000000000002E-11</v>
      </c>
      <c r="AD151" s="3">
        <v>1.03E-8</v>
      </c>
      <c r="AE151" s="2">
        <v>22.222706299999999</v>
      </c>
      <c r="AF151" s="2">
        <v>17.571992600000002</v>
      </c>
      <c r="AG151" s="2">
        <v>3.4068135999999999E-2</v>
      </c>
      <c r="AH151" s="2" t="s">
        <v>9</v>
      </c>
      <c r="AI151" s="2">
        <v>0.91834181100000001</v>
      </c>
      <c r="AJ151" s="2" t="s">
        <v>217</v>
      </c>
      <c r="AK151" s="2" t="s">
        <v>10</v>
      </c>
      <c r="AL151" s="2" t="s">
        <v>39</v>
      </c>
      <c r="AM151" s="2" t="s">
        <v>40</v>
      </c>
      <c r="AN151" s="2" t="s">
        <v>41</v>
      </c>
      <c r="AO151" s="2" t="s">
        <v>42</v>
      </c>
      <c r="AP151" s="2" t="s">
        <v>45</v>
      </c>
      <c r="AQ151" s="2" t="s">
        <v>46</v>
      </c>
    </row>
    <row r="152" spans="1:43">
      <c r="A152" s="2" t="s">
        <v>218</v>
      </c>
      <c r="B152" s="2">
        <v>264</v>
      </c>
      <c r="C152" s="2">
        <v>5</v>
      </c>
      <c r="D152" s="2">
        <v>4</v>
      </c>
      <c r="E152" s="2">
        <v>52.8</v>
      </c>
      <c r="F152" s="2" t="s">
        <v>23</v>
      </c>
      <c r="G152" s="3">
        <v>5.1400000000000004E-18</v>
      </c>
      <c r="H152" s="2">
        <v>2.567284E-3</v>
      </c>
      <c r="I152" s="2">
        <v>0.28288871599999998</v>
      </c>
      <c r="J152" s="2" t="s">
        <v>218</v>
      </c>
      <c r="K152" s="2">
        <v>2.3126071700000002</v>
      </c>
      <c r="L152" s="2">
        <v>1.5207259</v>
      </c>
      <c r="M152" s="2">
        <v>0.12978756999999999</v>
      </c>
      <c r="N152" s="2">
        <v>0.36026039999999998</v>
      </c>
      <c r="O152" s="2">
        <v>9.0739180000000003E-2</v>
      </c>
      <c r="P152" s="2">
        <v>0.30122939999999998</v>
      </c>
      <c r="Q152" s="2">
        <f t="shared" si="6"/>
        <v>2.53313392</v>
      </c>
      <c r="R152" s="2" t="s">
        <v>218</v>
      </c>
      <c r="S152" s="2">
        <v>0.91294311399999994</v>
      </c>
      <c r="T152" s="2">
        <v>5.1235968999999999E-2</v>
      </c>
      <c r="U152" s="2">
        <v>-119.0772556</v>
      </c>
      <c r="V152" s="2">
        <v>-263.17625500000003</v>
      </c>
      <c r="W152" s="2">
        <v>288.19799879999999</v>
      </c>
      <c r="X152" s="3">
        <v>1.23E-64</v>
      </c>
      <c r="Y152" s="2" t="s">
        <v>9</v>
      </c>
      <c r="Z152" s="2" t="s">
        <v>9</v>
      </c>
      <c r="AA152" s="2" t="s">
        <v>9</v>
      </c>
      <c r="AB152" s="2" t="s">
        <v>218</v>
      </c>
      <c r="AC152" s="3">
        <v>2.2099999999999999E-63</v>
      </c>
      <c r="AD152" s="2" t="s">
        <v>9</v>
      </c>
      <c r="AE152" s="2">
        <v>144.0989994</v>
      </c>
      <c r="AF152" s="2" t="s">
        <v>9</v>
      </c>
      <c r="AG152" s="2">
        <v>4.4088176E-2</v>
      </c>
      <c r="AH152" s="2" t="s">
        <v>9</v>
      </c>
      <c r="AI152" s="2">
        <v>0.91294311399999994</v>
      </c>
      <c r="AJ152" s="2" t="s">
        <v>218</v>
      </c>
      <c r="AK152" s="2" t="s">
        <v>10</v>
      </c>
      <c r="AL152" s="2" t="s">
        <v>39</v>
      </c>
      <c r="AM152" s="2" t="s">
        <v>40</v>
      </c>
      <c r="AN152" s="2" t="s">
        <v>41</v>
      </c>
      <c r="AO152" s="2" t="s">
        <v>380</v>
      </c>
      <c r="AP152" s="2" t="s">
        <v>380</v>
      </c>
      <c r="AQ152" s="2" t="s">
        <v>380</v>
      </c>
    </row>
    <row r="153" spans="1:43">
      <c r="A153" s="2" t="s">
        <v>219</v>
      </c>
      <c r="B153" s="2">
        <v>18</v>
      </c>
      <c r="C153" s="2">
        <v>4</v>
      </c>
      <c r="D153" s="2">
        <v>4</v>
      </c>
      <c r="E153" s="2">
        <v>4.5</v>
      </c>
      <c r="F153" s="2" t="s">
        <v>23</v>
      </c>
      <c r="G153" s="3">
        <v>4.4100000000000003E-15</v>
      </c>
      <c r="H153" s="2">
        <v>0.71808263999999999</v>
      </c>
      <c r="I153" s="2">
        <v>0.37923004500000002</v>
      </c>
      <c r="J153" s="2" t="s">
        <v>219</v>
      </c>
      <c r="K153" s="2">
        <v>1.1299999999999999</v>
      </c>
      <c r="L153" s="2">
        <v>1.06</v>
      </c>
      <c r="M153" s="3">
        <v>6.5899999999999998E-9</v>
      </c>
      <c r="N153" s="3">
        <v>8.1199999999999995E-5</v>
      </c>
      <c r="O153" s="2">
        <v>0.108</v>
      </c>
      <c r="P153" s="2">
        <v>0.32900000000000001</v>
      </c>
      <c r="Q153" s="2">
        <f t="shared" si="6"/>
        <v>1.2380000065900001</v>
      </c>
      <c r="R153" s="2" t="s">
        <v>219</v>
      </c>
      <c r="S153" s="2">
        <v>0.91285120399999997</v>
      </c>
      <c r="T153" s="3">
        <v>5.3100000000000001E-9</v>
      </c>
      <c r="U153" s="2">
        <v>-143.31814929999999</v>
      </c>
      <c r="V153" s="2">
        <v>-318.23371400000002</v>
      </c>
      <c r="W153" s="2">
        <v>349.83112929999999</v>
      </c>
      <c r="X153" s="3">
        <v>4.6099999999999998E-78</v>
      </c>
      <c r="Y153" s="2">
        <v>-193.86088119999999</v>
      </c>
      <c r="Z153" s="2">
        <v>101.0854638</v>
      </c>
      <c r="AA153" s="3">
        <v>8.8100000000000004E-24</v>
      </c>
      <c r="AB153" s="2" t="s">
        <v>219</v>
      </c>
      <c r="AC153" s="3">
        <v>1.12E-76</v>
      </c>
      <c r="AD153" s="3">
        <v>5.9300000000000003E-23</v>
      </c>
      <c r="AE153" s="2">
        <v>174.9155647</v>
      </c>
      <c r="AF153" s="2">
        <v>50.5427319</v>
      </c>
      <c r="AG153" s="2">
        <v>4.0080159999999997E-2</v>
      </c>
      <c r="AH153" s="2" t="s">
        <v>9</v>
      </c>
      <c r="AI153" s="2">
        <v>0.91285120399999997</v>
      </c>
      <c r="AJ153" s="2" t="s">
        <v>219</v>
      </c>
      <c r="AK153" s="2" t="s">
        <v>10</v>
      </c>
      <c r="AL153" s="2" t="s">
        <v>39</v>
      </c>
      <c r="AM153" s="2" t="s">
        <v>40</v>
      </c>
      <c r="AN153" s="2" t="s">
        <v>41</v>
      </c>
      <c r="AO153" s="2" t="s">
        <v>48</v>
      </c>
      <c r="AP153" s="2" t="s">
        <v>64</v>
      </c>
      <c r="AQ153" s="2" t="s">
        <v>380</v>
      </c>
    </row>
    <row r="154" spans="1:43">
      <c r="A154" s="2" t="s">
        <v>220</v>
      </c>
      <c r="B154" s="2">
        <v>60</v>
      </c>
      <c r="C154" s="2">
        <v>10</v>
      </c>
      <c r="D154" s="2">
        <v>10</v>
      </c>
      <c r="E154" s="2">
        <v>6</v>
      </c>
      <c r="F154" s="2" t="s">
        <v>23</v>
      </c>
      <c r="G154" s="3">
        <v>1.8499999999999999E-17</v>
      </c>
      <c r="H154" s="2">
        <v>0.90330989100000003</v>
      </c>
      <c r="I154" s="2">
        <v>7.2360161000000006E-2</v>
      </c>
      <c r="J154" s="2" t="s">
        <v>220</v>
      </c>
      <c r="K154" s="2">
        <v>2.2162283999999999</v>
      </c>
      <c r="L154" s="2">
        <v>1.4887002</v>
      </c>
      <c r="M154" s="2">
        <v>0.1135491</v>
      </c>
      <c r="N154" s="2">
        <v>0.3369704</v>
      </c>
      <c r="O154" s="2">
        <v>0.14573030000000001</v>
      </c>
      <c r="P154" s="2">
        <v>0.38174639999999999</v>
      </c>
      <c r="Q154" s="2">
        <f t="shared" si="6"/>
        <v>2.4755077999999999</v>
      </c>
      <c r="R154" s="2" t="s">
        <v>220</v>
      </c>
      <c r="S154" s="2">
        <v>0.89526213600000004</v>
      </c>
      <c r="T154" s="2">
        <v>4.5869013E-2</v>
      </c>
      <c r="U154" s="2">
        <v>-106.96780579999999</v>
      </c>
      <c r="V154" s="2">
        <v>-186.87586089999999</v>
      </c>
      <c r="W154" s="2">
        <v>159.8161101</v>
      </c>
      <c r="X154" s="3">
        <v>1.24E-36</v>
      </c>
      <c r="Y154" s="2">
        <v>-173.27993240000001</v>
      </c>
      <c r="Z154" s="2">
        <v>132.6242532</v>
      </c>
      <c r="AA154" s="3">
        <v>1.09E-30</v>
      </c>
      <c r="AB154" s="2" t="s">
        <v>220</v>
      </c>
      <c r="AC154" s="3">
        <v>8.8099999999999995E-36</v>
      </c>
      <c r="AD154" s="3">
        <v>1.0099999999999999E-29</v>
      </c>
      <c r="AE154" s="2">
        <v>79.908055099999999</v>
      </c>
      <c r="AF154" s="2">
        <v>66.312126599999999</v>
      </c>
      <c r="AG154" s="2">
        <v>4.6092184000000001E-2</v>
      </c>
      <c r="AH154" s="2" t="s">
        <v>9</v>
      </c>
      <c r="AI154" s="2">
        <v>0.89526213600000004</v>
      </c>
      <c r="AJ154" s="2" t="s">
        <v>220</v>
      </c>
      <c r="AK154" s="2" t="s">
        <v>10</v>
      </c>
      <c r="AL154" s="2" t="s">
        <v>39</v>
      </c>
      <c r="AM154" s="2" t="s">
        <v>40</v>
      </c>
      <c r="AN154" s="2" t="s">
        <v>41</v>
      </c>
      <c r="AO154" s="2" t="s">
        <v>48</v>
      </c>
      <c r="AP154" s="2" t="s">
        <v>82</v>
      </c>
      <c r="AQ154" s="2" t="s">
        <v>380</v>
      </c>
    </row>
    <row r="155" spans="1:43">
      <c r="A155" s="2" t="s">
        <v>222</v>
      </c>
      <c r="B155" s="2">
        <v>143</v>
      </c>
      <c r="C155" s="2">
        <v>9</v>
      </c>
      <c r="D155" s="2">
        <v>8</v>
      </c>
      <c r="E155" s="2">
        <v>15.88888889</v>
      </c>
      <c r="F155" s="2" t="s">
        <v>23</v>
      </c>
      <c r="G155" s="3">
        <v>5.7100000000000001E-15</v>
      </c>
      <c r="H155" s="2">
        <v>0.71014223300000001</v>
      </c>
      <c r="I155" s="2">
        <v>0.87217313299999999</v>
      </c>
      <c r="J155" s="2" t="s">
        <v>222</v>
      </c>
      <c r="K155" s="3">
        <v>4.5599999999999998E-8</v>
      </c>
      <c r="L155" s="2">
        <v>2.1345000000000001E-4</v>
      </c>
      <c r="M155" s="2">
        <v>1.88</v>
      </c>
      <c r="N155" s="2">
        <v>1.3711676699999999</v>
      </c>
      <c r="O155" s="2">
        <v>0.223</v>
      </c>
      <c r="P155" s="2">
        <v>0.47253142999999997</v>
      </c>
      <c r="Q155" s="2">
        <f t="shared" si="6"/>
        <v>2.1030000456</v>
      </c>
      <c r="R155" s="2" t="s">
        <v>222</v>
      </c>
      <c r="S155" s="3">
        <v>2.1699999999999999E-8</v>
      </c>
      <c r="T155" s="2">
        <v>0.89384452800000003</v>
      </c>
      <c r="U155" s="2">
        <v>-132.8833027</v>
      </c>
      <c r="V155" s="2">
        <v>-186.83627509999999</v>
      </c>
      <c r="W155" s="2">
        <v>107.90594470000001</v>
      </c>
      <c r="X155" s="3">
        <v>2.8199999999999998E-25</v>
      </c>
      <c r="Y155" s="2">
        <v>-213.70647410000001</v>
      </c>
      <c r="Z155" s="2">
        <v>161.64634290000001</v>
      </c>
      <c r="AA155" s="3">
        <v>4.9400000000000002E-37</v>
      </c>
      <c r="AB155" s="2" t="s">
        <v>222</v>
      </c>
      <c r="AC155" s="3">
        <v>1.43E-24</v>
      </c>
      <c r="AD155" s="3">
        <v>6.9199999999999996E-36</v>
      </c>
      <c r="AE155" s="2">
        <v>53.9529724</v>
      </c>
      <c r="AF155" s="2">
        <v>80.823171400000007</v>
      </c>
      <c r="AG155" s="2" t="s">
        <v>9</v>
      </c>
      <c r="AH155" s="2">
        <v>8.0160319999999993E-3</v>
      </c>
      <c r="AI155" s="2">
        <v>0.89384452800000003</v>
      </c>
      <c r="AJ155" s="2" t="s">
        <v>222</v>
      </c>
      <c r="AK155" s="2" t="s">
        <v>10</v>
      </c>
      <c r="AL155" s="2" t="s">
        <v>39</v>
      </c>
      <c r="AM155" s="2" t="s">
        <v>40</v>
      </c>
      <c r="AN155" s="2" t="s">
        <v>41</v>
      </c>
      <c r="AO155" s="2" t="s">
        <v>48</v>
      </c>
      <c r="AP155" s="2" t="s">
        <v>221</v>
      </c>
      <c r="AQ155" s="2" t="s">
        <v>380</v>
      </c>
    </row>
    <row r="156" spans="1:43">
      <c r="A156" s="2" t="s">
        <v>223</v>
      </c>
      <c r="B156" s="2">
        <v>4675</v>
      </c>
      <c r="C156" s="2">
        <v>19</v>
      </c>
      <c r="D156" s="2">
        <v>15</v>
      </c>
      <c r="E156" s="2">
        <v>246.05263160000001</v>
      </c>
      <c r="F156" s="2" t="s">
        <v>23</v>
      </c>
      <c r="G156" s="3">
        <v>4.2300000000000002E-13</v>
      </c>
      <c r="H156" s="2">
        <v>9.0781379999999995E-3</v>
      </c>
      <c r="I156" s="2">
        <v>0.19950879499999999</v>
      </c>
      <c r="J156" s="2" t="s">
        <v>223</v>
      </c>
      <c r="K156" s="2">
        <v>1.93141479</v>
      </c>
      <c r="L156" s="2">
        <v>1.3897535000000001</v>
      </c>
      <c r="M156" s="2">
        <v>3.9494670000000003E-2</v>
      </c>
      <c r="N156" s="2">
        <v>0.19873270000000001</v>
      </c>
      <c r="O156" s="2">
        <v>0.21584582999999999</v>
      </c>
      <c r="P156" s="2">
        <v>0.46459210000000001</v>
      </c>
      <c r="Q156" s="2">
        <f t="shared" si="6"/>
        <v>2.1867552900000002</v>
      </c>
      <c r="R156" s="2" t="s">
        <v>223</v>
      </c>
      <c r="S156" s="2">
        <v>0.88323316200000002</v>
      </c>
      <c r="T156" s="2">
        <v>1.8060855000000001E-2</v>
      </c>
      <c r="U156" s="2">
        <v>-130.7956939</v>
      </c>
      <c r="V156" s="2">
        <v>-153.96605719999999</v>
      </c>
      <c r="W156" s="2">
        <v>46.340726629999999</v>
      </c>
      <c r="X156" s="3">
        <v>9.9400000000000001E-12</v>
      </c>
      <c r="Y156" s="2">
        <v>-172.68157500000001</v>
      </c>
      <c r="Z156" s="2">
        <v>83.771762120000005</v>
      </c>
      <c r="AA156" s="3">
        <v>5.5500000000000001E-20</v>
      </c>
      <c r="AB156" s="2" t="s">
        <v>223</v>
      </c>
      <c r="AC156" s="3">
        <v>3.0200000000000003E-11</v>
      </c>
      <c r="AD156" s="3">
        <v>3.19E-19</v>
      </c>
      <c r="AE156" s="2">
        <v>23.170363300000002</v>
      </c>
      <c r="AF156" s="2">
        <v>41.885881099999999</v>
      </c>
      <c r="AG156" s="2">
        <v>1.2024048000000001E-2</v>
      </c>
      <c r="AH156" s="2" t="s">
        <v>9</v>
      </c>
      <c r="AI156" s="2">
        <v>0.88323316200000002</v>
      </c>
      <c r="AJ156" s="2" t="s">
        <v>223</v>
      </c>
      <c r="AK156" s="2" t="s">
        <v>10</v>
      </c>
      <c r="AL156" s="2" t="s">
        <v>39</v>
      </c>
      <c r="AM156" s="2" t="s">
        <v>40</v>
      </c>
      <c r="AN156" s="2" t="s">
        <v>41</v>
      </c>
      <c r="AO156" s="2" t="s">
        <v>62</v>
      </c>
      <c r="AP156" s="2" t="s">
        <v>380</v>
      </c>
      <c r="AQ156" s="2" t="s">
        <v>380</v>
      </c>
    </row>
    <row r="157" spans="1:43">
      <c r="A157" s="2" t="s">
        <v>224</v>
      </c>
      <c r="B157" s="2">
        <v>16943</v>
      </c>
      <c r="C157" s="2">
        <v>15</v>
      </c>
      <c r="D157" s="2">
        <v>11</v>
      </c>
      <c r="E157" s="2">
        <v>1129.5333330000001</v>
      </c>
      <c r="F157" s="2" t="s">
        <v>23</v>
      </c>
      <c r="G157" s="3">
        <v>6.4699999999999997E-13</v>
      </c>
      <c r="H157" s="2">
        <v>0.68278027600000002</v>
      </c>
      <c r="I157" s="2">
        <v>3.3874054000000001E-2</v>
      </c>
      <c r="J157" s="2" t="s">
        <v>224</v>
      </c>
      <c r="K157" s="2">
        <v>2.25</v>
      </c>
      <c r="L157" s="2">
        <v>1.501277293</v>
      </c>
      <c r="M157" s="3">
        <v>3.55E-8</v>
      </c>
      <c r="N157" s="2">
        <v>1.8842300000000001E-4</v>
      </c>
      <c r="O157" s="2">
        <v>0.32300000000000001</v>
      </c>
      <c r="P157" s="2">
        <v>0.56861214500000001</v>
      </c>
      <c r="Q157" s="2">
        <f t="shared" si="6"/>
        <v>2.5730000354999998</v>
      </c>
      <c r="R157" s="2" t="s">
        <v>224</v>
      </c>
      <c r="S157" s="2">
        <v>0.87454383599999996</v>
      </c>
      <c r="T157" s="3">
        <v>1.3799999999999999E-8</v>
      </c>
      <c r="U157" s="2">
        <v>-165.27572660000001</v>
      </c>
      <c r="V157" s="2">
        <v>-186.15043059999999</v>
      </c>
      <c r="W157" s="2">
        <v>41.749407849999997</v>
      </c>
      <c r="X157" s="3">
        <v>1.04E-10</v>
      </c>
      <c r="Y157" s="2">
        <v>-170.82998219999999</v>
      </c>
      <c r="Z157" s="2">
        <v>11.108511139999999</v>
      </c>
      <c r="AA157" s="2">
        <v>8.5932399999999996E-4</v>
      </c>
      <c r="AB157" s="2" t="s">
        <v>224</v>
      </c>
      <c r="AC157" s="3">
        <v>3.0099999999999999E-10</v>
      </c>
      <c r="AD157" s="2">
        <v>2.0218609999999998E-3</v>
      </c>
      <c r="AE157" s="2">
        <v>20.874704000000001</v>
      </c>
      <c r="AF157" s="2">
        <v>5.5542556000000003</v>
      </c>
      <c r="AG157" s="2">
        <v>2.4048096000000001E-2</v>
      </c>
      <c r="AH157" s="2" t="s">
        <v>9</v>
      </c>
      <c r="AI157" s="2">
        <v>0.87454383599999996</v>
      </c>
      <c r="AJ157" s="2" t="s">
        <v>224</v>
      </c>
      <c r="AK157" s="2" t="s">
        <v>10</v>
      </c>
      <c r="AL157" s="2" t="s">
        <v>39</v>
      </c>
      <c r="AM157" s="2" t="s">
        <v>40</v>
      </c>
      <c r="AN157" s="2" t="s">
        <v>41</v>
      </c>
      <c r="AO157" s="2" t="s">
        <v>88</v>
      </c>
      <c r="AP157" s="2" t="s">
        <v>198</v>
      </c>
      <c r="AQ157" s="2" t="s">
        <v>380</v>
      </c>
    </row>
    <row r="158" spans="1:43">
      <c r="A158" s="2" t="s">
        <v>225</v>
      </c>
      <c r="B158" s="2">
        <v>481</v>
      </c>
      <c r="C158" s="2">
        <v>9</v>
      </c>
      <c r="D158" s="2">
        <v>7</v>
      </c>
      <c r="E158" s="2">
        <v>53.444444439999998</v>
      </c>
      <c r="F158" s="2" t="s">
        <v>23</v>
      </c>
      <c r="G158" s="3">
        <v>3.6700000000000003E-10</v>
      </c>
      <c r="H158" s="3">
        <v>5.1100000000000002E-5</v>
      </c>
      <c r="I158" s="2">
        <v>0.11033227</v>
      </c>
      <c r="J158" s="2" t="s">
        <v>225</v>
      </c>
      <c r="K158" s="3">
        <v>9.2999999999999999E-10</v>
      </c>
      <c r="L158" s="3">
        <v>3.0499999999999999E-5</v>
      </c>
      <c r="M158" s="2">
        <v>4.13</v>
      </c>
      <c r="N158" s="2">
        <v>2.0299999999999998</v>
      </c>
      <c r="O158" s="2">
        <v>0.61699999999999999</v>
      </c>
      <c r="P158" s="2">
        <v>0.78600000000000003</v>
      </c>
      <c r="Q158" s="2">
        <f t="shared" si="6"/>
        <v>4.74700000093</v>
      </c>
      <c r="R158" s="2" t="s">
        <v>225</v>
      </c>
      <c r="S158" s="3">
        <v>1.96E-10</v>
      </c>
      <c r="T158" s="2">
        <v>0.87007948300000004</v>
      </c>
      <c r="U158" s="2">
        <v>-143.08171730000001</v>
      </c>
      <c r="V158" s="2">
        <v>-200.16509149999999</v>
      </c>
      <c r="W158" s="2">
        <v>114.1667484</v>
      </c>
      <c r="X158" s="3">
        <v>1.2E-26</v>
      </c>
      <c r="Y158" s="2">
        <v>-184.73499580000001</v>
      </c>
      <c r="Z158" s="2">
        <v>83.306557130000002</v>
      </c>
      <c r="AA158" s="3">
        <v>7.0299999999999999E-20</v>
      </c>
      <c r="AB158" s="2" t="s">
        <v>225</v>
      </c>
      <c r="AC158" s="3">
        <v>6.47E-26</v>
      </c>
      <c r="AD158" s="3">
        <v>4.0200000000000001E-19</v>
      </c>
      <c r="AE158" s="2">
        <v>57.083374200000002</v>
      </c>
      <c r="AF158" s="2">
        <v>41.653278499999999</v>
      </c>
      <c r="AG158" s="2" t="s">
        <v>9</v>
      </c>
      <c r="AH158" s="2">
        <v>8.0160319999999993E-3</v>
      </c>
      <c r="AI158" s="2">
        <v>0.87007948300000004</v>
      </c>
      <c r="AJ158" s="2" t="s">
        <v>225</v>
      </c>
      <c r="AK158" s="2" t="s">
        <v>10</v>
      </c>
      <c r="AL158" s="2" t="s">
        <v>39</v>
      </c>
      <c r="AM158" s="2" t="s">
        <v>40</v>
      </c>
      <c r="AN158" s="2" t="s">
        <v>41</v>
      </c>
      <c r="AO158" s="2" t="s">
        <v>42</v>
      </c>
      <c r="AP158" s="2" t="s">
        <v>380</v>
      </c>
      <c r="AQ158" s="2" t="s">
        <v>380</v>
      </c>
    </row>
    <row r="159" spans="1:43">
      <c r="A159" s="2" t="s">
        <v>226</v>
      </c>
      <c r="B159" s="2">
        <v>19</v>
      </c>
      <c r="C159" s="2">
        <v>3</v>
      </c>
      <c r="D159" s="2">
        <v>3</v>
      </c>
      <c r="E159" s="2">
        <v>6.3333333329999997</v>
      </c>
      <c r="F159" s="2" t="s">
        <v>23</v>
      </c>
      <c r="G159" s="2">
        <v>1.2435500000000001E-4</v>
      </c>
      <c r="H159" s="2">
        <v>9.6577759999999999E-3</v>
      </c>
      <c r="I159" s="2">
        <v>8.2025820999999999E-2</v>
      </c>
      <c r="J159" s="2" t="s">
        <v>226</v>
      </c>
      <c r="K159" s="2">
        <v>3.5396457200000002</v>
      </c>
      <c r="L159" s="2">
        <v>1.8813945999999999</v>
      </c>
      <c r="M159" s="2">
        <v>0.48974518</v>
      </c>
      <c r="N159" s="2">
        <v>0.69981800000000005</v>
      </c>
      <c r="O159" s="2">
        <v>6.2832040000000006E-2</v>
      </c>
      <c r="P159" s="2">
        <v>0.25066319999999997</v>
      </c>
      <c r="Q159" s="2">
        <f t="shared" si="6"/>
        <v>4.0922229400000001</v>
      </c>
      <c r="R159" s="2" t="s">
        <v>226</v>
      </c>
      <c r="S159" s="2">
        <v>0.86496893500000005</v>
      </c>
      <c r="T159" s="2">
        <v>0.11967705300000001</v>
      </c>
      <c r="U159" s="2">
        <v>-176.6844826</v>
      </c>
      <c r="V159" s="2">
        <v>-228.62713880000001</v>
      </c>
      <c r="W159" s="2">
        <v>103.8853124</v>
      </c>
      <c r="X159" s="3">
        <v>2.1399999999999998E-24</v>
      </c>
      <c r="Y159" s="2">
        <v>-251.58609290000001</v>
      </c>
      <c r="Z159" s="2">
        <v>149.8032207</v>
      </c>
      <c r="AA159" s="3">
        <v>1.9100000000000001E-34</v>
      </c>
      <c r="AB159" s="2" t="s">
        <v>226</v>
      </c>
      <c r="AC159" s="3">
        <v>1.0599999999999999E-23</v>
      </c>
      <c r="AD159" s="3">
        <v>2.21E-33</v>
      </c>
      <c r="AE159" s="2">
        <v>51.942656200000002</v>
      </c>
      <c r="AF159" s="2">
        <v>74.901610300000002</v>
      </c>
      <c r="AG159" s="2">
        <v>4.6092184000000001E-2</v>
      </c>
      <c r="AH159" s="2">
        <v>6.4128255999999995E-2</v>
      </c>
      <c r="AI159" s="2">
        <v>0.86496893500000005</v>
      </c>
      <c r="AJ159" s="2" t="s">
        <v>226</v>
      </c>
      <c r="AK159" s="2" t="s">
        <v>10</v>
      </c>
      <c r="AL159" s="2" t="s">
        <v>39</v>
      </c>
      <c r="AM159" s="2" t="s">
        <v>40</v>
      </c>
      <c r="AN159" s="2" t="s">
        <v>41</v>
      </c>
      <c r="AO159" s="2" t="s">
        <v>48</v>
      </c>
      <c r="AP159" s="2" t="s">
        <v>380</v>
      </c>
      <c r="AQ159" s="2" t="s">
        <v>380</v>
      </c>
    </row>
    <row r="160" spans="1:43">
      <c r="A160" s="2" t="s">
        <v>227</v>
      </c>
      <c r="B160" s="2">
        <v>119</v>
      </c>
      <c r="C160" s="2">
        <v>14</v>
      </c>
      <c r="D160" s="2">
        <v>9</v>
      </c>
      <c r="E160" s="2">
        <v>8.5</v>
      </c>
      <c r="F160" s="2" t="s">
        <v>23</v>
      </c>
      <c r="G160" s="3">
        <v>1.0499999999999999E-13</v>
      </c>
      <c r="H160" s="2">
        <v>0.10401763</v>
      </c>
      <c r="I160" s="2">
        <v>1.7961023E-2</v>
      </c>
      <c r="J160" s="2" t="s">
        <v>227</v>
      </c>
      <c r="K160" s="3">
        <v>9.7399999999999999E-9</v>
      </c>
      <c r="L160" s="3">
        <v>9.87E-5</v>
      </c>
      <c r="M160" s="2">
        <v>2.16</v>
      </c>
      <c r="N160" s="2">
        <v>1.47</v>
      </c>
      <c r="O160" s="2">
        <v>0.35</v>
      </c>
      <c r="P160" s="2">
        <v>0.59199999999999997</v>
      </c>
      <c r="Q160" s="2">
        <f t="shared" si="6"/>
        <v>2.5100000097400001</v>
      </c>
      <c r="R160" s="2" t="s">
        <v>227</v>
      </c>
      <c r="S160" s="3">
        <v>3.8899999999999996E-9</v>
      </c>
      <c r="T160" s="2">
        <v>0.860149108</v>
      </c>
      <c r="U160" s="2">
        <v>-157.7149756</v>
      </c>
      <c r="V160" s="2">
        <v>-182.94641960000001</v>
      </c>
      <c r="W160" s="2">
        <v>50.462887870000003</v>
      </c>
      <c r="X160" s="3">
        <v>1.2100000000000001E-12</v>
      </c>
      <c r="Y160" s="2">
        <v>-177.2765168</v>
      </c>
      <c r="Z160" s="2">
        <v>39.123082220000001</v>
      </c>
      <c r="AA160" s="3">
        <v>3.9800000000000002E-10</v>
      </c>
      <c r="AB160" s="2" t="s">
        <v>227</v>
      </c>
      <c r="AC160" s="3">
        <v>3.8899999999999998E-12</v>
      </c>
      <c r="AD160" s="3">
        <v>1.37E-9</v>
      </c>
      <c r="AE160" s="2">
        <v>25.231444</v>
      </c>
      <c r="AF160" s="2">
        <v>19.561541200000001</v>
      </c>
      <c r="AG160" s="2" t="s">
        <v>9</v>
      </c>
      <c r="AH160" s="2">
        <v>4.0080159999999997E-3</v>
      </c>
      <c r="AI160" s="2">
        <v>0.860149108</v>
      </c>
      <c r="AJ160" s="2" t="s">
        <v>227</v>
      </c>
      <c r="AK160" s="2" t="s">
        <v>10</v>
      </c>
      <c r="AL160" s="2" t="s">
        <v>39</v>
      </c>
      <c r="AM160" s="2" t="s">
        <v>40</v>
      </c>
      <c r="AN160" s="2" t="s">
        <v>41</v>
      </c>
      <c r="AO160" s="2" t="s">
        <v>48</v>
      </c>
      <c r="AP160" s="2" t="s">
        <v>380</v>
      </c>
      <c r="AQ160" s="2" t="s">
        <v>380</v>
      </c>
    </row>
    <row r="161" spans="1:43">
      <c r="A161" s="2" t="s">
        <v>228</v>
      </c>
      <c r="B161" s="2">
        <v>830</v>
      </c>
      <c r="C161" s="2">
        <v>8</v>
      </c>
      <c r="D161" s="2">
        <v>5</v>
      </c>
      <c r="E161" s="2">
        <v>103.75</v>
      </c>
      <c r="F161" s="2" t="s">
        <v>23</v>
      </c>
      <c r="G161" s="3">
        <v>1.7999999999999999E-22</v>
      </c>
      <c r="H161" s="2">
        <v>6.3197537999999998E-2</v>
      </c>
      <c r="I161" s="3">
        <v>6.5E-8</v>
      </c>
      <c r="J161" s="2" t="s">
        <v>228</v>
      </c>
      <c r="K161" s="2">
        <v>0.54989409</v>
      </c>
      <c r="L161" s="2">
        <v>0.7415484</v>
      </c>
      <c r="M161" s="2">
        <v>3.4578610200000002</v>
      </c>
      <c r="N161" s="2">
        <v>1.8595325</v>
      </c>
      <c r="O161" s="2">
        <v>3.1906179999999999E-2</v>
      </c>
      <c r="P161" s="2">
        <v>0.178623</v>
      </c>
      <c r="Q161" s="2">
        <f t="shared" si="6"/>
        <v>4.0396612899999997</v>
      </c>
      <c r="R161" s="2" t="s">
        <v>228</v>
      </c>
      <c r="S161" s="2">
        <v>0.13612381100000001</v>
      </c>
      <c r="T161" s="2">
        <v>0.85597795700000001</v>
      </c>
      <c r="U161" s="2">
        <v>-123.7084983</v>
      </c>
      <c r="V161" s="2">
        <v>-203.98074930000001</v>
      </c>
      <c r="W161" s="2">
        <v>160.5445019</v>
      </c>
      <c r="X161" s="3">
        <v>8.5999999999999994E-37</v>
      </c>
      <c r="Y161" s="2">
        <v>-234.22788299999999</v>
      </c>
      <c r="Z161" s="2">
        <v>221.03876940000001</v>
      </c>
      <c r="AA161" s="3">
        <v>5.3700000000000001E-50</v>
      </c>
      <c r="AB161" s="2" t="s">
        <v>228</v>
      </c>
      <c r="AC161" s="3">
        <v>6.1700000000000006E-36</v>
      </c>
      <c r="AD161" s="3">
        <v>1.74E-48</v>
      </c>
      <c r="AE161" s="2">
        <v>80.272250999999997</v>
      </c>
      <c r="AF161" s="2">
        <v>110.5193847</v>
      </c>
      <c r="AG161" s="2">
        <v>0.16633266399999999</v>
      </c>
      <c r="AH161" s="2">
        <v>6.0120240000000004E-3</v>
      </c>
      <c r="AI161" s="2">
        <v>0.85597795700000001</v>
      </c>
      <c r="AJ161" s="2" t="s">
        <v>228</v>
      </c>
      <c r="AK161" s="2" t="s">
        <v>10</v>
      </c>
      <c r="AL161" s="2" t="s">
        <v>39</v>
      </c>
      <c r="AM161" s="2" t="s">
        <v>40</v>
      </c>
      <c r="AN161" s="2" t="s">
        <v>41</v>
      </c>
      <c r="AO161" s="2" t="s">
        <v>42</v>
      </c>
      <c r="AP161" s="2" t="s">
        <v>380</v>
      </c>
      <c r="AQ161" s="2" t="s">
        <v>380</v>
      </c>
    </row>
    <row r="162" spans="1:43">
      <c r="A162" s="2" t="s">
        <v>229</v>
      </c>
      <c r="B162" s="2">
        <v>45</v>
      </c>
      <c r="C162" s="2">
        <v>9</v>
      </c>
      <c r="D162" s="2">
        <v>9</v>
      </c>
      <c r="E162" s="2">
        <v>5</v>
      </c>
      <c r="F162" s="2" t="s">
        <v>23</v>
      </c>
      <c r="G162" s="3">
        <v>6.3900000000000001E-23</v>
      </c>
      <c r="H162" s="3">
        <v>5.5399999999999996E-13</v>
      </c>
      <c r="I162" s="2">
        <v>4.0864999999999999E-4</v>
      </c>
      <c r="J162" s="2" t="s">
        <v>229</v>
      </c>
      <c r="K162" s="3">
        <v>4.0899999999999998E-10</v>
      </c>
      <c r="L162" s="3">
        <v>2.02E-5</v>
      </c>
      <c r="M162" s="2">
        <v>2.19</v>
      </c>
      <c r="N162" s="2">
        <v>1.48</v>
      </c>
      <c r="O162" s="2">
        <v>0.39700000000000002</v>
      </c>
      <c r="P162" s="2">
        <v>0.63</v>
      </c>
      <c r="Q162" s="2">
        <f t="shared" si="6"/>
        <v>2.5870000004089997</v>
      </c>
      <c r="R162" s="2" t="s">
        <v>229</v>
      </c>
      <c r="S162" s="3">
        <v>1.58E-10</v>
      </c>
      <c r="T162" s="2">
        <v>0.84623625400000002</v>
      </c>
      <c r="U162" s="2">
        <v>-98.766971889999994</v>
      </c>
      <c r="V162" s="2">
        <v>-188.4936107</v>
      </c>
      <c r="W162" s="2">
        <v>179.45327760000001</v>
      </c>
      <c r="X162" s="3">
        <v>6.3799999999999996E-41</v>
      </c>
      <c r="Y162" s="2">
        <v>-208.28881240000001</v>
      </c>
      <c r="Z162" s="2">
        <v>219.04368109999999</v>
      </c>
      <c r="AA162" s="3">
        <v>1.4600000000000001E-49</v>
      </c>
      <c r="AB162" s="2" t="s">
        <v>229</v>
      </c>
      <c r="AC162" s="3">
        <v>5.1300000000000001E-40</v>
      </c>
      <c r="AD162" s="3">
        <v>4.5499999999999997E-48</v>
      </c>
      <c r="AE162" s="2">
        <v>89.726638809999997</v>
      </c>
      <c r="AF162" s="2">
        <v>109.5218405</v>
      </c>
      <c r="AG162" s="2" t="s">
        <v>9</v>
      </c>
      <c r="AH162" s="2">
        <v>1.8036072E-2</v>
      </c>
      <c r="AI162" s="2">
        <v>0.84623625400000002</v>
      </c>
      <c r="AJ162" s="2" t="s">
        <v>229</v>
      </c>
      <c r="AK162" s="2" t="s">
        <v>10</v>
      </c>
      <c r="AL162" s="2" t="s">
        <v>39</v>
      </c>
      <c r="AM162" s="2" t="s">
        <v>40</v>
      </c>
      <c r="AN162" s="2" t="s">
        <v>41</v>
      </c>
      <c r="AO162" s="2" t="s">
        <v>42</v>
      </c>
      <c r="AP162" s="2" t="s">
        <v>52</v>
      </c>
      <c r="AQ162" s="2" t="s">
        <v>380</v>
      </c>
    </row>
    <row r="163" spans="1:43">
      <c r="A163" s="2" t="s">
        <v>230</v>
      </c>
      <c r="B163" s="2">
        <v>1914</v>
      </c>
      <c r="C163" s="2">
        <v>19</v>
      </c>
      <c r="D163" s="2">
        <v>16</v>
      </c>
      <c r="E163" s="2">
        <v>100.7368421</v>
      </c>
      <c r="F163" s="2" t="s">
        <v>23</v>
      </c>
      <c r="G163" s="3">
        <v>3.3100000000000003E-36</v>
      </c>
      <c r="H163" s="2">
        <v>7.9332738999999999E-2</v>
      </c>
      <c r="I163" s="2">
        <v>0.55949181199999998</v>
      </c>
      <c r="J163" s="2" t="s">
        <v>230</v>
      </c>
      <c r="K163" s="2">
        <v>0.57899999999999996</v>
      </c>
      <c r="L163" s="2">
        <v>0.76060403799999998</v>
      </c>
      <c r="M163" s="2">
        <v>0.126</v>
      </c>
      <c r="N163" s="2">
        <v>0.35491518999999999</v>
      </c>
      <c r="O163" s="3">
        <v>2.6700000000000001E-9</v>
      </c>
      <c r="P163" s="3">
        <v>5.1700000000000003E-5</v>
      </c>
      <c r="Q163" s="2">
        <f t="shared" si="6"/>
        <v>0.70500000266999996</v>
      </c>
      <c r="R163" s="2" t="s">
        <v>230</v>
      </c>
      <c r="S163" s="2">
        <v>0.82119547400000004</v>
      </c>
      <c r="T163" s="2">
        <v>0.17880452199999999</v>
      </c>
      <c r="U163" s="2">
        <v>-37.487806460000002</v>
      </c>
      <c r="V163" s="2">
        <v>-141.442229</v>
      </c>
      <c r="W163" s="2">
        <v>207.90884510000001</v>
      </c>
      <c r="X163" s="3">
        <v>3.9300000000000002E-47</v>
      </c>
      <c r="Y163" s="2">
        <v>-162.86302209999999</v>
      </c>
      <c r="Z163" s="2">
        <v>250.7504314</v>
      </c>
      <c r="AA163" s="3">
        <v>1.7799999999999999E-56</v>
      </c>
      <c r="AB163" s="2" t="s">
        <v>230</v>
      </c>
      <c r="AC163" s="3">
        <v>4.0799999999999998E-46</v>
      </c>
      <c r="AD163" s="3">
        <v>8.4900000000000005E-55</v>
      </c>
      <c r="AE163" s="2">
        <v>103.95442250000001</v>
      </c>
      <c r="AF163" s="2">
        <v>125.3752156</v>
      </c>
      <c r="AG163" s="2">
        <v>1.6032063999999999E-2</v>
      </c>
      <c r="AH163" s="2">
        <v>8.4168335999999996E-2</v>
      </c>
      <c r="AI163" s="2">
        <v>0.82119547400000004</v>
      </c>
      <c r="AJ163" s="2" t="s">
        <v>230</v>
      </c>
      <c r="AK163" s="2" t="s">
        <v>10</v>
      </c>
      <c r="AL163" s="2" t="s">
        <v>39</v>
      </c>
      <c r="AM163" s="2" t="s">
        <v>40</v>
      </c>
      <c r="AN163" s="2" t="s">
        <v>41</v>
      </c>
      <c r="AO163" s="2" t="s">
        <v>48</v>
      </c>
      <c r="AP163" s="2" t="s">
        <v>82</v>
      </c>
      <c r="AQ163" s="2" t="s">
        <v>380</v>
      </c>
    </row>
    <row r="164" spans="1:43">
      <c r="A164" s="2" t="s">
        <v>231</v>
      </c>
      <c r="B164" s="2">
        <v>186</v>
      </c>
      <c r="C164" s="2">
        <v>16</v>
      </c>
      <c r="D164" s="2">
        <v>13</v>
      </c>
      <c r="E164" s="2">
        <v>11.625</v>
      </c>
      <c r="F164" s="2" t="s">
        <v>23</v>
      </c>
      <c r="G164" s="3">
        <v>7.0500000000000004E-22</v>
      </c>
      <c r="H164" s="2">
        <v>0.90797536700000003</v>
      </c>
      <c r="I164" s="2">
        <v>0.847611593</v>
      </c>
      <c r="J164" s="2" t="s">
        <v>231</v>
      </c>
      <c r="K164" s="2">
        <v>1.5745271000000001</v>
      </c>
      <c r="L164" s="2">
        <v>1.2548016</v>
      </c>
      <c r="M164" s="2">
        <v>0.2847536</v>
      </c>
      <c r="N164" s="2">
        <v>0.53362310000000002</v>
      </c>
      <c r="O164" s="2">
        <v>9.1998590000000005E-2</v>
      </c>
      <c r="P164" s="2">
        <v>0.30331269999999999</v>
      </c>
      <c r="Q164" s="2">
        <f t="shared" si="6"/>
        <v>1.95127929</v>
      </c>
      <c r="R164" s="2" t="s">
        <v>231</v>
      </c>
      <c r="S164" s="2">
        <v>0.80692041800000003</v>
      </c>
      <c r="T164" s="2">
        <v>0.145931749</v>
      </c>
      <c r="U164" s="2">
        <v>-87.197100989999996</v>
      </c>
      <c r="V164" s="2">
        <v>-154.3956422</v>
      </c>
      <c r="W164" s="2">
        <v>134.39708239999999</v>
      </c>
      <c r="X164" s="3">
        <v>4.4700000000000004E-31</v>
      </c>
      <c r="Y164" s="2">
        <v>-151.9863775</v>
      </c>
      <c r="Z164" s="2">
        <v>129.578553</v>
      </c>
      <c r="AA164" s="3">
        <v>5.0700000000000003E-30</v>
      </c>
      <c r="AB164" s="2" t="s">
        <v>231</v>
      </c>
      <c r="AC164" s="3">
        <v>2.7100000000000002E-30</v>
      </c>
      <c r="AD164" s="3">
        <v>4.5799999999999998E-29</v>
      </c>
      <c r="AE164" s="2">
        <v>67.198541210000002</v>
      </c>
      <c r="AF164" s="2">
        <v>64.789276509999993</v>
      </c>
      <c r="AG164" s="2">
        <v>3.0060119999999999E-2</v>
      </c>
      <c r="AH164" s="2">
        <v>8.6172343999999998E-2</v>
      </c>
      <c r="AI164" s="2">
        <v>0.80692041800000003</v>
      </c>
      <c r="AJ164" s="2" t="s">
        <v>231</v>
      </c>
      <c r="AK164" s="2" t="s">
        <v>10</v>
      </c>
      <c r="AL164" s="2" t="s">
        <v>39</v>
      </c>
      <c r="AM164" s="2" t="s">
        <v>40</v>
      </c>
      <c r="AN164" s="2" t="s">
        <v>41</v>
      </c>
      <c r="AO164" s="2" t="s">
        <v>42</v>
      </c>
      <c r="AP164" s="2" t="s">
        <v>52</v>
      </c>
      <c r="AQ164" s="2" t="s">
        <v>380</v>
      </c>
    </row>
    <row r="165" spans="1:43">
      <c r="A165" s="2" t="s">
        <v>232</v>
      </c>
      <c r="B165" s="2">
        <v>1430</v>
      </c>
      <c r="C165" s="2">
        <v>17</v>
      </c>
      <c r="D165" s="2">
        <v>14</v>
      </c>
      <c r="E165" s="2">
        <v>84.117647059999996</v>
      </c>
      <c r="F165" s="2" t="s">
        <v>23</v>
      </c>
      <c r="G165" s="3">
        <v>2.57E-15</v>
      </c>
      <c r="H165" s="2">
        <v>0.207641034</v>
      </c>
      <c r="I165" s="2">
        <v>0.63359612399999998</v>
      </c>
      <c r="J165" s="2" t="s">
        <v>232</v>
      </c>
      <c r="K165" s="3">
        <v>1.0099999999999999E-8</v>
      </c>
      <c r="L165" s="2">
        <v>1.00318E-4</v>
      </c>
      <c r="M165" s="2">
        <v>1.5</v>
      </c>
      <c r="N165" s="2">
        <v>1.222976343</v>
      </c>
      <c r="O165" s="2">
        <v>0.36099999999999999</v>
      </c>
      <c r="P165" s="2">
        <v>0.60070774900000001</v>
      </c>
      <c r="Q165" s="2">
        <f t="shared" si="6"/>
        <v>1.8610000100999999</v>
      </c>
      <c r="R165" s="2" t="s">
        <v>232</v>
      </c>
      <c r="S165" s="3">
        <v>5.4199999999999999E-9</v>
      </c>
      <c r="T165" s="2">
        <v>0.80563115299999999</v>
      </c>
      <c r="U165" s="2">
        <v>-118.7641826</v>
      </c>
      <c r="V165" s="2">
        <v>-167.10036969999999</v>
      </c>
      <c r="W165" s="2">
        <v>96.672374199999993</v>
      </c>
      <c r="X165" s="3">
        <v>8.1800000000000005E-23</v>
      </c>
      <c r="Y165" s="2">
        <v>-154.6642842</v>
      </c>
      <c r="Z165" s="2">
        <v>71.800203190000005</v>
      </c>
      <c r="AA165" s="3">
        <v>2.38E-17</v>
      </c>
      <c r="AB165" s="2" t="s">
        <v>232</v>
      </c>
      <c r="AC165" s="3">
        <v>3.8800000000000001E-22</v>
      </c>
      <c r="AD165" s="3">
        <v>1.2099999999999999E-16</v>
      </c>
      <c r="AE165" s="2">
        <v>48.336187099999997</v>
      </c>
      <c r="AF165" s="2">
        <v>35.900101599999999</v>
      </c>
      <c r="AG165" s="2" t="s">
        <v>9</v>
      </c>
      <c r="AH165" s="2">
        <v>2.0040079999999998E-3</v>
      </c>
      <c r="AI165" s="2">
        <v>0.80563115299999999</v>
      </c>
      <c r="AJ165" s="2" t="s">
        <v>232</v>
      </c>
      <c r="AK165" s="2" t="s">
        <v>10</v>
      </c>
      <c r="AL165" s="2" t="s">
        <v>39</v>
      </c>
      <c r="AM165" s="2" t="s">
        <v>40</v>
      </c>
      <c r="AN165" s="2" t="s">
        <v>41</v>
      </c>
      <c r="AO165" s="2" t="s">
        <v>48</v>
      </c>
      <c r="AP165" s="2" t="s">
        <v>380</v>
      </c>
      <c r="AQ165" s="2" t="s">
        <v>380</v>
      </c>
    </row>
    <row r="166" spans="1:43">
      <c r="A166" s="2" t="s">
        <v>233</v>
      </c>
      <c r="B166" s="2">
        <v>18</v>
      </c>
      <c r="C166" s="2">
        <v>10</v>
      </c>
      <c r="D166" s="2">
        <v>9</v>
      </c>
      <c r="E166" s="2">
        <v>1.8</v>
      </c>
      <c r="F166" s="2" t="s">
        <v>23</v>
      </c>
      <c r="G166" s="3">
        <v>2.7900000000000002E-19</v>
      </c>
      <c r="H166" s="2">
        <v>3.29184E-4</v>
      </c>
      <c r="I166" s="2">
        <v>0.94786037300000003</v>
      </c>
      <c r="J166" s="2" t="s">
        <v>233</v>
      </c>
      <c r="K166" s="2">
        <v>0.36736980000000002</v>
      </c>
      <c r="L166" s="2">
        <v>0.60611040000000005</v>
      </c>
      <c r="M166" s="2">
        <v>1.7911211</v>
      </c>
      <c r="N166" s="2">
        <v>1.3383277</v>
      </c>
      <c r="O166" s="2">
        <v>0.1165953</v>
      </c>
      <c r="P166" s="2">
        <v>0.3414605</v>
      </c>
      <c r="Q166" s="2">
        <f t="shared" si="6"/>
        <v>2.2750862000000001</v>
      </c>
      <c r="R166" s="2" t="s">
        <v>233</v>
      </c>
      <c r="S166" s="2">
        <v>0.161475112</v>
      </c>
      <c r="T166" s="2">
        <v>0.78727614800000001</v>
      </c>
      <c r="U166" s="2">
        <v>-100.4458264</v>
      </c>
      <c r="V166" s="2">
        <v>-193.82804770000001</v>
      </c>
      <c r="W166" s="2">
        <v>186.7644425</v>
      </c>
      <c r="X166" s="3">
        <v>1.6199999999999999E-42</v>
      </c>
      <c r="Y166" s="2">
        <v>-213.03566420000001</v>
      </c>
      <c r="Z166" s="2">
        <v>225.1796756</v>
      </c>
      <c r="AA166" s="3">
        <v>6.7100000000000003E-51</v>
      </c>
      <c r="AB166" s="2" t="s">
        <v>233</v>
      </c>
      <c r="AC166" s="3">
        <v>1.35E-41</v>
      </c>
      <c r="AD166" s="3">
        <v>2.2800000000000001E-49</v>
      </c>
      <c r="AE166" s="2">
        <v>93.382221299999998</v>
      </c>
      <c r="AF166" s="2">
        <v>112.5898378</v>
      </c>
      <c r="AG166" s="2">
        <v>0.15831663200000001</v>
      </c>
      <c r="AH166" s="2">
        <v>1.4028056000000001E-2</v>
      </c>
      <c r="AI166" s="2">
        <v>0.78727614800000001</v>
      </c>
      <c r="AJ166" s="2" t="s">
        <v>233</v>
      </c>
      <c r="AK166" s="2" t="s">
        <v>10</v>
      </c>
      <c r="AL166" s="2" t="s">
        <v>39</v>
      </c>
      <c r="AM166" s="2" t="s">
        <v>40</v>
      </c>
      <c r="AN166" s="2" t="s">
        <v>41</v>
      </c>
      <c r="AO166" s="2" t="s">
        <v>42</v>
      </c>
      <c r="AP166" s="2" t="s">
        <v>380</v>
      </c>
      <c r="AQ166" s="2" t="s">
        <v>380</v>
      </c>
    </row>
    <row r="167" spans="1:43">
      <c r="A167" s="2" t="s">
        <v>234</v>
      </c>
      <c r="B167" s="2">
        <v>35</v>
      </c>
      <c r="C167" s="2">
        <v>5</v>
      </c>
      <c r="D167" s="2">
        <v>5</v>
      </c>
      <c r="E167" s="2">
        <v>7</v>
      </c>
      <c r="F167" s="2" t="s">
        <v>23</v>
      </c>
      <c r="G167" s="3">
        <v>2.0999999999999999E-13</v>
      </c>
      <c r="H167" s="2">
        <v>9.5674260999999997E-2</v>
      </c>
      <c r="I167" s="2">
        <v>0.46817098499999998</v>
      </c>
      <c r="J167" s="2" t="s">
        <v>234</v>
      </c>
      <c r="K167" s="2">
        <v>0.4984808</v>
      </c>
      <c r="L167" s="2">
        <v>0.70603170000000004</v>
      </c>
      <c r="M167" s="2">
        <v>2.2981544</v>
      </c>
      <c r="N167" s="2">
        <v>1.5159665</v>
      </c>
      <c r="O167" s="2">
        <v>0.1287499</v>
      </c>
      <c r="P167" s="2">
        <v>0.35881730000000001</v>
      </c>
      <c r="Q167" s="2">
        <f t="shared" si="6"/>
        <v>2.9253850999999997</v>
      </c>
      <c r="R167" s="2" t="s">
        <v>234</v>
      </c>
      <c r="S167" s="2">
        <v>0.170398352</v>
      </c>
      <c r="T167" s="2">
        <v>0.78559038299999995</v>
      </c>
      <c r="U167" s="2">
        <v>-144.00861860000001</v>
      </c>
      <c r="V167" s="2">
        <v>-454.75637189999998</v>
      </c>
      <c r="W167" s="2">
        <v>621.49550650000003</v>
      </c>
      <c r="X167" s="3">
        <v>3.54E-137</v>
      </c>
      <c r="Y167" s="2">
        <v>-199.95500240000001</v>
      </c>
      <c r="Z167" s="2">
        <v>111.89276750000001</v>
      </c>
      <c r="AA167" s="3">
        <v>3.7700000000000002E-26</v>
      </c>
      <c r="AB167" s="2" t="s">
        <v>234</v>
      </c>
      <c r="AC167" s="3">
        <v>3.1800000000000003E-135</v>
      </c>
      <c r="AD167" s="3">
        <v>2.8600000000000002E-25</v>
      </c>
      <c r="AE167" s="2">
        <v>310.7477533</v>
      </c>
      <c r="AF167" s="2">
        <v>55.9463838</v>
      </c>
      <c r="AG167" s="2">
        <v>0.13426853599999999</v>
      </c>
      <c r="AH167" s="2">
        <v>1.6032063999999999E-2</v>
      </c>
      <c r="AI167" s="2">
        <v>0.78559038299999995</v>
      </c>
      <c r="AJ167" s="2" t="s">
        <v>234</v>
      </c>
      <c r="AK167" s="2" t="s">
        <v>10</v>
      </c>
      <c r="AL167" s="2" t="s">
        <v>39</v>
      </c>
      <c r="AM167" s="2" t="s">
        <v>40</v>
      </c>
      <c r="AN167" s="2" t="s">
        <v>41</v>
      </c>
      <c r="AO167" s="2" t="s">
        <v>380</v>
      </c>
      <c r="AP167" s="2" t="s">
        <v>380</v>
      </c>
      <c r="AQ167" s="2" t="s">
        <v>380</v>
      </c>
    </row>
    <row r="168" spans="1:43">
      <c r="A168" s="2" t="s">
        <v>235</v>
      </c>
      <c r="B168" s="2">
        <v>318</v>
      </c>
      <c r="C168" s="2">
        <v>7</v>
      </c>
      <c r="D168" s="2">
        <v>5</v>
      </c>
      <c r="E168" s="2">
        <v>45.428571429999998</v>
      </c>
      <c r="F168" s="2" t="s">
        <v>23</v>
      </c>
      <c r="G168" s="3">
        <v>4.43E-16</v>
      </c>
      <c r="H168" s="2">
        <v>7.6480000000000005E-4</v>
      </c>
      <c r="I168" s="2">
        <v>0.92259817099999997</v>
      </c>
      <c r="J168" s="2" t="s">
        <v>235</v>
      </c>
      <c r="K168" s="2">
        <v>0.27006190000000002</v>
      </c>
      <c r="L168" s="2">
        <v>0.51967479999999999</v>
      </c>
      <c r="M168" s="2">
        <v>1.7594604</v>
      </c>
      <c r="N168" s="2">
        <v>1.3264465000000001</v>
      </c>
      <c r="O168" s="2">
        <v>0.21330950000000001</v>
      </c>
      <c r="P168" s="2">
        <v>0.4618544</v>
      </c>
      <c r="Q168" s="2">
        <f t="shared" si="6"/>
        <v>2.2428317999999998</v>
      </c>
      <c r="R168" s="2" t="s">
        <v>235</v>
      </c>
      <c r="S168" s="2">
        <v>0.12041112499999999</v>
      </c>
      <c r="T168" s="2">
        <v>0.78448165400000003</v>
      </c>
      <c r="U168" s="2">
        <v>-117.6963334</v>
      </c>
      <c r="V168" s="2">
        <v>-215.47869249999999</v>
      </c>
      <c r="W168" s="2">
        <v>195.564718</v>
      </c>
      <c r="X168" s="3">
        <v>1.94E-44</v>
      </c>
      <c r="Y168" s="2">
        <v>-190.7202589</v>
      </c>
      <c r="Z168" s="2">
        <v>146.04785089999999</v>
      </c>
      <c r="AA168" s="3">
        <v>1.27E-33</v>
      </c>
      <c r="AB168" s="2" t="s">
        <v>235</v>
      </c>
      <c r="AC168" s="3">
        <v>1.7600000000000001E-43</v>
      </c>
      <c r="AD168" s="3">
        <v>1.38E-32</v>
      </c>
      <c r="AE168" s="2">
        <v>97.782359099999994</v>
      </c>
      <c r="AF168" s="2">
        <v>73.023925500000004</v>
      </c>
      <c r="AG168" s="2">
        <v>0.15831663200000001</v>
      </c>
      <c r="AH168" s="2">
        <v>1.0020039999999999E-2</v>
      </c>
      <c r="AI168" s="2">
        <v>0.78448165400000003</v>
      </c>
      <c r="AJ168" s="2" t="s">
        <v>235</v>
      </c>
      <c r="AK168" s="2" t="s">
        <v>10</v>
      </c>
      <c r="AL168" s="2" t="s">
        <v>39</v>
      </c>
      <c r="AM168" s="2" t="s">
        <v>40</v>
      </c>
      <c r="AN168" s="2" t="s">
        <v>41</v>
      </c>
      <c r="AO168" s="2" t="s">
        <v>58</v>
      </c>
      <c r="AP168" s="2" t="s">
        <v>380</v>
      </c>
      <c r="AQ168" s="2" t="s">
        <v>380</v>
      </c>
    </row>
    <row r="169" spans="1:43">
      <c r="A169" s="2" t="s">
        <v>236</v>
      </c>
      <c r="B169" s="2">
        <v>46</v>
      </c>
      <c r="C169" s="2">
        <v>7</v>
      </c>
      <c r="D169" s="2">
        <v>5</v>
      </c>
      <c r="E169" s="2">
        <v>6.5714285710000002</v>
      </c>
      <c r="F169" s="2" t="s">
        <v>23</v>
      </c>
      <c r="G169" s="3">
        <v>7.69E-23</v>
      </c>
      <c r="H169" s="2">
        <v>0.100203601</v>
      </c>
      <c r="I169" s="3">
        <v>8.8399999999999994E-5</v>
      </c>
      <c r="J169" s="2" t="s">
        <v>236</v>
      </c>
      <c r="K169" s="3">
        <v>5.08E-10</v>
      </c>
      <c r="L169" s="3">
        <v>2.2500000000000001E-5</v>
      </c>
      <c r="M169" s="2">
        <v>0.47199999999999998</v>
      </c>
      <c r="N169" s="2">
        <v>0.68700000000000006</v>
      </c>
      <c r="O169" s="2">
        <v>0.13700000000000001</v>
      </c>
      <c r="P169" s="2">
        <v>0.37</v>
      </c>
      <c r="Q169" s="2">
        <f t="shared" si="6"/>
        <v>0.60900000050799996</v>
      </c>
      <c r="R169" s="2" t="s">
        <v>236</v>
      </c>
      <c r="S169" s="3">
        <v>8.3300000000000002E-10</v>
      </c>
      <c r="T169" s="2">
        <v>0.77509149899999996</v>
      </c>
      <c r="U169" s="2">
        <v>-59.086609559999999</v>
      </c>
      <c r="V169" s="2">
        <v>-253.54937620000001</v>
      </c>
      <c r="W169" s="2">
        <v>388.92553329999998</v>
      </c>
      <c r="X169" s="3">
        <v>1.42E-86</v>
      </c>
      <c r="Y169" s="2">
        <v>-175.03839719999999</v>
      </c>
      <c r="Z169" s="2">
        <v>231.9035753</v>
      </c>
      <c r="AA169" s="3">
        <v>2.2900000000000002E-52</v>
      </c>
      <c r="AB169" s="2" t="s">
        <v>236</v>
      </c>
      <c r="AC169" s="3">
        <v>3.9400000000000002E-85</v>
      </c>
      <c r="AD169" s="3">
        <v>8.9700000000000003E-51</v>
      </c>
      <c r="AE169" s="2">
        <v>194.46276660000001</v>
      </c>
      <c r="AF169" s="2">
        <v>115.9517876</v>
      </c>
      <c r="AG169" s="2" t="s">
        <v>9</v>
      </c>
      <c r="AH169" s="2">
        <v>2.0040079999999998E-3</v>
      </c>
      <c r="AI169" s="2">
        <v>0.77509149899999996</v>
      </c>
      <c r="AJ169" s="2" t="s">
        <v>236</v>
      </c>
      <c r="AK169" s="2" t="s">
        <v>10</v>
      </c>
      <c r="AL169" s="2" t="s">
        <v>39</v>
      </c>
      <c r="AM169" s="2" t="s">
        <v>40</v>
      </c>
      <c r="AN169" s="2" t="s">
        <v>41</v>
      </c>
      <c r="AO169" s="2" t="s">
        <v>380</v>
      </c>
      <c r="AP169" s="2" t="s">
        <v>380</v>
      </c>
      <c r="AQ169" s="2" t="s">
        <v>380</v>
      </c>
    </row>
    <row r="170" spans="1:43">
      <c r="A170" s="2" t="s">
        <v>237</v>
      </c>
      <c r="B170" s="2">
        <v>1407</v>
      </c>
      <c r="C170" s="2">
        <v>14</v>
      </c>
      <c r="D170" s="2">
        <v>10</v>
      </c>
      <c r="E170" s="2">
        <v>100.5</v>
      </c>
      <c r="F170" s="2" t="s">
        <v>23</v>
      </c>
      <c r="G170" s="3">
        <v>2.8699999999999998E-11</v>
      </c>
      <c r="H170" s="2">
        <v>0.26664997899999998</v>
      </c>
      <c r="I170" s="2">
        <v>0.81602353800000005</v>
      </c>
      <c r="J170" s="2" t="s">
        <v>237</v>
      </c>
      <c r="K170" s="3">
        <v>1.6099999999999999E-8</v>
      </c>
      <c r="L170" s="2">
        <v>1.2697000000000001E-4</v>
      </c>
      <c r="M170" s="2">
        <v>1.72</v>
      </c>
      <c r="N170" s="2">
        <v>1.3108545700000001</v>
      </c>
      <c r="O170" s="2">
        <v>0.50900000000000001</v>
      </c>
      <c r="P170" s="2">
        <v>0.71378682999999998</v>
      </c>
      <c r="Q170" s="2">
        <f t="shared" si="6"/>
        <v>2.2290000161000001</v>
      </c>
      <c r="R170" s="2" t="s">
        <v>237</v>
      </c>
      <c r="S170" s="3">
        <v>7.2399999999999998E-9</v>
      </c>
      <c r="T170" s="2">
        <v>0.77130604800000002</v>
      </c>
      <c r="U170" s="2">
        <v>-133.69125170000001</v>
      </c>
      <c r="V170" s="2">
        <v>-176.61192270000001</v>
      </c>
      <c r="W170" s="2">
        <v>85.841342049999994</v>
      </c>
      <c r="X170" s="3">
        <v>1.95E-20</v>
      </c>
      <c r="Y170" s="2">
        <v>-174.85435630000001</v>
      </c>
      <c r="Z170" s="2">
        <v>82.326209160000005</v>
      </c>
      <c r="AA170" s="3">
        <v>1.1499999999999999E-19</v>
      </c>
      <c r="AB170" s="2" t="s">
        <v>237</v>
      </c>
      <c r="AC170" s="3">
        <v>8.6599999999999998E-20</v>
      </c>
      <c r="AD170" s="3">
        <v>6.5000000000000001E-19</v>
      </c>
      <c r="AE170" s="2">
        <v>42.920670999999999</v>
      </c>
      <c r="AF170" s="2">
        <v>41.163104599999997</v>
      </c>
      <c r="AG170" s="2" t="s">
        <v>9</v>
      </c>
      <c r="AH170" s="2">
        <v>8.0160319999999993E-3</v>
      </c>
      <c r="AI170" s="2">
        <v>0.77130604800000002</v>
      </c>
      <c r="AJ170" s="2" t="s">
        <v>237</v>
      </c>
      <c r="AK170" s="2" t="s">
        <v>10</v>
      </c>
      <c r="AL170" s="2" t="s">
        <v>39</v>
      </c>
      <c r="AM170" s="2" t="s">
        <v>40</v>
      </c>
      <c r="AN170" s="2" t="s">
        <v>41</v>
      </c>
      <c r="AO170" s="2" t="s">
        <v>48</v>
      </c>
      <c r="AP170" s="2" t="s">
        <v>64</v>
      </c>
      <c r="AQ170" s="2" t="s">
        <v>380</v>
      </c>
    </row>
    <row r="171" spans="1:43">
      <c r="A171" s="2" t="s">
        <v>238</v>
      </c>
      <c r="B171" s="2">
        <v>1827</v>
      </c>
      <c r="C171" s="2">
        <v>24</v>
      </c>
      <c r="D171" s="2">
        <v>17</v>
      </c>
      <c r="E171" s="2">
        <v>76.125</v>
      </c>
      <c r="F171" s="2" t="s">
        <v>23</v>
      </c>
      <c r="G171" s="3">
        <v>4.1100000000000003E-14</v>
      </c>
      <c r="H171" s="2">
        <v>0.45603808099999998</v>
      </c>
      <c r="I171" s="2">
        <v>0.18034476099999999</v>
      </c>
      <c r="J171" s="2" t="s">
        <v>238</v>
      </c>
      <c r="K171" s="2">
        <v>2.0499999999999998</v>
      </c>
      <c r="L171" s="2">
        <v>1.4328583640000001</v>
      </c>
      <c r="M171" s="3">
        <v>5.69E-8</v>
      </c>
      <c r="N171" s="2">
        <v>2.38519E-4</v>
      </c>
      <c r="O171" s="2">
        <v>0.60899999999999999</v>
      </c>
      <c r="P171" s="2">
        <v>0.78051131799999995</v>
      </c>
      <c r="Q171" s="2">
        <f t="shared" si="6"/>
        <v>2.6590000568999996</v>
      </c>
      <c r="R171" s="2" t="s">
        <v>238</v>
      </c>
      <c r="S171" s="2">
        <v>0.77117442999999997</v>
      </c>
      <c r="T171" s="3">
        <v>2.14E-8</v>
      </c>
      <c r="U171" s="2">
        <v>-124.2097545</v>
      </c>
      <c r="V171" s="2">
        <v>-136.6405326</v>
      </c>
      <c r="W171" s="2">
        <v>24.861556220000001</v>
      </c>
      <c r="X171" s="3">
        <v>6.1600000000000001E-7</v>
      </c>
      <c r="Y171" s="2">
        <v>-144.59778560000001</v>
      </c>
      <c r="Z171" s="2">
        <v>40.776062140000001</v>
      </c>
      <c r="AA171" s="3">
        <v>1.71E-10</v>
      </c>
      <c r="AB171" s="2" t="s">
        <v>238</v>
      </c>
      <c r="AC171" s="3">
        <v>1.44E-6</v>
      </c>
      <c r="AD171" s="3">
        <v>6.0399999999999998E-10</v>
      </c>
      <c r="AE171" s="2">
        <v>12.430778099999999</v>
      </c>
      <c r="AF171" s="2">
        <v>20.388031099999999</v>
      </c>
      <c r="AG171" s="2">
        <v>4.0080159999999997E-3</v>
      </c>
      <c r="AH171" s="2" t="s">
        <v>9</v>
      </c>
      <c r="AI171" s="2">
        <v>0.77117442999999997</v>
      </c>
      <c r="AJ171" s="2" t="s">
        <v>238</v>
      </c>
      <c r="AK171" s="2" t="s">
        <v>10</v>
      </c>
      <c r="AL171" s="2" t="s">
        <v>39</v>
      </c>
      <c r="AM171" s="2" t="s">
        <v>40</v>
      </c>
      <c r="AN171" s="2" t="s">
        <v>41</v>
      </c>
      <c r="AO171" s="2" t="s">
        <v>42</v>
      </c>
      <c r="AP171" s="2" t="s">
        <v>380</v>
      </c>
      <c r="AQ171" s="2" t="s">
        <v>380</v>
      </c>
    </row>
    <row r="172" spans="1:43">
      <c r="A172" s="2" t="s">
        <v>239</v>
      </c>
      <c r="B172" s="2">
        <v>893</v>
      </c>
      <c r="C172" s="2">
        <v>19</v>
      </c>
      <c r="D172" s="2">
        <v>14</v>
      </c>
      <c r="E172" s="2">
        <v>47</v>
      </c>
      <c r="F172" s="2" t="s">
        <v>23</v>
      </c>
      <c r="G172" s="3">
        <v>2.4400000000000001E-12</v>
      </c>
      <c r="H172" s="2">
        <v>0.186869586</v>
      </c>
      <c r="I172" s="2">
        <v>0.31372815199999998</v>
      </c>
      <c r="J172" s="2" t="s">
        <v>239</v>
      </c>
      <c r="K172" s="3">
        <v>1.48E-8</v>
      </c>
      <c r="L172" s="2">
        <v>1.21616E-4</v>
      </c>
      <c r="M172" s="2">
        <v>1.46</v>
      </c>
      <c r="N172" s="2">
        <v>1.209286962</v>
      </c>
      <c r="O172" s="2">
        <v>0.47099999999999997</v>
      </c>
      <c r="P172" s="2">
        <v>0.686137161</v>
      </c>
      <c r="Q172" s="2">
        <f t="shared" si="6"/>
        <v>1.9310000147999999</v>
      </c>
      <c r="R172" s="2" t="s">
        <v>239</v>
      </c>
      <c r="S172" s="3">
        <v>7.6500000000000007E-9</v>
      </c>
      <c r="T172" s="2">
        <v>0.75646899099999998</v>
      </c>
      <c r="U172" s="2">
        <v>-122.1514296</v>
      </c>
      <c r="V172" s="2">
        <v>-164.99512770000001</v>
      </c>
      <c r="W172" s="2">
        <v>85.687396140000004</v>
      </c>
      <c r="X172" s="3">
        <v>2.1099999999999999E-20</v>
      </c>
      <c r="Y172" s="2">
        <v>-131.75018209999999</v>
      </c>
      <c r="Z172" s="2">
        <v>19.19750488</v>
      </c>
      <c r="AA172" s="3">
        <v>1.1800000000000001E-5</v>
      </c>
      <c r="AB172" s="2" t="s">
        <v>239</v>
      </c>
      <c r="AC172" s="3">
        <v>9.3399999999999995E-20</v>
      </c>
      <c r="AD172" s="3">
        <v>3.1900000000000003E-5</v>
      </c>
      <c r="AE172" s="2">
        <v>42.843698099999997</v>
      </c>
      <c r="AF172" s="2">
        <v>9.5987524999999998</v>
      </c>
      <c r="AG172" s="2" t="s">
        <v>9</v>
      </c>
      <c r="AH172" s="2">
        <v>2.0040079999999998E-3</v>
      </c>
      <c r="AI172" s="2">
        <v>0.75646899099999998</v>
      </c>
      <c r="AJ172" s="2" t="s">
        <v>239</v>
      </c>
      <c r="AK172" s="2" t="s">
        <v>10</v>
      </c>
      <c r="AL172" s="2" t="s">
        <v>39</v>
      </c>
      <c r="AM172" s="2" t="s">
        <v>40</v>
      </c>
      <c r="AN172" s="2" t="s">
        <v>41</v>
      </c>
      <c r="AO172" s="2" t="s">
        <v>48</v>
      </c>
      <c r="AP172" s="2" t="s">
        <v>64</v>
      </c>
      <c r="AQ172" s="2" t="s">
        <v>380</v>
      </c>
    </row>
    <row r="173" spans="1:43">
      <c r="A173" s="2" t="s">
        <v>241</v>
      </c>
      <c r="B173" s="2">
        <v>1400</v>
      </c>
      <c r="C173" s="2">
        <v>22</v>
      </c>
      <c r="D173" s="2">
        <v>16</v>
      </c>
      <c r="E173" s="2">
        <v>63.636363639999999</v>
      </c>
      <c r="F173" s="2" t="s">
        <v>23</v>
      </c>
      <c r="G173" s="3">
        <v>4.6400000000000003E-14</v>
      </c>
      <c r="H173" s="2">
        <v>8.9643759999999996E-3</v>
      </c>
      <c r="I173" s="2">
        <v>0.31294467300000001</v>
      </c>
      <c r="J173" s="2" t="s">
        <v>241</v>
      </c>
      <c r="K173" s="2">
        <v>2.1086282000000001</v>
      </c>
      <c r="L173" s="2">
        <v>1.4521116000000001</v>
      </c>
      <c r="M173" s="2">
        <v>0.43309769999999997</v>
      </c>
      <c r="N173" s="2">
        <v>0.65810159999999995</v>
      </c>
      <c r="O173" s="2">
        <v>0.26486579999999998</v>
      </c>
      <c r="P173" s="2">
        <v>0.51465119999999998</v>
      </c>
      <c r="Q173" s="2">
        <f t="shared" si="6"/>
        <v>2.8065916999999998</v>
      </c>
      <c r="R173" s="2" t="s">
        <v>241</v>
      </c>
      <c r="S173" s="2">
        <v>0.75131277600000002</v>
      </c>
      <c r="T173" s="2">
        <v>0.15431446600000001</v>
      </c>
      <c r="U173" s="2">
        <v>-117.21813710000001</v>
      </c>
      <c r="V173" s="2">
        <v>-140.0095948</v>
      </c>
      <c r="W173" s="2">
        <v>45.582915329999999</v>
      </c>
      <c r="X173" s="3">
        <v>1.46E-11</v>
      </c>
      <c r="Y173" s="2">
        <v>-135.35638499999999</v>
      </c>
      <c r="Z173" s="2">
        <v>36.276495689999997</v>
      </c>
      <c r="AA173" s="3">
        <v>1.7100000000000001E-9</v>
      </c>
      <c r="AB173" s="2" t="s">
        <v>241</v>
      </c>
      <c r="AC173" s="3">
        <v>4.4000000000000003E-11</v>
      </c>
      <c r="AD173" s="3">
        <v>5.7900000000000001E-9</v>
      </c>
      <c r="AE173" s="2">
        <v>22.791457699999999</v>
      </c>
      <c r="AF173" s="2">
        <v>18.1382479</v>
      </c>
      <c r="AG173" s="2">
        <v>6.0120240000000004E-3</v>
      </c>
      <c r="AH173" s="2">
        <v>8.2164327999999995E-2</v>
      </c>
      <c r="AI173" s="2">
        <v>0.75131277600000002</v>
      </c>
      <c r="AJ173" s="2" t="s">
        <v>241</v>
      </c>
      <c r="AK173" s="2" t="s">
        <v>10</v>
      </c>
      <c r="AL173" s="2" t="s">
        <v>39</v>
      </c>
      <c r="AM173" s="2" t="s">
        <v>40</v>
      </c>
      <c r="AN173" s="2" t="s">
        <v>41</v>
      </c>
      <c r="AO173" s="2" t="s">
        <v>240</v>
      </c>
      <c r="AP173" s="2" t="s">
        <v>380</v>
      </c>
      <c r="AQ173" s="2" t="s">
        <v>380</v>
      </c>
    </row>
    <row r="174" spans="1:43">
      <c r="A174" s="2" t="s">
        <v>242</v>
      </c>
      <c r="B174" s="2">
        <v>326</v>
      </c>
      <c r="C174" s="2">
        <v>18</v>
      </c>
      <c r="D174" s="2">
        <v>14</v>
      </c>
      <c r="E174" s="2">
        <v>18.11111111</v>
      </c>
      <c r="F174" s="2" t="s">
        <v>23</v>
      </c>
      <c r="G174" s="3">
        <v>4.5999999999999996E-13</v>
      </c>
      <c r="H174" s="2">
        <v>2.1006730000000001E-2</v>
      </c>
      <c r="I174" s="2">
        <v>0.65369521500000005</v>
      </c>
      <c r="J174" s="2" t="s">
        <v>242</v>
      </c>
      <c r="K174" s="2">
        <v>1.8024336000000001</v>
      </c>
      <c r="L174" s="2">
        <v>1.3425473999999999</v>
      </c>
      <c r="M174" s="2">
        <v>0.40267259999999999</v>
      </c>
      <c r="N174" s="2">
        <v>0.63456489999999999</v>
      </c>
      <c r="O174" s="2">
        <v>0.21175939999999999</v>
      </c>
      <c r="P174" s="2">
        <v>0.4601732</v>
      </c>
      <c r="Q174" s="2">
        <f t="shared" si="6"/>
        <v>2.4168655999999999</v>
      </c>
      <c r="R174" s="2" t="s">
        <v>242</v>
      </c>
      <c r="S174" s="2">
        <v>0.74577320300000005</v>
      </c>
      <c r="T174" s="2">
        <v>0.16660943</v>
      </c>
      <c r="U174" s="2">
        <v>-133.95865370000001</v>
      </c>
      <c r="V174" s="2">
        <v>-163.07532649999999</v>
      </c>
      <c r="W174" s="2">
        <v>58.233345550000003</v>
      </c>
      <c r="X174" s="3">
        <v>2.3299999999999999E-14</v>
      </c>
      <c r="Y174" s="2">
        <v>-179.41323170000001</v>
      </c>
      <c r="Z174" s="2">
        <v>90.90915597</v>
      </c>
      <c r="AA174" s="3">
        <v>1.5E-21</v>
      </c>
      <c r="AB174" s="2" t="s">
        <v>242</v>
      </c>
      <c r="AC174" s="3">
        <v>8.0900000000000001E-14</v>
      </c>
      <c r="AD174" s="3">
        <v>9.1600000000000005E-21</v>
      </c>
      <c r="AE174" s="2">
        <v>29.1166728</v>
      </c>
      <c r="AF174" s="2">
        <v>45.454577999999998</v>
      </c>
      <c r="AG174" s="2">
        <v>1.8036072E-2</v>
      </c>
      <c r="AH174" s="2">
        <v>9.8196391999999993E-2</v>
      </c>
      <c r="AI174" s="2">
        <v>0.74577320300000005</v>
      </c>
      <c r="AJ174" s="2" t="s">
        <v>242</v>
      </c>
      <c r="AK174" s="2" t="s">
        <v>10</v>
      </c>
      <c r="AL174" s="2" t="s">
        <v>39</v>
      </c>
      <c r="AM174" s="2" t="s">
        <v>40</v>
      </c>
      <c r="AN174" s="2" t="s">
        <v>41</v>
      </c>
      <c r="AO174" s="2" t="s">
        <v>58</v>
      </c>
      <c r="AP174" s="2" t="s">
        <v>380</v>
      </c>
      <c r="AQ174" s="2" t="s">
        <v>380</v>
      </c>
    </row>
    <row r="175" spans="1:43">
      <c r="A175" s="2" t="s">
        <v>243</v>
      </c>
      <c r="B175" s="2">
        <v>950</v>
      </c>
      <c r="C175" s="2">
        <v>16</v>
      </c>
      <c r="D175" s="2">
        <v>14</v>
      </c>
      <c r="E175" s="2">
        <v>59.375</v>
      </c>
      <c r="F175" s="2" t="s">
        <v>23</v>
      </c>
      <c r="G175" s="3">
        <v>3.4499999999999999E-9</v>
      </c>
      <c r="H175" s="2">
        <v>0.44962773499999997</v>
      </c>
      <c r="I175" s="2">
        <v>0.53412884400000005</v>
      </c>
      <c r="J175" s="2" t="s">
        <v>243</v>
      </c>
      <c r="K175" s="2">
        <v>2.2332369999999999</v>
      </c>
      <c r="L175" s="2">
        <v>1.4944018999999999</v>
      </c>
      <c r="M175" s="2">
        <v>0.1474115</v>
      </c>
      <c r="N175" s="2">
        <v>0.38394200000000001</v>
      </c>
      <c r="O175" s="2">
        <v>0.62089760000000005</v>
      </c>
      <c r="P175" s="2">
        <v>0.78797050000000002</v>
      </c>
      <c r="Q175" s="2">
        <f t="shared" si="6"/>
        <v>3.0015461000000001</v>
      </c>
      <c r="R175" s="2" t="s">
        <v>243</v>
      </c>
      <c r="S175" s="2">
        <v>0.74402888599999994</v>
      </c>
      <c r="T175" s="2">
        <v>4.9111856000000002E-2</v>
      </c>
      <c r="U175" s="2">
        <v>-148.85936219999999</v>
      </c>
      <c r="V175" s="2">
        <v>-153.45169709999999</v>
      </c>
      <c r="W175" s="2">
        <v>9.1846697549999998</v>
      </c>
      <c r="X175" s="2">
        <v>2.4405059999999998E-3</v>
      </c>
      <c r="Y175" s="2">
        <v>-147.49810869999999</v>
      </c>
      <c r="Z175" s="2">
        <v>2.7225070730000001</v>
      </c>
      <c r="AA175" s="2">
        <v>9.8942498000000004E-2</v>
      </c>
      <c r="AB175" s="2" t="s">
        <v>243</v>
      </c>
      <c r="AC175" s="2">
        <v>4.3740050000000003E-3</v>
      </c>
      <c r="AD175" s="2">
        <v>0.19621453799999999</v>
      </c>
      <c r="AE175" s="2">
        <v>4.5923349</v>
      </c>
      <c r="AF175" s="2">
        <v>-1.3612534999999999</v>
      </c>
      <c r="AG175" s="2">
        <v>3.4068135999999999E-2</v>
      </c>
      <c r="AH175" s="2" t="s">
        <v>9</v>
      </c>
      <c r="AI175" s="2">
        <v>0.74402888599999994</v>
      </c>
      <c r="AJ175" s="2" t="s">
        <v>243</v>
      </c>
      <c r="AK175" s="2" t="s">
        <v>10</v>
      </c>
      <c r="AL175" s="2" t="s">
        <v>39</v>
      </c>
      <c r="AM175" s="2" t="s">
        <v>40</v>
      </c>
      <c r="AN175" s="2" t="s">
        <v>41</v>
      </c>
      <c r="AO175" s="2" t="s">
        <v>48</v>
      </c>
      <c r="AP175" s="2" t="s">
        <v>221</v>
      </c>
      <c r="AQ175" s="2" t="s">
        <v>380</v>
      </c>
    </row>
    <row r="176" spans="1:43">
      <c r="A176" s="2" t="s">
        <v>244</v>
      </c>
      <c r="B176" s="2">
        <v>3531</v>
      </c>
      <c r="C176" s="2">
        <v>8</v>
      </c>
      <c r="D176" s="2">
        <v>6</v>
      </c>
      <c r="E176" s="2">
        <v>441.375</v>
      </c>
      <c r="F176" s="2" t="s">
        <v>23</v>
      </c>
      <c r="G176" s="3">
        <v>5.6599999999999997E-12</v>
      </c>
      <c r="H176" s="2">
        <v>0.214863146</v>
      </c>
      <c r="I176" s="2">
        <v>0.84754108399999994</v>
      </c>
      <c r="J176" s="2" t="s">
        <v>244</v>
      </c>
      <c r="K176" s="2">
        <v>0.92247535999999997</v>
      </c>
      <c r="L176" s="2">
        <v>0.96045579999999997</v>
      </c>
      <c r="M176" s="2">
        <v>2.8194804800000002</v>
      </c>
      <c r="N176" s="2">
        <v>1.6791309000000001</v>
      </c>
      <c r="O176" s="2">
        <v>9.2968330000000002E-2</v>
      </c>
      <c r="P176" s="2">
        <v>0.30490709999999999</v>
      </c>
      <c r="Q176" s="2">
        <f t="shared" ref="Q176:Q207" si="7">K176+M176+O176</f>
        <v>3.8349241700000003</v>
      </c>
      <c r="R176" s="2" t="s">
        <v>244</v>
      </c>
      <c r="S176" s="2">
        <v>0.240545919</v>
      </c>
      <c r="T176" s="2">
        <v>0.73521153400000006</v>
      </c>
      <c r="U176" s="2">
        <v>-140.0190317</v>
      </c>
      <c r="V176" s="2">
        <v>-209.0669058</v>
      </c>
      <c r="W176" s="2">
        <v>138.0957482</v>
      </c>
      <c r="X176" s="3">
        <v>6.9399999999999996E-32</v>
      </c>
      <c r="Y176" s="2">
        <v>-228.67977920000001</v>
      </c>
      <c r="Z176" s="2">
        <v>177.3214949</v>
      </c>
      <c r="AA176" s="3">
        <v>1.8599999999999999E-40</v>
      </c>
      <c r="AB176" s="2" t="s">
        <v>244</v>
      </c>
      <c r="AC176" s="3">
        <v>4.3100000000000003E-31</v>
      </c>
      <c r="AD176" s="3">
        <v>3.1199999999999998E-39</v>
      </c>
      <c r="AE176" s="2">
        <v>69.047874100000001</v>
      </c>
      <c r="AF176" s="2">
        <v>88.660747499999999</v>
      </c>
      <c r="AG176" s="2">
        <v>0.15430861600000001</v>
      </c>
      <c r="AH176" s="2">
        <v>2.0040079999999998E-2</v>
      </c>
      <c r="AI176" s="2">
        <v>0.73521153400000006</v>
      </c>
      <c r="AJ176" s="2" t="s">
        <v>244</v>
      </c>
      <c r="AK176" s="2" t="s">
        <v>10</v>
      </c>
      <c r="AL176" s="2" t="s">
        <v>39</v>
      </c>
      <c r="AM176" s="2" t="s">
        <v>40</v>
      </c>
      <c r="AN176" s="2" t="s">
        <v>41</v>
      </c>
      <c r="AO176" s="2" t="s">
        <v>380</v>
      </c>
      <c r="AP176" s="2" t="s">
        <v>380</v>
      </c>
      <c r="AQ176" s="2" t="s">
        <v>380</v>
      </c>
    </row>
    <row r="177" spans="1:43">
      <c r="A177" s="2" t="s">
        <v>245</v>
      </c>
      <c r="B177" s="2">
        <v>204</v>
      </c>
      <c r="C177" s="2">
        <v>5</v>
      </c>
      <c r="D177" s="2">
        <v>4</v>
      </c>
      <c r="E177" s="2">
        <v>40.799999999999997</v>
      </c>
      <c r="F177" s="2" t="s">
        <v>23</v>
      </c>
      <c r="G177" s="3">
        <v>1.9799999999999999E-13</v>
      </c>
      <c r="H177" s="2">
        <v>0.913437728</v>
      </c>
      <c r="I177" s="2">
        <v>0.90437100400000003</v>
      </c>
      <c r="J177" s="2" t="s">
        <v>245</v>
      </c>
      <c r="K177" s="2">
        <v>0.78110740000000001</v>
      </c>
      <c r="L177" s="2">
        <v>0.8838028</v>
      </c>
      <c r="M177" s="2">
        <v>2.5413662000000001</v>
      </c>
      <c r="N177" s="2">
        <v>1.5941662999999999</v>
      </c>
      <c r="O177" s="2">
        <v>0.14172370000000001</v>
      </c>
      <c r="P177" s="2">
        <v>0.37646210000000002</v>
      </c>
      <c r="Q177" s="2">
        <f t="shared" si="7"/>
        <v>3.4641973000000004</v>
      </c>
      <c r="R177" s="2" t="s">
        <v>245</v>
      </c>
      <c r="S177" s="2">
        <v>0.22548005600000001</v>
      </c>
      <c r="T177" s="2">
        <v>0.73360896600000003</v>
      </c>
      <c r="U177" s="2">
        <v>-135.41754209999999</v>
      </c>
      <c r="V177" s="2">
        <v>-454.69456330000003</v>
      </c>
      <c r="W177" s="2">
        <v>638.55404229999999</v>
      </c>
      <c r="X177" s="3">
        <v>6.8900000000000004E-141</v>
      </c>
      <c r="Y177" s="2">
        <v>-195.52062309999999</v>
      </c>
      <c r="Z177" s="2">
        <v>120.2061619</v>
      </c>
      <c r="AA177" s="3">
        <v>5.7000000000000004E-28</v>
      </c>
      <c r="AB177" s="2" t="s">
        <v>245</v>
      </c>
      <c r="AC177" s="3">
        <v>6.5800000000000001E-139</v>
      </c>
      <c r="AD177" s="3">
        <v>4.6799999999999998E-27</v>
      </c>
      <c r="AE177" s="2">
        <v>319.27702119999998</v>
      </c>
      <c r="AF177" s="2">
        <v>60.103081000000003</v>
      </c>
      <c r="AG177" s="2">
        <v>0.14028056</v>
      </c>
      <c r="AH177" s="2">
        <v>2.6052104E-2</v>
      </c>
      <c r="AI177" s="2">
        <v>0.73360896600000003</v>
      </c>
      <c r="AJ177" s="2" t="s">
        <v>245</v>
      </c>
      <c r="AK177" s="2" t="s">
        <v>10</v>
      </c>
      <c r="AL177" s="2" t="s">
        <v>39</v>
      </c>
      <c r="AM177" s="2" t="s">
        <v>40</v>
      </c>
      <c r="AN177" s="2" t="s">
        <v>41</v>
      </c>
      <c r="AO177" s="2" t="s">
        <v>48</v>
      </c>
      <c r="AP177" s="2" t="s">
        <v>64</v>
      </c>
      <c r="AQ177" s="2" t="s">
        <v>380</v>
      </c>
    </row>
    <row r="178" spans="1:43">
      <c r="A178" s="2" t="s">
        <v>247</v>
      </c>
      <c r="B178" s="2">
        <v>146</v>
      </c>
      <c r="C178" s="2">
        <v>2</v>
      </c>
      <c r="D178" s="2">
        <v>2</v>
      </c>
      <c r="E178" s="2">
        <v>73</v>
      </c>
      <c r="F178" s="2" t="s">
        <v>23</v>
      </c>
      <c r="G178" s="3">
        <v>3.4900000000000001E-9</v>
      </c>
      <c r="H178" s="2">
        <v>7.1927249999999996E-3</v>
      </c>
      <c r="I178" s="2">
        <v>2.9994096000000001E-2</v>
      </c>
      <c r="J178" s="2" t="s">
        <v>247</v>
      </c>
      <c r="K178" s="2">
        <v>1.93127118</v>
      </c>
      <c r="L178" s="2">
        <v>1.3897018000000001</v>
      </c>
      <c r="M178" s="2">
        <v>4.5659063299999998</v>
      </c>
      <c r="N178" s="2">
        <v>2.1367981</v>
      </c>
      <c r="O178" s="2">
        <v>1.568868E-2</v>
      </c>
      <c r="P178" s="2">
        <v>0.12525439999999999</v>
      </c>
      <c r="Q178" s="2">
        <f t="shared" si="7"/>
        <v>6.5128661900000004</v>
      </c>
      <c r="R178" s="2" t="s">
        <v>247</v>
      </c>
      <c r="S178" s="2">
        <v>0.29653168400000002</v>
      </c>
      <c r="T178" s="2">
        <v>0.70105944099999995</v>
      </c>
      <c r="U178" s="2">
        <v>-150.22274530000001</v>
      </c>
      <c r="V178" s="2">
        <v>-254.16053779999999</v>
      </c>
      <c r="W178" s="2">
        <v>207.875585</v>
      </c>
      <c r="X178" s="3">
        <v>3.9899999999999999E-47</v>
      </c>
      <c r="Y178" s="2">
        <v>-242.23478</v>
      </c>
      <c r="Z178" s="2">
        <v>184.0240695</v>
      </c>
      <c r="AA178" s="3">
        <v>6.41E-42</v>
      </c>
      <c r="AB178" s="2" t="s">
        <v>247</v>
      </c>
      <c r="AC178" s="3">
        <v>4.12E-46</v>
      </c>
      <c r="AD178" s="3">
        <v>1.2100000000000001E-40</v>
      </c>
      <c r="AE178" s="2">
        <v>103.9377925</v>
      </c>
      <c r="AF178" s="2">
        <v>92.012034700000001</v>
      </c>
      <c r="AG178" s="2">
        <v>8.8176352E-2</v>
      </c>
      <c r="AH178" s="2">
        <v>6.0120240000000004E-3</v>
      </c>
      <c r="AI178" s="2">
        <v>0.70105944099999995</v>
      </c>
      <c r="AJ178" s="2" t="s">
        <v>247</v>
      </c>
      <c r="AK178" s="2" t="s">
        <v>10</v>
      </c>
      <c r="AL178" s="2" t="s">
        <v>39</v>
      </c>
      <c r="AM178" s="2" t="s">
        <v>40</v>
      </c>
      <c r="AN178" s="2" t="s">
        <v>41</v>
      </c>
      <c r="AO178" s="2" t="s">
        <v>58</v>
      </c>
      <c r="AP178" s="2" t="s">
        <v>246</v>
      </c>
      <c r="AQ178" s="2" t="s">
        <v>380</v>
      </c>
    </row>
    <row r="179" spans="1:43">
      <c r="A179" s="2" t="s">
        <v>248</v>
      </c>
      <c r="B179" s="2">
        <v>985</v>
      </c>
      <c r="C179" s="2">
        <v>14</v>
      </c>
      <c r="D179" s="2">
        <v>10</v>
      </c>
      <c r="E179" s="2">
        <v>70.357142859999996</v>
      </c>
      <c r="F179" s="2" t="s">
        <v>23</v>
      </c>
      <c r="G179" s="3">
        <v>9.6599999999999992E-16</v>
      </c>
      <c r="H179" s="2">
        <v>0.25803866399999997</v>
      </c>
      <c r="I179" s="2">
        <v>0.170342462</v>
      </c>
      <c r="J179" s="2" t="s">
        <v>248</v>
      </c>
      <c r="K179" s="2">
        <v>0.88229833999999996</v>
      </c>
      <c r="L179" s="2">
        <v>0.93930740000000001</v>
      </c>
      <c r="M179" s="2">
        <v>2.2232797899999999</v>
      </c>
      <c r="N179" s="2">
        <v>1.4910667</v>
      </c>
      <c r="O179" s="2">
        <v>6.6985310000000006E-2</v>
      </c>
      <c r="P179" s="2">
        <v>0.25881520000000002</v>
      </c>
      <c r="Q179" s="2">
        <f t="shared" si="7"/>
        <v>3.1725634399999998</v>
      </c>
      <c r="R179" s="2" t="s">
        <v>248</v>
      </c>
      <c r="S179" s="2">
        <v>0.27810266300000003</v>
      </c>
      <c r="T179" s="2">
        <v>0.70078339899999997</v>
      </c>
      <c r="U179" s="2">
        <v>-102.44946090000001</v>
      </c>
      <c r="V179" s="2">
        <v>-181.98256900000001</v>
      </c>
      <c r="W179" s="2">
        <v>159.06621609999999</v>
      </c>
      <c r="X179" s="3">
        <v>1.8099999999999999E-36</v>
      </c>
      <c r="Y179" s="2">
        <v>-157.05724069999999</v>
      </c>
      <c r="Z179" s="2">
        <v>109.21555960000001</v>
      </c>
      <c r="AA179" s="3">
        <v>1.46E-25</v>
      </c>
      <c r="AB179" s="2" t="s">
        <v>248</v>
      </c>
      <c r="AC179" s="3">
        <v>1.2700000000000001E-35</v>
      </c>
      <c r="AD179" s="3">
        <v>1.09E-24</v>
      </c>
      <c r="AE179" s="2">
        <v>79.533108100000007</v>
      </c>
      <c r="AF179" s="2">
        <v>54.607779800000003</v>
      </c>
      <c r="AG179" s="2">
        <v>0.11623246399999999</v>
      </c>
      <c r="AH179" s="2">
        <v>1.6032063999999999E-2</v>
      </c>
      <c r="AI179" s="2">
        <v>0.70078339899999997</v>
      </c>
      <c r="AJ179" s="2" t="s">
        <v>248</v>
      </c>
      <c r="AK179" s="2" t="s">
        <v>10</v>
      </c>
      <c r="AL179" s="2" t="s">
        <v>39</v>
      </c>
      <c r="AM179" s="2" t="s">
        <v>40</v>
      </c>
      <c r="AN179" s="2" t="s">
        <v>41</v>
      </c>
      <c r="AO179" s="2" t="s">
        <v>380</v>
      </c>
      <c r="AP179" s="2" t="s">
        <v>380</v>
      </c>
      <c r="AQ179" s="2" t="s">
        <v>380</v>
      </c>
    </row>
    <row r="180" spans="1:43">
      <c r="A180" s="2" t="s">
        <v>249</v>
      </c>
      <c r="B180" s="2">
        <v>734</v>
      </c>
      <c r="C180" s="2">
        <v>10</v>
      </c>
      <c r="D180" s="2">
        <v>8</v>
      </c>
      <c r="E180" s="2">
        <v>73.400000000000006</v>
      </c>
      <c r="F180" s="2" t="s">
        <v>23</v>
      </c>
      <c r="G180" s="3">
        <v>5.3900000000000003E-14</v>
      </c>
      <c r="H180" s="2">
        <v>0.38286200999999997</v>
      </c>
      <c r="I180" s="2">
        <v>0.43192013499999998</v>
      </c>
      <c r="J180" s="2" t="s">
        <v>249</v>
      </c>
      <c r="K180" s="2">
        <v>0.63397709999999996</v>
      </c>
      <c r="L180" s="2">
        <v>0.79622680000000001</v>
      </c>
      <c r="M180" s="2">
        <v>2.0477018999999999</v>
      </c>
      <c r="N180" s="2">
        <v>1.4309794</v>
      </c>
      <c r="O180" s="2">
        <v>0.24928900000000001</v>
      </c>
      <c r="P180" s="2">
        <v>0.49928850000000002</v>
      </c>
      <c r="Q180" s="2">
        <f t="shared" si="7"/>
        <v>2.930968</v>
      </c>
      <c r="R180" s="2" t="s">
        <v>249</v>
      </c>
      <c r="S180" s="2">
        <v>0.21630297600000001</v>
      </c>
      <c r="T180" s="2">
        <v>0.698643554</v>
      </c>
      <c r="U180" s="2">
        <v>-134.43018799999999</v>
      </c>
      <c r="V180" s="2">
        <v>-189.211692</v>
      </c>
      <c r="W180" s="2">
        <v>109.5630081</v>
      </c>
      <c r="X180" s="3">
        <v>1.22E-25</v>
      </c>
      <c r="Y180" s="2">
        <v>-159.6573669</v>
      </c>
      <c r="Z180" s="2">
        <v>50.454357739999999</v>
      </c>
      <c r="AA180" s="3">
        <v>1.2200000000000001E-12</v>
      </c>
      <c r="AB180" s="2" t="s">
        <v>249</v>
      </c>
      <c r="AC180" s="3">
        <v>6.2699999999999997E-25</v>
      </c>
      <c r="AD180" s="3">
        <v>4.9499999999999997E-12</v>
      </c>
      <c r="AE180" s="2">
        <v>54.781503999999998</v>
      </c>
      <c r="AF180" s="2">
        <v>25.227178899999998</v>
      </c>
      <c r="AG180" s="2">
        <v>0.148296592</v>
      </c>
      <c r="AH180" s="2">
        <v>2.4048096000000001E-2</v>
      </c>
      <c r="AI180" s="2">
        <v>0.698643554</v>
      </c>
      <c r="AJ180" s="2" t="s">
        <v>249</v>
      </c>
      <c r="AK180" s="2" t="s">
        <v>10</v>
      </c>
      <c r="AL180" s="2" t="s">
        <v>39</v>
      </c>
      <c r="AM180" s="2" t="s">
        <v>40</v>
      </c>
      <c r="AN180" s="2" t="s">
        <v>41</v>
      </c>
      <c r="AO180" s="2" t="s">
        <v>42</v>
      </c>
      <c r="AP180" s="2" t="s">
        <v>43</v>
      </c>
      <c r="AQ180" s="2" t="s">
        <v>380</v>
      </c>
    </row>
    <row r="181" spans="1:43">
      <c r="A181" s="2" t="s">
        <v>250</v>
      </c>
      <c r="B181" s="2">
        <v>307</v>
      </c>
      <c r="C181" s="2">
        <v>13</v>
      </c>
      <c r="D181" s="2">
        <v>10</v>
      </c>
      <c r="E181" s="2">
        <v>23.61538462</v>
      </c>
      <c r="F181" s="2" t="s">
        <v>23</v>
      </c>
      <c r="G181" s="3">
        <v>6.1099999999999994E-20</v>
      </c>
      <c r="H181" s="2">
        <v>0.143024078</v>
      </c>
      <c r="I181" s="2">
        <v>9.7606050000000003E-3</v>
      </c>
      <c r="J181" s="2" t="s">
        <v>250</v>
      </c>
      <c r="K181" s="2">
        <v>5.7732319999999997E-2</v>
      </c>
      <c r="L181" s="2">
        <v>0.2402755</v>
      </c>
      <c r="M181" s="2">
        <v>0.71144425</v>
      </c>
      <c r="N181" s="2">
        <v>0.84347150000000004</v>
      </c>
      <c r="O181" s="2">
        <v>0.25227303000000001</v>
      </c>
      <c r="P181" s="2">
        <v>0.50226789999999999</v>
      </c>
      <c r="Q181" s="2">
        <f t="shared" si="7"/>
        <v>1.0214496</v>
      </c>
      <c r="R181" s="2" t="s">
        <v>250</v>
      </c>
      <c r="S181" s="2">
        <v>5.6519989E-2</v>
      </c>
      <c r="T181" s="2">
        <v>0.69650450699999999</v>
      </c>
      <c r="U181" s="2">
        <v>-89.481986169999999</v>
      </c>
      <c r="V181" s="2">
        <v>-181.9730979</v>
      </c>
      <c r="W181" s="2">
        <v>184.9822236</v>
      </c>
      <c r="X181" s="3">
        <v>3.96E-42</v>
      </c>
      <c r="Y181" s="2">
        <v>-169.26941690000001</v>
      </c>
      <c r="Z181" s="2">
        <v>159.5748614</v>
      </c>
      <c r="AA181" s="3">
        <v>1.4000000000000001E-36</v>
      </c>
      <c r="AB181" s="2" t="s">
        <v>250</v>
      </c>
      <c r="AC181" s="3">
        <v>3.2699999999999998E-41</v>
      </c>
      <c r="AD181" s="3">
        <v>1.93E-35</v>
      </c>
      <c r="AE181" s="2">
        <v>92.49111173</v>
      </c>
      <c r="AF181" s="2">
        <v>79.787430729999997</v>
      </c>
      <c r="AG181" s="2">
        <v>0.14028056</v>
      </c>
      <c r="AH181" s="2">
        <v>1.8036072E-2</v>
      </c>
      <c r="AI181" s="2">
        <v>0.69650450699999999</v>
      </c>
      <c r="AJ181" s="2" t="s">
        <v>250</v>
      </c>
      <c r="AK181" s="2" t="s">
        <v>10</v>
      </c>
      <c r="AL181" s="2" t="s">
        <v>39</v>
      </c>
      <c r="AM181" s="2" t="s">
        <v>40</v>
      </c>
      <c r="AN181" s="2" t="s">
        <v>41</v>
      </c>
      <c r="AO181" s="2" t="s">
        <v>42</v>
      </c>
      <c r="AP181" s="2" t="s">
        <v>43</v>
      </c>
      <c r="AQ181" s="2" t="s">
        <v>380</v>
      </c>
    </row>
    <row r="182" spans="1:43">
      <c r="A182" s="2" t="s">
        <v>251</v>
      </c>
      <c r="B182" s="2">
        <v>690</v>
      </c>
      <c r="C182" s="2">
        <v>16</v>
      </c>
      <c r="D182" s="2">
        <v>12</v>
      </c>
      <c r="E182" s="2">
        <v>43.125</v>
      </c>
      <c r="F182" s="2" t="s">
        <v>23</v>
      </c>
      <c r="G182" s="3">
        <v>2.6E-17</v>
      </c>
      <c r="H182" s="2">
        <v>0.51948011900000002</v>
      </c>
      <c r="I182" s="2">
        <v>0.16034458200000001</v>
      </c>
      <c r="J182" s="2" t="s">
        <v>251</v>
      </c>
      <c r="K182" s="3">
        <v>4.0199999999999998E-9</v>
      </c>
      <c r="L182" s="3">
        <v>6.3399999999999996E-5</v>
      </c>
      <c r="M182" s="2">
        <v>0.76200000000000001</v>
      </c>
      <c r="N182" s="2">
        <v>0.873</v>
      </c>
      <c r="O182" s="2">
        <v>0.34399999999999997</v>
      </c>
      <c r="P182" s="2">
        <v>0.58699999999999997</v>
      </c>
      <c r="Q182" s="2">
        <f t="shared" si="7"/>
        <v>1.10600000402</v>
      </c>
      <c r="R182" s="2" t="s">
        <v>251</v>
      </c>
      <c r="S182" s="3">
        <v>3.6300000000000001E-9</v>
      </c>
      <c r="T182" s="2">
        <v>0.68890449499999995</v>
      </c>
      <c r="U182" s="2">
        <v>-97.523212790000002</v>
      </c>
      <c r="V182" s="2">
        <v>-191.51568349999999</v>
      </c>
      <c r="W182" s="2">
        <v>187.98494149999999</v>
      </c>
      <c r="X182" s="3">
        <v>8.7500000000000005E-43</v>
      </c>
      <c r="Y182" s="2">
        <v>-149.1528447</v>
      </c>
      <c r="Z182" s="2">
        <v>103.25926389999999</v>
      </c>
      <c r="AA182" s="3">
        <v>2.9400000000000001E-24</v>
      </c>
      <c r="AB182" s="2" t="s">
        <v>251</v>
      </c>
      <c r="AC182" s="3">
        <v>7.4600000000000002E-42</v>
      </c>
      <c r="AD182" s="3">
        <v>2.0400000000000001E-23</v>
      </c>
      <c r="AE182" s="2">
        <v>93.992470710000006</v>
      </c>
      <c r="AF182" s="2">
        <v>51.629631910000001</v>
      </c>
      <c r="AG182" s="2" t="s">
        <v>9</v>
      </c>
      <c r="AH182" s="2">
        <v>8.0160319999999993E-3</v>
      </c>
      <c r="AI182" s="2">
        <v>0.68890449499999995</v>
      </c>
      <c r="AJ182" s="2" t="s">
        <v>251</v>
      </c>
      <c r="AK182" s="2" t="s">
        <v>10</v>
      </c>
      <c r="AL182" s="2" t="s">
        <v>39</v>
      </c>
      <c r="AM182" s="2" t="s">
        <v>40</v>
      </c>
      <c r="AN182" s="2" t="s">
        <v>41</v>
      </c>
      <c r="AO182" s="2" t="s">
        <v>48</v>
      </c>
      <c r="AP182" s="2" t="s">
        <v>64</v>
      </c>
      <c r="AQ182" s="2" t="s">
        <v>380</v>
      </c>
    </row>
    <row r="183" spans="1:43">
      <c r="A183" s="2" t="s">
        <v>252</v>
      </c>
      <c r="B183" s="2">
        <v>524</v>
      </c>
      <c r="C183" s="2">
        <v>23</v>
      </c>
      <c r="D183" s="2">
        <v>16</v>
      </c>
      <c r="E183" s="2">
        <v>22.782608700000001</v>
      </c>
      <c r="F183" s="2" t="s">
        <v>23</v>
      </c>
      <c r="G183" s="3">
        <v>1.14E-29</v>
      </c>
      <c r="H183" s="2">
        <v>4.3928790000000002E-2</v>
      </c>
      <c r="I183" s="2">
        <v>0.70864990999999999</v>
      </c>
      <c r="J183" s="2" t="s">
        <v>252</v>
      </c>
      <c r="K183" s="3">
        <v>9.28E-10</v>
      </c>
      <c r="L183" s="3">
        <v>3.0499999999999999E-5</v>
      </c>
      <c r="M183" s="2">
        <v>0.23599999999999999</v>
      </c>
      <c r="N183" s="2">
        <v>0.48599999999999999</v>
      </c>
      <c r="O183" s="2">
        <v>0.123</v>
      </c>
      <c r="P183" s="2">
        <v>0.35099999999999998</v>
      </c>
      <c r="Q183" s="2">
        <f t="shared" si="7"/>
        <v>0.359000000928</v>
      </c>
      <c r="R183" s="2" t="s">
        <v>252</v>
      </c>
      <c r="S183" s="3">
        <v>2.5800000000000002E-9</v>
      </c>
      <c r="T183" s="2">
        <v>0.65701202599999997</v>
      </c>
      <c r="U183" s="2">
        <v>-33.769783400000001</v>
      </c>
      <c r="V183" s="2">
        <v>-155.32087659999999</v>
      </c>
      <c r="W183" s="2">
        <v>243.10218639999999</v>
      </c>
      <c r="X183" s="3">
        <v>8.2899999999999994E-55</v>
      </c>
      <c r="Y183" s="2">
        <v>-118.7477748</v>
      </c>
      <c r="Z183" s="2">
        <v>169.95598279999999</v>
      </c>
      <c r="AA183" s="3">
        <v>7.5600000000000002E-39</v>
      </c>
      <c r="AB183" s="2" t="s">
        <v>252</v>
      </c>
      <c r="AC183" s="3">
        <v>1.1000000000000001E-53</v>
      </c>
      <c r="AD183" s="3">
        <v>1.19E-37</v>
      </c>
      <c r="AE183" s="2">
        <v>121.5510932</v>
      </c>
      <c r="AF183" s="2">
        <v>84.977991399999993</v>
      </c>
      <c r="AG183" s="2" t="s">
        <v>9</v>
      </c>
      <c r="AH183" s="2">
        <v>1.4028056000000001E-2</v>
      </c>
      <c r="AI183" s="2">
        <v>0.65701202599999997</v>
      </c>
      <c r="AJ183" s="2" t="s">
        <v>252</v>
      </c>
      <c r="AK183" s="2" t="s">
        <v>10</v>
      </c>
      <c r="AL183" s="2" t="s">
        <v>39</v>
      </c>
      <c r="AM183" s="2" t="s">
        <v>40</v>
      </c>
      <c r="AN183" s="2" t="s">
        <v>41</v>
      </c>
      <c r="AO183" s="2" t="s">
        <v>48</v>
      </c>
      <c r="AP183" s="2" t="s">
        <v>64</v>
      </c>
      <c r="AQ183" s="2" t="s">
        <v>380</v>
      </c>
    </row>
    <row r="184" spans="1:43">
      <c r="A184" s="2" t="s">
        <v>253</v>
      </c>
      <c r="B184" s="2">
        <v>17362</v>
      </c>
      <c r="C184" s="2">
        <v>49</v>
      </c>
      <c r="D184" s="2">
        <v>28</v>
      </c>
      <c r="E184" s="2">
        <v>354.32653060000001</v>
      </c>
      <c r="F184" s="2" t="s">
        <v>23</v>
      </c>
      <c r="G184" s="3">
        <v>3.0700000000000001E-22</v>
      </c>
      <c r="H184" s="2">
        <v>6.3572681000000006E-2</v>
      </c>
      <c r="I184" s="2">
        <v>0.29436279799999998</v>
      </c>
      <c r="J184" s="2" t="s">
        <v>253</v>
      </c>
      <c r="K184" s="3">
        <v>1.87E-9</v>
      </c>
      <c r="L184" s="3">
        <v>4.32E-5</v>
      </c>
      <c r="M184" s="2">
        <v>0.41199999999999998</v>
      </c>
      <c r="N184" s="2">
        <v>0.64200000000000002</v>
      </c>
      <c r="O184" s="2">
        <v>0.221</v>
      </c>
      <c r="P184" s="2">
        <v>0.47</v>
      </c>
      <c r="Q184" s="2">
        <f t="shared" si="7"/>
        <v>0.63300000186999994</v>
      </c>
      <c r="R184" s="2" t="s">
        <v>253</v>
      </c>
      <c r="S184" s="3">
        <v>2.9499999999999999E-9</v>
      </c>
      <c r="T184" s="2">
        <v>0.65127212599999995</v>
      </c>
      <c r="U184" s="2">
        <v>-64.88070184</v>
      </c>
      <c r="V184" s="2">
        <v>-90.568416929999998</v>
      </c>
      <c r="W184" s="2">
        <v>51.375430170000001</v>
      </c>
      <c r="X184" s="3">
        <v>7.6299999999999998E-13</v>
      </c>
      <c r="Y184" s="2">
        <v>-81.348605930000005</v>
      </c>
      <c r="Z184" s="2">
        <v>32.935808180000002</v>
      </c>
      <c r="AA184" s="3">
        <v>9.53E-9</v>
      </c>
      <c r="AB184" s="2" t="s">
        <v>253</v>
      </c>
      <c r="AC184" s="3">
        <v>2.4700000000000002E-12</v>
      </c>
      <c r="AD184" s="3">
        <v>3.1599999999999998E-8</v>
      </c>
      <c r="AE184" s="2">
        <v>25.687715090000001</v>
      </c>
      <c r="AF184" s="2">
        <v>16.467904090000001</v>
      </c>
      <c r="AG184" s="2" t="s">
        <v>9</v>
      </c>
      <c r="AH184" s="2">
        <v>4.0080159999999997E-3</v>
      </c>
      <c r="AI184" s="2">
        <v>0.65127212599999995</v>
      </c>
      <c r="AJ184" s="2" t="s">
        <v>253</v>
      </c>
      <c r="AK184" s="2" t="s">
        <v>10</v>
      </c>
      <c r="AL184" s="2" t="s">
        <v>39</v>
      </c>
      <c r="AM184" s="2" t="s">
        <v>40</v>
      </c>
      <c r="AN184" s="2" t="s">
        <v>41</v>
      </c>
      <c r="AO184" s="2" t="s">
        <v>42</v>
      </c>
      <c r="AP184" s="2" t="s">
        <v>52</v>
      </c>
      <c r="AQ184" s="2" t="s">
        <v>380</v>
      </c>
    </row>
    <row r="185" spans="1:43">
      <c r="A185" s="2" t="s">
        <v>254</v>
      </c>
      <c r="B185" s="2">
        <v>133</v>
      </c>
      <c r="C185" s="2">
        <v>2</v>
      </c>
      <c r="D185" s="2">
        <v>2</v>
      </c>
      <c r="E185" s="2">
        <v>66.5</v>
      </c>
      <c r="F185" s="2" t="s">
        <v>23</v>
      </c>
      <c r="G185" s="3">
        <v>6.63E-13</v>
      </c>
      <c r="H185" s="2">
        <v>0.389583603</v>
      </c>
      <c r="I185" s="2">
        <v>0.52538652900000005</v>
      </c>
      <c r="J185" s="2" t="s">
        <v>254</v>
      </c>
      <c r="K185" s="2">
        <v>1.3232705499999999</v>
      </c>
      <c r="L185" s="2">
        <v>1.1503350000000001</v>
      </c>
      <c r="M185" s="2">
        <v>2.5133413400000002</v>
      </c>
      <c r="N185" s="2">
        <v>1.5853520999999999</v>
      </c>
      <c r="O185" s="2">
        <v>3.1823890000000001E-2</v>
      </c>
      <c r="P185" s="2">
        <v>0.17839250000000001</v>
      </c>
      <c r="Q185" s="2">
        <f t="shared" si="7"/>
        <v>3.8684357800000004</v>
      </c>
      <c r="R185" s="2" t="s">
        <v>254</v>
      </c>
      <c r="S185" s="2">
        <v>0.34206863599999998</v>
      </c>
      <c r="T185" s="2">
        <v>0.64970481199999996</v>
      </c>
      <c r="U185" s="2">
        <v>-148.24265370000001</v>
      </c>
      <c r="V185" s="2">
        <v>-247.4796805</v>
      </c>
      <c r="W185" s="2">
        <v>198.4740535</v>
      </c>
      <c r="X185" s="3">
        <v>4.4999999999999999E-45</v>
      </c>
      <c r="Y185" s="2">
        <v>-220.31169650000001</v>
      </c>
      <c r="Z185" s="2">
        <v>144.13808560000001</v>
      </c>
      <c r="AA185" s="3">
        <v>3.3100000000000002E-33</v>
      </c>
      <c r="AB185" s="2" t="s">
        <v>254</v>
      </c>
      <c r="AC185" s="3">
        <v>4.1900000000000002E-44</v>
      </c>
      <c r="AD185" s="3">
        <v>3.42E-32</v>
      </c>
      <c r="AE185" s="2">
        <v>99.237026799999995</v>
      </c>
      <c r="AF185" s="2">
        <v>72.069042800000005</v>
      </c>
      <c r="AG185" s="2">
        <v>9.8196391999999993E-2</v>
      </c>
      <c r="AH185" s="2">
        <v>1.0020039999999999E-2</v>
      </c>
      <c r="AI185" s="2">
        <v>0.64970481199999996</v>
      </c>
      <c r="AJ185" s="2" t="s">
        <v>254</v>
      </c>
      <c r="AK185" s="2" t="s">
        <v>10</v>
      </c>
      <c r="AL185" s="2" t="s">
        <v>39</v>
      </c>
      <c r="AM185" s="2" t="s">
        <v>40</v>
      </c>
      <c r="AN185" s="2" t="s">
        <v>41</v>
      </c>
      <c r="AO185" s="2" t="s">
        <v>48</v>
      </c>
      <c r="AP185" s="2" t="s">
        <v>380</v>
      </c>
      <c r="AQ185" s="2" t="s">
        <v>380</v>
      </c>
    </row>
    <row r="186" spans="1:43">
      <c r="A186" s="2" t="s">
        <v>255</v>
      </c>
      <c r="B186" s="2">
        <v>101</v>
      </c>
      <c r="C186" s="2">
        <v>2</v>
      </c>
      <c r="D186" s="2">
        <v>2</v>
      </c>
      <c r="E186" s="2">
        <v>50.5</v>
      </c>
      <c r="F186" s="2" t="s">
        <v>23</v>
      </c>
      <c r="G186" s="3">
        <v>6.63E-13</v>
      </c>
      <c r="H186" s="2">
        <v>0.389583603</v>
      </c>
      <c r="I186" s="2">
        <v>0.52538652900000005</v>
      </c>
      <c r="J186" s="2" t="s">
        <v>255</v>
      </c>
      <c r="K186" s="2">
        <v>1.3232705499999999</v>
      </c>
      <c r="L186" s="2">
        <v>1.1503350000000001</v>
      </c>
      <c r="M186" s="2">
        <v>2.5133413400000002</v>
      </c>
      <c r="N186" s="2">
        <v>1.5853520999999999</v>
      </c>
      <c r="O186" s="2">
        <v>3.1823890000000001E-2</v>
      </c>
      <c r="P186" s="2">
        <v>0.17839250000000001</v>
      </c>
      <c r="Q186" s="2">
        <f t="shared" si="7"/>
        <v>3.8684357800000004</v>
      </c>
      <c r="R186" s="2" t="s">
        <v>255</v>
      </c>
      <c r="S186" s="2">
        <v>0.34206863599999998</v>
      </c>
      <c r="T186" s="2">
        <v>0.64970481199999996</v>
      </c>
      <c r="U186" s="2">
        <v>-148.24265370000001</v>
      </c>
      <c r="V186" s="2">
        <v>-247.4796805</v>
      </c>
      <c r="W186" s="2">
        <v>198.4740535</v>
      </c>
      <c r="X186" s="3">
        <v>4.4999999999999999E-45</v>
      </c>
      <c r="Y186" s="2">
        <v>-220.31169650000001</v>
      </c>
      <c r="Z186" s="2">
        <v>144.13808560000001</v>
      </c>
      <c r="AA186" s="3">
        <v>3.3100000000000002E-33</v>
      </c>
      <c r="AB186" s="2" t="s">
        <v>255</v>
      </c>
      <c r="AC186" s="3">
        <v>4.1900000000000002E-44</v>
      </c>
      <c r="AD186" s="3">
        <v>3.42E-32</v>
      </c>
      <c r="AE186" s="2">
        <v>99.237026799999995</v>
      </c>
      <c r="AF186" s="2">
        <v>72.069042800000005</v>
      </c>
      <c r="AG186" s="2">
        <v>8.6172343999999998E-2</v>
      </c>
      <c r="AH186" s="2">
        <v>1.8036072E-2</v>
      </c>
      <c r="AI186" s="2">
        <v>0.64970481199999996</v>
      </c>
      <c r="AJ186" s="2" t="s">
        <v>255</v>
      </c>
      <c r="AK186" s="2" t="s">
        <v>10</v>
      </c>
      <c r="AL186" s="2" t="s">
        <v>39</v>
      </c>
      <c r="AM186" s="2" t="s">
        <v>40</v>
      </c>
      <c r="AN186" s="2" t="s">
        <v>41</v>
      </c>
      <c r="AO186" s="2" t="s">
        <v>48</v>
      </c>
      <c r="AP186" s="2" t="s">
        <v>380</v>
      </c>
      <c r="AQ186" s="2" t="s">
        <v>380</v>
      </c>
    </row>
    <row r="187" spans="1:43">
      <c r="A187" s="2" t="s">
        <v>256</v>
      </c>
      <c r="B187" s="2">
        <v>354</v>
      </c>
      <c r="C187" s="2">
        <v>7</v>
      </c>
      <c r="D187" s="2">
        <v>5</v>
      </c>
      <c r="E187" s="2">
        <v>50.571428570000002</v>
      </c>
      <c r="F187" s="2" t="s">
        <v>23</v>
      </c>
      <c r="G187" s="3">
        <v>7.6499999999999998E-17</v>
      </c>
      <c r="H187" s="2">
        <v>5.6210784E-2</v>
      </c>
      <c r="I187" s="2">
        <v>0.24775639099999999</v>
      </c>
      <c r="J187" s="2" t="s">
        <v>256</v>
      </c>
      <c r="K187" s="2">
        <v>1.2111781800000001</v>
      </c>
      <c r="L187" s="2">
        <v>1.1005354000000001</v>
      </c>
      <c r="M187" s="2">
        <v>2.2752877499999999</v>
      </c>
      <c r="N187" s="2">
        <v>1.5084057</v>
      </c>
      <c r="O187" s="2">
        <v>3.5643279999999999E-2</v>
      </c>
      <c r="P187" s="2">
        <v>0.1887943</v>
      </c>
      <c r="Q187" s="2">
        <f t="shared" si="7"/>
        <v>3.52210921</v>
      </c>
      <c r="R187" s="2" t="s">
        <v>256</v>
      </c>
      <c r="S187" s="2">
        <v>0.343878656</v>
      </c>
      <c r="T187" s="2">
        <v>0.64600147600000002</v>
      </c>
      <c r="U187" s="2">
        <v>-116.5565835</v>
      </c>
      <c r="V187" s="2">
        <v>-200.087636</v>
      </c>
      <c r="W187" s="2">
        <v>167.0621051</v>
      </c>
      <c r="X187" s="3">
        <v>3.2400000000000001E-38</v>
      </c>
      <c r="Y187" s="2">
        <v>-193.64234490000001</v>
      </c>
      <c r="Z187" s="2">
        <v>154.17152279999999</v>
      </c>
      <c r="AA187" s="3">
        <v>2.1199999999999999E-35</v>
      </c>
      <c r="AB187" s="2" t="s">
        <v>256</v>
      </c>
      <c r="AC187" s="3">
        <v>2.3900000000000001E-37</v>
      </c>
      <c r="AD187" s="3">
        <v>2.5900000000000001E-34</v>
      </c>
      <c r="AE187" s="2">
        <v>83.531052500000001</v>
      </c>
      <c r="AF187" s="2">
        <v>77.085761399999996</v>
      </c>
      <c r="AG187" s="2">
        <v>0.13026051999999999</v>
      </c>
      <c r="AH187" s="2">
        <v>4.8096192000000003E-2</v>
      </c>
      <c r="AI187" s="2">
        <v>0.64600147600000002</v>
      </c>
      <c r="AJ187" s="2" t="s">
        <v>256</v>
      </c>
      <c r="AK187" s="2" t="s">
        <v>10</v>
      </c>
      <c r="AL187" s="2" t="s">
        <v>39</v>
      </c>
      <c r="AM187" s="2" t="s">
        <v>40</v>
      </c>
      <c r="AN187" s="2" t="s">
        <v>41</v>
      </c>
      <c r="AO187" s="2" t="s">
        <v>42</v>
      </c>
      <c r="AP187" s="2" t="s">
        <v>380</v>
      </c>
      <c r="AQ187" s="2" t="s">
        <v>380</v>
      </c>
    </row>
    <row r="188" spans="1:43">
      <c r="A188" s="2" t="s">
        <v>257</v>
      </c>
      <c r="B188" s="2">
        <v>95</v>
      </c>
      <c r="C188" s="2">
        <v>15</v>
      </c>
      <c r="D188" s="2">
        <v>11</v>
      </c>
      <c r="E188" s="2">
        <v>6.3333333329999997</v>
      </c>
      <c r="F188" s="2" t="s">
        <v>23</v>
      </c>
      <c r="G188" s="2">
        <v>1.9050999999999999E-4</v>
      </c>
      <c r="H188" s="3">
        <v>2.1500000000000002E-6</v>
      </c>
      <c r="I188" s="3">
        <v>3.64E-15</v>
      </c>
      <c r="J188" s="2" t="s">
        <v>257</v>
      </c>
      <c r="K188" s="2">
        <v>6.0397729999999997E-2</v>
      </c>
      <c r="L188" s="2">
        <v>0.24575949999999999</v>
      </c>
      <c r="M188" s="2">
        <v>1.1314931399999999</v>
      </c>
      <c r="N188" s="2">
        <v>1.0637167000000001</v>
      </c>
      <c r="O188" s="2">
        <v>0.58529352999999995</v>
      </c>
      <c r="P188" s="2">
        <v>0.76504479999999997</v>
      </c>
      <c r="Q188" s="2">
        <f t="shared" si="7"/>
        <v>1.7771843999999999</v>
      </c>
      <c r="R188" s="2" t="s">
        <v>257</v>
      </c>
      <c r="S188" s="2">
        <v>3.3985066000000001E-2</v>
      </c>
      <c r="T188" s="2">
        <v>0.63667739800000001</v>
      </c>
      <c r="U188" s="2">
        <v>-77.943102780000004</v>
      </c>
      <c r="V188" s="2">
        <v>-171.61326120000001</v>
      </c>
      <c r="W188" s="2">
        <v>187.34031680000001</v>
      </c>
      <c r="X188" s="3">
        <v>1.21E-42</v>
      </c>
      <c r="Y188" s="2">
        <v>-164.07621610000001</v>
      </c>
      <c r="Z188" s="2">
        <v>172.2662267</v>
      </c>
      <c r="AA188" s="3">
        <v>2.3699999999999999E-39</v>
      </c>
      <c r="AB188" s="2" t="s">
        <v>257</v>
      </c>
      <c r="AC188" s="3">
        <v>1.02E-41</v>
      </c>
      <c r="AD188" s="3">
        <v>3.8900000000000002E-38</v>
      </c>
      <c r="AE188" s="2">
        <v>93.670158420000007</v>
      </c>
      <c r="AF188" s="2">
        <v>86.133113320000007</v>
      </c>
      <c r="AG188" s="2" t="s">
        <v>9</v>
      </c>
      <c r="AH188" s="2">
        <v>3.2064127999999997E-2</v>
      </c>
      <c r="AI188" s="2">
        <v>0.63667739800000001</v>
      </c>
      <c r="AJ188" s="2" t="s">
        <v>257</v>
      </c>
      <c r="AK188" s="2" t="s">
        <v>10</v>
      </c>
      <c r="AL188" s="2" t="s">
        <v>39</v>
      </c>
      <c r="AM188" s="2" t="s">
        <v>40</v>
      </c>
      <c r="AN188" s="2" t="s">
        <v>41</v>
      </c>
      <c r="AO188" s="2" t="s">
        <v>58</v>
      </c>
      <c r="AP188" s="2" t="s">
        <v>380</v>
      </c>
      <c r="AQ188" s="2" t="s">
        <v>380</v>
      </c>
    </row>
    <row r="189" spans="1:43">
      <c r="A189" s="2" t="s">
        <v>258</v>
      </c>
      <c r="B189" s="2">
        <v>4286</v>
      </c>
      <c r="C189" s="2">
        <v>59</v>
      </c>
      <c r="D189" s="2">
        <v>32</v>
      </c>
      <c r="E189" s="2">
        <v>72.644067800000002</v>
      </c>
      <c r="F189" s="2" t="s">
        <v>23</v>
      </c>
      <c r="G189" s="3">
        <v>4.2200000000000001E-26</v>
      </c>
      <c r="H189" s="2">
        <v>0.60244173300000003</v>
      </c>
      <c r="I189" s="2">
        <v>0.86417130600000003</v>
      </c>
      <c r="J189" s="2" t="s">
        <v>258</v>
      </c>
      <c r="K189" s="3">
        <v>2.9699999999999999E-9</v>
      </c>
      <c r="L189" s="3">
        <v>5.4500000000000003E-5</v>
      </c>
      <c r="M189" s="2">
        <v>0.24</v>
      </c>
      <c r="N189" s="2">
        <v>0.49</v>
      </c>
      <c r="O189" s="2">
        <v>0.13900000000000001</v>
      </c>
      <c r="P189" s="2">
        <v>0.373</v>
      </c>
      <c r="Q189" s="2">
        <f t="shared" si="7"/>
        <v>0.37900000297000003</v>
      </c>
      <c r="R189" s="2" t="s">
        <v>258</v>
      </c>
      <c r="S189" s="3">
        <v>7.8199999999999999E-9</v>
      </c>
      <c r="T189" s="2">
        <v>0.63346145899999995</v>
      </c>
      <c r="U189" s="2">
        <v>-46.11819182</v>
      </c>
      <c r="V189" s="2">
        <v>-54.472772249999998</v>
      </c>
      <c r="W189" s="2">
        <v>16.709160870000002</v>
      </c>
      <c r="X189" s="3">
        <v>4.3600000000000003E-5</v>
      </c>
      <c r="Y189" s="2">
        <v>-55.275056810000002</v>
      </c>
      <c r="Z189" s="2">
        <v>18.313729970000001</v>
      </c>
      <c r="AA189" s="3">
        <v>1.8700000000000001E-5</v>
      </c>
      <c r="AB189" s="2" t="s">
        <v>258</v>
      </c>
      <c r="AC189" s="3">
        <v>8.9400000000000005E-5</v>
      </c>
      <c r="AD189" s="3">
        <v>4.9700000000000002E-5</v>
      </c>
      <c r="AE189" s="2">
        <v>8.3545804300000004</v>
      </c>
      <c r="AF189" s="2">
        <v>9.1568649900000008</v>
      </c>
      <c r="AG189" s="2" t="s">
        <v>9</v>
      </c>
      <c r="AH189" s="2">
        <v>0</v>
      </c>
      <c r="AI189" s="2">
        <v>0.63346145899999995</v>
      </c>
      <c r="AJ189" s="2" t="s">
        <v>258</v>
      </c>
      <c r="AK189" s="2" t="s">
        <v>10</v>
      </c>
      <c r="AL189" s="2" t="s">
        <v>39</v>
      </c>
      <c r="AM189" s="2" t="s">
        <v>40</v>
      </c>
      <c r="AN189" s="2" t="s">
        <v>41</v>
      </c>
      <c r="AO189" s="2" t="s">
        <v>48</v>
      </c>
      <c r="AP189" s="2" t="s">
        <v>380</v>
      </c>
      <c r="AQ189" s="2" t="s">
        <v>380</v>
      </c>
    </row>
    <row r="190" spans="1:43">
      <c r="A190" s="2" t="s">
        <v>259</v>
      </c>
      <c r="B190" s="2">
        <v>5935</v>
      </c>
      <c r="C190" s="2">
        <v>14</v>
      </c>
      <c r="D190" s="2">
        <v>12</v>
      </c>
      <c r="E190" s="2">
        <v>423.92857140000001</v>
      </c>
      <c r="F190" s="2" t="s">
        <v>23</v>
      </c>
      <c r="G190" s="3">
        <v>8.4600000000000001E-29</v>
      </c>
      <c r="H190" s="2">
        <v>7.1244919999999996E-3</v>
      </c>
      <c r="I190" s="2">
        <v>5.4259779999999997E-3</v>
      </c>
      <c r="J190" s="2" t="s">
        <v>259</v>
      </c>
      <c r="K190" s="3">
        <v>1.56E-9</v>
      </c>
      <c r="L190" s="3">
        <v>3.9499999999999998E-5</v>
      </c>
      <c r="M190" s="2">
        <v>0.21299999999999999</v>
      </c>
      <c r="N190" s="2">
        <v>0.46100000000000002</v>
      </c>
      <c r="O190" s="2">
        <v>0.13200000000000001</v>
      </c>
      <c r="P190" s="2">
        <v>0.36299999999999999</v>
      </c>
      <c r="Q190" s="2">
        <f t="shared" si="7"/>
        <v>0.34500000155999999</v>
      </c>
      <c r="R190" s="2" t="s">
        <v>259</v>
      </c>
      <c r="S190" s="3">
        <v>4.5299999999999999E-9</v>
      </c>
      <c r="T190" s="2">
        <v>0.61796679300000001</v>
      </c>
      <c r="U190" s="2">
        <v>-41.107002919999999</v>
      </c>
      <c r="V190" s="2">
        <v>-179.1158939</v>
      </c>
      <c r="W190" s="2">
        <v>276.01778189999999</v>
      </c>
      <c r="X190" s="3">
        <v>5.5399999999999998E-62</v>
      </c>
      <c r="Y190" s="2">
        <v>-158.58409259999999</v>
      </c>
      <c r="Z190" s="2">
        <v>234.95417929999999</v>
      </c>
      <c r="AA190" s="3">
        <v>4.9500000000000003E-53</v>
      </c>
      <c r="AB190" s="2" t="s">
        <v>259</v>
      </c>
      <c r="AC190" s="3">
        <v>9.3000000000000002E-61</v>
      </c>
      <c r="AD190" s="3">
        <v>2.04E-51</v>
      </c>
      <c r="AE190" s="2">
        <v>138.00889100000001</v>
      </c>
      <c r="AF190" s="2">
        <v>117.47708969999999</v>
      </c>
      <c r="AG190" s="2" t="s">
        <v>9</v>
      </c>
      <c r="AH190" s="2">
        <v>3.2064127999999997E-2</v>
      </c>
      <c r="AI190" s="2">
        <v>0.61796679300000001</v>
      </c>
      <c r="AJ190" s="2" t="s">
        <v>259</v>
      </c>
      <c r="AK190" s="2" t="s">
        <v>10</v>
      </c>
      <c r="AL190" s="2" t="s">
        <v>39</v>
      </c>
      <c r="AM190" s="2" t="s">
        <v>40</v>
      </c>
      <c r="AN190" s="2" t="s">
        <v>41</v>
      </c>
      <c r="AO190" s="2" t="s">
        <v>42</v>
      </c>
      <c r="AP190" s="2" t="s">
        <v>52</v>
      </c>
      <c r="AQ190" s="2" t="s">
        <v>380</v>
      </c>
    </row>
    <row r="191" spans="1:43">
      <c r="A191" s="2" t="s">
        <v>260</v>
      </c>
      <c r="B191" s="2">
        <v>1438</v>
      </c>
      <c r="C191" s="2">
        <v>36</v>
      </c>
      <c r="D191" s="2">
        <v>21</v>
      </c>
      <c r="E191" s="2">
        <v>39.944444439999998</v>
      </c>
      <c r="F191" s="2" t="s">
        <v>23</v>
      </c>
      <c r="G191" s="3">
        <v>2.43E-20</v>
      </c>
      <c r="H191" s="2">
        <v>3.7646341999999999E-2</v>
      </c>
      <c r="I191" s="2">
        <v>0.15118173800000001</v>
      </c>
      <c r="J191" s="2" t="s">
        <v>260</v>
      </c>
      <c r="K191" s="3">
        <v>2.3199999999999998E-9</v>
      </c>
      <c r="L191" s="3">
        <v>4.8199999999999999E-5</v>
      </c>
      <c r="M191" s="2">
        <v>0.46899999999999997</v>
      </c>
      <c r="N191" s="2">
        <v>0.68500000000000005</v>
      </c>
      <c r="O191" s="2">
        <v>0.29399999999999998</v>
      </c>
      <c r="P191" s="2">
        <v>0.54300000000000004</v>
      </c>
      <c r="Q191" s="2">
        <f t="shared" si="7"/>
        <v>0.76300000231999998</v>
      </c>
      <c r="R191" s="2" t="s">
        <v>260</v>
      </c>
      <c r="S191" s="3">
        <v>3.0399999999999998E-9</v>
      </c>
      <c r="T191" s="2">
        <v>0.61445825499999995</v>
      </c>
      <c r="U191" s="2">
        <v>-76.332087189999996</v>
      </c>
      <c r="V191" s="2">
        <v>-117.13122509999999</v>
      </c>
      <c r="W191" s="2">
        <v>81.598275749999999</v>
      </c>
      <c r="X191" s="3">
        <v>1.6700000000000001E-19</v>
      </c>
      <c r="Y191" s="2">
        <v>-109.4491505</v>
      </c>
      <c r="Z191" s="2">
        <v>66.234126540000005</v>
      </c>
      <c r="AA191" s="3">
        <v>3.9999999999999999E-16</v>
      </c>
      <c r="AB191" s="2" t="s">
        <v>260</v>
      </c>
      <c r="AC191" s="3">
        <v>7.1200000000000004E-19</v>
      </c>
      <c r="AD191" s="3">
        <v>1.92E-15</v>
      </c>
      <c r="AE191" s="2">
        <v>40.799137909999999</v>
      </c>
      <c r="AF191" s="2">
        <v>33.117063309999999</v>
      </c>
      <c r="AG191" s="2" t="s">
        <v>9</v>
      </c>
      <c r="AH191" s="2">
        <v>2.0040079999999998E-3</v>
      </c>
      <c r="AI191" s="2">
        <v>0.61445825499999995</v>
      </c>
      <c r="AJ191" s="2" t="s">
        <v>260</v>
      </c>
      <c r="AK191" s="2" t="s">
        <v>10</v>
      </c>
      <c r="AL191" s="2" t="s">
        <v>39</v>
      </c>
      <c r="AM191" s="2" t="s">
        <v>40</v>
      </c>
      <c r="AN191" s="2" t="s">
        <v>41</v>
      </c>
      <c r="AO191" s="2" t="s">
        <v>42</v>
      </c>
      <c r="AP191" s="2" t="s">
        <v>380</v>
      </c>
      <c r="AQ191" s="2" t="s">
        <v>380</v>
      </c>
    </row>
    <row r="192" spans="1:43">
      <c r="A192" s="2" t="s">
        <v>261</v>
      </c>
      <c r="B192" s="2">
        <v>126</v>
      </c>
      <c r="C192" s="2">
        <v>19</v>
      </c>
      <c r="D192" s="2">
        <v>15</v>
      </c>
      <c r="E192" s="2">
        <v>6.6315789470000004</v>
      </c>
      <c r="F192" s="2" t="s">
        <v>23</v>
      </c>
      <c r="G192" s="3">
        <v>1.03E-20</v>
      </c>
      <c r="H192" s="2">
        <v>6.8159371999999996E-2</v>
      </c>
      <c r="I192" s="2">
        <v>2.6394599999999998E-4</v>
      </c>
      <c r="J192" s="2" t="s">
        <v>261</v>
      </c>
      <c r="K192" s="2">
        <v>0.60923729999999998</v>
      </c>
      <c r="L192" s="2">
        <v>0.78053649999999997</v>
      </c>
      <c r="M192" s="2">
        <v>0.1446559</v>
      </c>
      <c r="N192" s="2">
        <v>0.38033660000000002</v>
      </c>
      <c r="O192" s="2">
        <v>0.2435049</v>
      </c>
      <c r="P192" s="2">
        <v>0.49346210000000001</v>
      </c>
      <c r="Q192" s="2">
        <f t="shared" si="7"/>
        <v>0.99739810000000007</v>
      </c>
      <c r="R192" s="2" t="s">
        <v>261</v>
      </c>
      <c r="S192" s="2">
        <v>0.61082661000000005</v>
      </c>
      <c r="T192" s="2">
        <v>0.145033262</v>
      </c>
      <c r="U192" s="2">
        <v>-86.914450810000005</v>
      </c>
      <c r="V192" s="2">
        <v>-146.4656918</v>
      </c>
      <c r="W192" s="2">
        <v>119.10248199999999</v>
      </c>
      <c r="X192" s="3">
        <v>9.9500000000000009E-28</v>
      </c>
      <c r="Y192" s="2">
        <v>-190.86083590000001</v>
      </c>
      <c r="Z192" s="2">
        <v>207.8927702</v>
      </c>
      <c r="AA192" s="3">
        <v>3.96E-47</v>
      </c>
      <c r="AB192" s="2" t="s">
        <v>261</v>
      </c>
      <c r="AC192" s="3">
        <v>5.5000000000000002E-27</v>
      </c>
      <c r="AD192" s="3">
        <v>9.4499999999999996E-46</v>
      </c>
      <c r="AE192" s="2">
        <v>59.551240989999997</v>
      </c>
      <c r="AF192" s="2">
        <v>103.9463851</v>
      </c>
      <c r="AG192" s="2">
        <v>3.2064127999999997E-2</v>
      </c>
      <c r="AH192" s="2">
        <v>9.4188376000000004E-2</v>
      </c>
      <c r="AI192" s="2">
        <v>0.61082661000000005</v>
      </c>
      <c r="AJ192" s="2" t="s">
        <v>261</v>
      </c>
      <c r="AK192" s="2" t="s">
        <v>10</v>
      </c>
      <c r="AL192" s="2" t="s">
        <v>39</v>
      </c>
      <c r="AM192" s="2" t="s">
        <v>40</v>
      </c>
      <c r="AN192" s="2" t="s">
        <v>41</v>
      </c>
      <c r="AO192" s="2" t="s">
        <v>48</v>
      </c>
      <c r="AP192" s="2" t="s">
        <v>76</v>
      </c>
      <c r="AQ192" s="2" t="s">
        <v>380</v>
      </c>
    </row>
    <row r="193" spans="1:43">
      <c r="A193" s="2" t="s">
        <v>262</v>
      </c>
      <c r="B193" s="2">
        <v>885</v>
      </c>
      <c r="C193" s="2">
        <v>33</v>
      </c>
      <c r="D193" s="2">
        <v>20</v>
      </c>
      <c r="E193" s="2">
        <v>26.81818182</v>
      </c>
      <c r="F193" s="2" t="s">
        <v>23</v>
      </c>
      <c r="G193" s="3">
        <v>9.9199999999999996E-14</v>
      </c>
      <c r="H193" s="2">
        <v>0.90882237600000004</v>
      </c>
      <c r="I193" s="2">
        <v>0.469678398</v>
      </c>
      <c r="J193" s="2" t="s">
        <v>262</v>
      </c>
      <c r="K193" s="3">
        <v>9.0799999999999993E-9</v>
      </c>
      <c r="L193" s="3">
        <v>9.5299999999999999E-5</v>
      </c>
      <c r="M193" s="2">
        <v>0.71199999999999997</v>
      </c>
      <c r="N193" s="2">
        <v>0.84399999999999997</v>
      </c>
      <c r="O193" s="2">
        <v>0.47099999999999997</v>
      </c>
      <c r="P193" s="2">
        <v>0.68600000000000005</v>
      </c>
      <c r="Q193" s="2">
        <f t="shared" si="7"/>
        <v>1.1830000090799999</v>
      </c>
      <c r="R193" s="2" t="s">
        <v>262</v>
      </c>
      <c r="S193" s="3">
        <v>7.6700000000000002E-9</v>
      </c>
      <c r="T193" s="2">
        <v>0.60169920600000004</v>
      </c>
      <c r="U193" s="2">
        <v>-106.6808054</v>
      </c>
      <c r="V193" s="2">
        <v>-131.0655807</v>
      </c>
      <c r="W193" s="2">
        <v>48.769550520000003</v>
      </c>
      <c r="X193" s="3">
        <v>2.8799999999999998E-12</v>
      </c>
      <c r="Y193" s="2">
        <v>-113.7353538</v>
      </c>
      <c r="Z193" s="2">
        <v>14.1090967</v>
      </c>
      <c r="AA193" s="2">
        <v>1.7250800000000001E-4</v>
      </c>
      <c r="AB193" s="2" t="s">
        <v>262</v>
      </c>
      <c r="AC193" s="3">
        <v>9.0099999999999998E-12</v>
      </c>
      <c r="AD193" s="2">
        <v>4.2902199999999999E-4</v>
      </c>
      <c r="AE193" s="2">
        <v>24.384775300000001</v>
      </c>
      <c r="AF193" s="2">
        <v>7.0545483999999998</v>
      </c>
      <c r="AG193" s="2" t="s">
        <v>9</v>
      </c>
      <c r="AH193" s="2">
        <v>6.0120240000000004E-3</v>
      </c>
      <c r="AI193" s="2">
        <v>0.60169920600000004</v>
      </c>
      <c r="AJ193" s="2" t="s">
        <v>262</v>
      </c>
      <c r="AK193" s="2" t="s">
        <v>10</v>
      </c>
      <c r="AL193" s="2" t="s">
        <v>39</v>
      </c>
      <c r="AM193" s="2" t="s">
        <v>40</v>
      </c>
      <c r="AN193" s="2" t="s">
        <v>41</v>
      </c>
      <c r="AO193" s="2" t="s">
        <v>48</v>
      </c>
      <c r="AP193" s="2" t="s">
        <v>380</v>
      </c>
      <c r="AQ193" s="2" t="s">
        <v>380</v>
      </c>
    </row>
    <row r="194" spans="1:43">
      <c r="A194" s="2" t="s">
        <v>263</v>
      </c>
      <c r="B194" s="2">
        <v>3614</v>
      </c>
      <c r="C194" s="2">
        <v>64</v>
      </c>
      <c r="D194" s="2">
        <v>36</v>
      </c>
      <c r="E194" s="2">
        <v>56.46875</v>
      </c>
      <c r="F194" s="2" t="s">
        <v>23</v>
      </c>
      <c r="G194" s="3">
        <v>2.51E-27</v>
      </c>
      <c r="H194" s="2">
        <v>0.98140620199999995</v>
      </c>
      <c r="I194" s="2">
        <v>0.51252618999999999</v>
      </c>
      <c r="J194" s="2" t="s">
        <v>263</v>
      </c>
      <c r="K194" s="2">
        <v>0.17399999999999999</v>
      </c>
      <c r="L194" s="2">
        <v>0.41731375900000001</v>
      </c>
      <c r="M194" s="3">
        <v>2.0599999999999999E-8</v>
      </c>
      <c r="N194" s="2">
        <v>1.4344100000000001E-4</v>
      </c>
      <c r="O194" s="2">
        <v>0.11700000000000001</v>
      </c>
      <c r="P194" s="2">
        <v>0.34238948600000002</v>
      </c>
      <c r="Q194" s="2">
        <f t="shared" si="7"/>
        <v>0.29100002060000002</v>
      </c>
      <c r="R194" s="2" t="s">
        <v>263</v>
      </c>
      <c r="S194" s="2">
        <v>0.597672973</v>
      </c>
      <c r="T194" s="3">
        <v>7.0599999999999997E-8</v>
      </c>
      <c r="U194" s="2">
        <v>-39.078622189999997</v>
      </c>
      <c r="V194" s="2">
        <v>-189.71499220000001</v>
      </c>
      <c r="W194" s="2">
        <v>301.27274</v>
      </c>
      <c r="X194" s="3">
        <v>1.74E-67</v>
      </c>
      <c r="Y194" s="2">
        <v>-52.478382949999997</v>
      </c>
      <c r="Z194" s="2">
        <v>26.799521510000002</v>
      </c>
      <c r="AA194" s="3">
        <v>2.2600000000000001E-7</v>
      </c>
      <c r="AB194" s="2" t="s">
        <v>263</v>
      </c>
      <c r="AC194" s="3">
        <v>3.32E-66</v>
      </c>
      <c r="AD194" s="3">
        <v>6.8299999999999996E-7</v>
      </c>
      <c r="AE194" s="2">
        <v>150.63637</v>
      </c>
      <c r="AF194" s="2">
        <v>13.399760759999999</v>
      </c>
      <c r="AG194" s="2">
        <v>8.0160319999999993E-3</v>
      </c>
      <c r="AH194" s="2" t="s">
        <v>9</v>
      </c>
      <c r="AI194" s="2">
        <v>0.597672973</v>
      </c>
      <c r="AJ194" s="2" t="s">
        <v>263</v>
      </c>
      <c r="AK194" s="2" t="s">
        <v>10</v>
      </c>
      <c r="AL194" s="2" t="s">
        <v>39</v>
      </c>
      <c r="AM194" s="2" t="s">
        <v>40</v>
      </c>
      <c r="AN194" s="2" t="s">
        <v>41</v>
      </c>
      <c r="AO194" s="2" t="s">
        <v>48</v>
      </c>
      <c r="AP194" s="2" t="s">
        <v>76</v>
      </c>
      <c r="AQ194" s="2" t="s">
        <v>380</v>
      </c>
    </row>
    <row r="195" spans="1:43">
      <c r="A195" s="2" t="s">
        <v>264</v>
      </c>
      <c r="B195" s="2">
        <v>32</v>
      </c>
      <c r="C195" s="2">
        <v>4</v>
      </c>
      <c r="D195" s="2">
        <v>4</v>
      </c>
      <c r="E195" s="2">
        <v>8</v>
      </c>
      <c r="F195" s="2" t="s">
        <v>23</v>
      </c>
      <c r="G195" s="3">
        <v>1.4800000000000001E-20</v>
      </c>
      <c r="H195" s="2">
        <v>1.019332E-3</v>
      </c>
      <c r="I195" s="3">
        <v>5.7599999999999999E-6</v>
      </c>
      <c r="J195" s="2" t="s">
        <v>264</v>
      </c>
      <c r="K195" s="2">
        <v>0.75983038999999997</v>
      </c>
      <c r="L195" s="2">
        <v>0.87168250000000003</v>
      </c>
      <c r="M195" s="2">
        <v>1.1740854999999999</v>
      </c>
      <c r="N195" s="2">
        <v>1.0835523</v>
      </c>
      <c r="O195" s="2">
        <v>7.2515090000000004E-2</v>
      </c>
      <c r="P195" s="2">
        <v>0.26928629999999998</v>
      </c>
      <c r="Q195" s="2">
        <f t="shared" si="7"/>
        <v>2.0064309799999998</v>
      </c>
      <c r="R195" s="2" t="s">
        <v>264</v>
      </c>
      <c r="S195" s="2">
        <v>0.37869749699999999</v>
      </c>
      <c r="T195" s="2">
        <v>0.58516117000000001</v>
      </c>
      <c r="U195" s="2">
        <v>-105.97257380000001</v>
      </c>
      <c r="V195" s="2">
        <v>-219.05583189999999</v>
      </c>
      <c r="W195" s="2">
        <v>226.166516</v>
      </c>
      <c r="X195" s="3">
        <v>4.0899999999999998E-51</v>
      </c>
      <c r="Y195" s="2">
        <v>-162.3853513</v>
      </c>
      <c r="Z195" s="2">
        <v>112.8255549</v>
      </c>
      <c r="AA195" s="3">
        <v>2.3599999999999999E-26</v>
      </c>
      <c r="AB195" s="2" t="s">
        <v>264</v>
      </c>
      <c r="AC195" s="3">
        <v>4.8E-50</v>
      </c>
      <c r="AD195" s="3">
        <v>1.8300000000000001E-25</v>
      </c>
      <c r="AE195" s="2">
        <v>113.08325809999999</v>
      </c>
      <c r="AF195" s="2">
        <v>56.412777499999997</v>
      </c>
      <c r="AG195" s="2">
        <v>0.118236472</v>
      </c>
      <c r="AH195" s="2">
        <v>2.0040079999999998E-2</v>
      </c>
      <c r="AI195" s="2">
        <v>0.58516117000000001</v>
      </c>
      <c r="AJ195" s="2" t="s">
        <v>264</v>
      </c>
      <c r="AK195" s="2" t="s">
        <v>10</v>
      </c>
      <c r="AL195" s="2" t="s">
        <v>39</v>
      </c>
      <c r="AM195" s="2" t="s">
        <v>40</v>
      </c>
      <c r="AN195" s="2" t="s">
        <v>41</v>
      </c>
      <c r="AO195" s="2" t="s">
        <v>42</v>
      </c>
      <c r="AP195" s="2" t="s">
        <v>52</v>
      </c>
      <c r="AQ195" s="2" t="s">
        <v>380</v>
      </c>
    </row>
    <row r="196" spans="1:43">
      <c r="A196" s="2" t="s">
        <v>265</v>
      </c>
      <c r="B196" s="2">
        <v>3090</v>
      </c>
      <c r="C196" s="2">
        <v>60</v>
      </c>
      <c r="D196" s="2">
        <v>34</v>
      </c>
      <c r="E196" s="2">
        <v>51.5</v>
      </c>
      <c r="F196" s="2" t="s">
        <v>23</v>
      </c>
      <c r="G196" s="3">
        <v>9.0999999999999995E-26</v>
      </c>
      <c r="H196" s="2">
        <v>0.547540531</v>
      </c>
      <c r="I196" s="2">
        <v>0.28118683100000003</v>
      </c>
      <c r="J196" s="2" t="s">
        <v>265</v>
      </c>
      <c r="K196" s="3">
        <v>2.4E-9</v>
      </c>
      <c r="L196" s="3">
        <v>4.8999999999999998E-5</v>
      </c>
      <c r="M196" s="2">
        <v>0.22800000000000001</v>
      </c>
      <c r="N196" s="2">
        <v>0.47699999999999998</v>
      </c>
      <c r="O196" s="2">
        <v>0.16200000000000001</v>
      </c>
      <c r="P196" s="2">
        <v>0.40200000000000002</v>
      </c>
      <c r="Q196" s="2">
        <f t="shared" si="7"/>
        <v>0.39000000239999999</v>
      </c>
      <c r="R196" s="2" t="s">
        <v>265</v>
      </c>
      <c r="S196" s="3">
        <v>6.1499999999999996E-9</v>
      </c>
      <c r="T196" s="2">
        <v>0.58483304300000005</v>
      </c>
      <c r="U196" s="2">
        <v>-48.710553470000001</v>
      </c>
      <c r="V196" s="2">
        <v>-64.213916220000002</v>
      </c>
      <c r="W196" s="2">
        <v>31.006725509999999</v>
      </c>
      <c r="X196" s="3">
        <v>2.5699999999999999E-8</v>
      </c>
      <c r="Y196" s="2">
        <v>-56.437878269999999</v>
      </c>
      <c r="Z196" s="2">
        <v>15.454649610000001</v>
      </c>
      <c r="AA196" s="3">
        <v>8.4499999999999994E-5</v>
      </c>
      <c r="AB196" s="2" t="s">
        <v>265</v>
      </c>
      <c r="AC196" s="3">
        <v>6.5200000000000001E-8</v>
      </c>
      <c r="AD196" s="2">
        <v>2.1686000000000001E-4</v>
      </c>
      <c r="AE196" s="2">
        <v>15.503362750000001</v>
      </c>
      <c r="AF196" s="2">
        <v>7.7273247999999999</v>
      </c>
      <c r="AG196" s="2" t="s">
        <v>9</v>
      </c>
      <c r="AH196" s="2">
        <v>0</v>
      </c>
      <c r="AI196" s="2">
        <v>0.58483304300000005</v>
      </c>
      <c r="AJ196" s="2" t="s">
        <v>265</v>
      </c>
      <c r="AK196" s="2" t="s">
        <v>10</v>
      </c>
      <c r="AL196" s="2" t="s">
        <v>39</v>
      </c>
      <c r="AM196" s="2" t="s">
        <v>40</v>
      </c>
      <c r="AN196" s="2" t="s">
        <v>41</v>
      </c>
      <c r="AO196" s="2" t="s">
        <v>48</v>
      </c>
      <c r="AP196" s="2" t="s">
        <v>76</v>
      </c>
      <c r="AQ196" s="2" t="s">
        <v>380</v>
      </c>
    </row>
    <row r="197" spans="1:43">
      <c r="A197" s="2" t="s">
        <v>266</v>
      </c>
      <c r="B197" s="2">
        <v>43</v>
      </c>
      <c r="C197" s="2">
        <v>8</v>
      </c>
      <c r="D197" s="2">
        <v>7</v>
      </c>
      <c r="E197" s="2">
        <v>5.375</v>
      </c>
      <c r="F197" s="2" t="s">
        <v>23</v>
      </c>
      <c r="G197" s="3">
        <v>1.48E-12</v>
      </c>
      <c r="H197" s="2">
        <v>0.48836850799999998</v>
      </c>
      <c r="I197" s="2">
        <v>7.2631579999999996E-3</v>
      </c>
      <c r="J197" s="2" t="s">
        <v>266</v>
      </c>
      <c r="K197" s="2">
        <v>1.232159</v>
      </c>
      <c r="L197" s="2">
        <v>1.1100266000000001</v>
      </c>
      <c r="M197" s="2">
        <v>1.8188751000000001</v>
      </c>
      <c r="N197" s="2">
        <v>1.3486568000000001</v>
      </c>
      <c r="O197" s="2">
        <v>0.13742979999999999</v>
      </c>
      <c r="P197" s="2">
        <v>0.37071530000000003</v>
      </c>
      <c r="Q197" s="2">
        <f t="shared" si="7"/>
        <v>3.1884638999999999</v>
      </c>
      <c r="R197" s="2" t="s">
        <v>266</v>
      </c>
      <c r="S197" s="2">
        <v>0.38644282600000002</v>
      </c>
      <c r="T197" s="2">
        <v>0.57045497700000003</v>
      </c>
      <c r="U197" s="2">
        <v>-147.6737406</v>
      </c>
      <c r="V197" s="2">
        <v>-276.14080869999998</v>
      </c>
      <c r="W197" s="2">
        <v>256.93413609999999</v>
      </c>
      <c r="X197" s="3">
        <v>7.9899999999999996E-58</v>
      </c>
      <c r="Y197" s="2">
        <v>-195.2657629</v>
      </c>
      <c r="Z197" s="2">
        <v>95.184044580000005</v>
      </c>
      <c r="AA197" s="3">
        <v>1.7299999999999999E-22</v>
      </c>
      <c r="AB197" s="2" t="s">
        <v>266</v>
      </c>
      <c r="AC197" s="3">
        <v>1.1399999999999999E-56</v>
      </c>
      <c r="AD197" s="3">
        <v>1.1099999999999999E-21</v>
      </c>
      <c r="AE197" s="2">
        <v>128.46706810000001</v>
      </c>
      <c r="AF197" s="2">
        <v>47.592022299999996</v>
      </c>
      <c r="AG197" s="2">
        <v>0.15230460800000001</v>
      </c>
      <c r="AH197" s="2">
        <v>3.8076152000000002E-2</v>
      </c>
      <c r="AI197" s="2">
        <v>0.57045497700000003</v>
      </c>
      <c r="AJ197" s="2" t="s">
        <v>266</v>
      </c>
      <c r="AK197" s="2" t="s">
        <v>10</v>
      </c>
      <c r="AL197" s="2" t="s">
        <v>39</v>
      </c>
      <c r="AM197" s="2" t="s">
        <v>40</v>
      </c>
      <c r="AN197" s="2" t="s">
        <v>41</v>
      </c>
      <c r="AO197" s="2" t="s">
        <v>380</v>
      </c>
      <c r="AP197" s="2" t="s">
        <v>380</v>
      </c>
      <c r="AQ197" s="2" t="s">
        <v>380</v>
      </c>
    </row>
    <row r="198" spans="1:43">
      <c r="A198" s="2" t="s">
        <v>267</v>
      </c>
      <c r="B198" s="2">
        <v>534</v>
      </c>
      <c r="C198" s="2">
        <v>7</v>
      </c>
      <c r="D198" s="2">
        <v>6</v>
      </c>
      <c r="E198" s="2">
        <v>76.285714290000001</v>
      </c>
      <c r="F198" s="2" t="s">
        <v>23</v>
      </c>
      <c r="G198" s="3">
        <v>1.7499999999999999E-18</v>
      </c>
      <c r="H198" s="2">
        <v>0.27111402699999998</v>
      </c>
      <c r="I198" s="2">
        <v>0.114720602</v>
      </c>
      <c r="J198" s="2" t="s">
        <v>267</v>
      </c>
      <c r="K198" s="2">
        <v>2.1340521799999999</v>
      </c>
      <c r="L198" s="2">
        <v>1.4608395000000001</v>
      </c>
      <c r="M198" s="2">
        <v>2.8286661</v>
      </c>
      <c r="N198" s="2">
        <v>1.6818639</v>
      </c>
      <c r="O198" s="2">
        <v>2.9920789999999999E-2</v>
      </c>
      <c r="P198" s="2">
        <v>0.1729763</v>
      </c>
      <c r="Q198" s="2">
        <f t="shared" si="7"/>
        <v>4.9926390700000001</v>
      </c>
      <c r="R198" s="2" t="s">
        <v>267</v>
      </c>
      <c r="S198" s="2">
        <v>0.427439707</v>
      </c>
      <c r="T198" s="2">
        <v>0.56656731199999999</v>
      </c>
      <c r="U198" s="2">
        <v>-126.46350320000001</v>
      </c>
      <c r="V198" s="2">
        <v>-205.47457299999999</v>
      </c>
      <c r="W198" s="2">
        <v>158.0221396</v>
      </c>
      <c r="X198" s="3">
        <v>3.0599999999999997E-36</v>
      </c>
      <c r="Y198" s="2">
        <v>-237.256674</v>
      </c>
      <c r="Z198" s="2">
        <v>221.5863416</v>
      </c>
      <c r="AA198" s="3">
        <v>4.0799999999999998E-50</v>
      </c>
      <c r="AB198" s="2" t="s">
        <v>267</v>
      </c>
      <c r="AC198" s="3">
        <v>2.1299999999999999E-35</v>
      </c>
      <c r="AD198" s="3">
        <v>1.3500000000000001E-48</v>
      </c>
      <c r="AE198" s="2">
        <v>79.011069800000001</v>
      </c>
      <c r="AF198" s="2">
        <v>110.7931708</v>
      </c>
      <c r="AG198" s="2">
        <v>0.13226452799999999</v>
      </c>
      <c r="AH198" s="2">
        <v>3.8076152000000002E-2</v>
      </c>
      <c r="AI198" s="2">
        <v>0.56656731199999999</v>
      </c>
      <c r="AJ198" s="2" t="s">
        <v>267</v>
      </c>
      <c r="AK198" s="2" t="s">
        <v>10</v>
      </c>
      <c r="AL198" s="2" t="s">
        <v>39</v>
      </c>
      <c r="AM198" s="2" t="s">
        <v>40</v>
      </c>
      <c r="AN198" s="2" t="s">
        <v>41</v>
      </c>
      <c r="AO198" s="2" t="s">
        <v>380</v>
      </c>
      <c r="AP198" s="2" t="s">
        <v>380</v>
      </c>
      <c r="AQ198" s="2" t="s">
        <v>380</v>
      </c>
    </row>
    <row r="199" spans="1:43">
      <c r="A199" s="2" t="s">
        <v>268</v>
      </c>
      <c r="B199" s="2">
        <v>276</v>
      </c>
      <c r="C199" s="2">
        <v>22</v>
      </c>
      <c r="D199" s="2">
        <v>16</v>
      </c>
      <c r="E199" s="2">
        <v>12.545454550000001</v>
      </c>
      <c r="F199" s="2" t="s">
        <v>23</v>
      </c>
      <c r="G199" s="3">
        <v>1.9000000000000001E-17</v>
      </c>
      <c r="H199" s="2">
        <v>0.31388344800000001</v>
      </c>
      <c r="I199" s="2">
        <v>0.36057784599999998</v>
      </c>
      <c r="J199" s="2" t="s">
        <v>268</v>
      </c>
      <c r="K199" s="3">
        <v>1.1900000000000001E-8</v>
      </c>
      <c r="L199" s="2">
        <v>1.0901E-4</v>
      </c>
      <c r="M199" s="2">
        <v>0.432</v>
      </c>
      <c r="N199" s="2">
        <v>0.65690937900000002</v>
      </c>
      <c r="O199" s="2">
        <v>0.34599999999999997</v>
      </c>
      <c r="P199" s="2">
        <v>0.58819121100000005</v>
      </c>
      <c r="Q199" s="2">
        <f t="shared" si="7"/>
        <v>0.7780000118999999</v>
      </c>
      <c r="R199" s="2" t="s">
        <v>268</v>
      </c>
      <c r="S199" s="3">
        <v>1.5300000000000001E-8</v>
      </c>
      <c r="T199" s="2">
        <v>0.55502322800000004</v>
      </c>
      <c r="U199" s="2">
        <v>-87.049917190000002</v>
      </c>
      <c r="V199" s="2">
        <v>-142.13274440000001</v>
      </c>
      <c r="W199" s="2">
        <v>110.1656545</v>
      </c>
      <c r="X199" s="3">
        <v>9.0099999999999997E-26</v>
      </c>
      <c r="Y199" s="2">
        <v>-137.67899009999999</v>
      </c>
      <c r="Z199" s="2">
        <v>101.2581457</v>
      </c>
      <c r="AA199" s="3">
        <v>8.0700000000000003E-24</v>
      </c>
      <c r="AB199" s="2" t="s">
        <v>268</v>
      </c>
      <c r="AC199" s="3">
        <v>4.6799999999999996E-25</v>
      </c>
      <c r="AD199" s="3">
        <v>5.4500000000000005E-23</v>
      </c>
      <c r="AE199" s="2">
        <v>55.082827209999998</v>
      </c>
      <c r="AF199" s="2">
        <v>50.629072909999998</v>
      </c>
      <c r="AG199" s="2" t="s">
        <v>9</v>
      </c>
      <c r="AH199" s="2">
        <v>3.6072144E-2</v>
      </c>
      <c r="AI199" s="2">
        <v>0.55502322800000004</v>
      </c>
      <c r="AJ199" s="2" t="s">
        <v>268</v>
      </c>
      <c r="AK199" s="2" t="s">
        <v>10</v>
      </c>
      <c r="AL199" s="2" t="s">
        <v>39</v>
      </c>
      <c r="AM199" s="2" t="s">
        <v>40</v>
      </c>
      <c r="AN199" s="2" t="s">
        <v>41</v>
      </c>
      <c r="AO199" s="2" t="s">
        <v>42</v>
      </c>
      <c r="AP199" s="2" t="s">
        <v>52</v>
      </c>
      <c r="AQ199" s="2" t="s">
        <v>380</v>
      </c>
    </row>
    <row r="200" spans="1:43">
      <c r="A200" s="2" t="s">
        <v>269</v>
      </c>
      <c r="B200" s="2">
        <v>896</v>
      </c>
      <c r="C200" s="2">
        <v>4</v>
      </c>
      <c r="D200" s="2">
        <v>3</v>
      </c>
      <c r="E200" s="2">
        <v>224</v>
      </c>
      <c r="F200" s="2" t="s">
        <v>23</v>
      </c>
      <c r="G200" s="3">
        <v>7.4100000000000001E-15</v>
      </c>
      <c r="H200" s="2">
        <v>3.6083509999999999E-2</v>
      </c>
      <c r="I200" s="2">
        <v>1.6711300000000001E-3</v>
      </c>
      <c r="J200" s="2" t="s">
        <v>269</v>
      </c>
      <c r="K200" s="2">
        <v>2.1471424400000001</v>
      </c>
      <c r="L200" s="2">
        <v>1.4653130999999999</v>
      </c>
      <c r="M200" s="2">
        <v>2.6411817499999999</v>
      </c>
      <c r="N200" s="2">
        <v>1.6251713000000001</v>
      </c>
      <c r="O200" s="2">
        <v>1.8413510000000001E-2</v>
      </c>
      <c r="P200" s="2">
        <v>0.13569639999999999</v>
      </c>
      <c r="Q200" s="2">
        <f t="shared" si="7"/>
        <v>4.8067377000000002</v>
      </c>
      <c r="R200" s="2" t="s">
        <v>269</v>
      </c>
      <c r="S200" s="2">
        <v>0.44669432199999998</v>
      </c>
      <c r="T200" s="2">
        <v>0.54947490700000001</v>
      </c>
      <c r="U200" s="2">
        <v>-147.58385770000001</v>
      </c>
      <c r="V200" s="2">
        <v>-244.63953670000001</v>
      </c>
      <c r="W200" s="2">
        <v>194.1113579</v>
      </c>
      <c r="X200" s="3">
        <v>4.0300000000000002E-44</v>
      </c>
      <c r="Y200" s="2">
        <v>-240.532659</v>
      </c>
      <c r="Z200" s="2">
        <v>185.8976025</v>
      </c>
      <c r="AA200" s="3">
        <v>2.5E-42</v>
      </c>
      <c r="AB200" s="2" t="s">
        <v>269</v>
      </c>
      <c r="AC200" s="3">
        <v>3.5999999999999999E-43</v>
      </c>
      <c r="AD200" s="3">
        <v>5.0900000000000005E-41</v>
      </c>
      <c r="AE200" s="2">
        <v>97.055678999999998</v>
      </c>
      <c r="AF200" s="2">
        <v>92.9488013</v>
      </c>
      <c r="AG200" s="2">
        <v>0.112224448</v>
      </c>
      <c r="AH200" s="2">
        <v>3.4068135999999999E-2</v>
      </c>
      <c r="AI200" s="2">
        <v>0.54947490700000001</v>
      </c>
      <c r="AJ200" s="2" t="s">
        <v>269</v>
      </c>
      <c r="AK200" s="2" t="s">
        <v>10</v>
      </c>
      <c r="AL200" s="2" t="s">
        <v>39</v>
      </c>
      <c r="AM200" s="2" t="s">
        <v>40</v>
      </c>
      <c r="AN200" s="2" t="s">
        <v>41</v>
      </c>
      <c r="AO200" s="2" t="s">
        <v>380</v>
      </c>
      <c r="AP200" s="2" t="s">
        <v>380</v>
      </c>
      <c r="AQ200" s="2" t="s">
        <v>380</v>
      </c>
    </row>
    <row r="201" spans="1:43">
      <c r="A201" s="2" t="s">
        <v>270</v>
      </c>
      <c r="B201" s="2">
        <v>13680</v>
      </c>
      <c r="C201" s="2">
        <v>21</v>
      </c>
      <c r="D201" s="2">
        <v>15</v>
      </c>
      <c r="E201" s="2">
        <v>651.42857140000001</v>
      </c>
      <c r="F201" s="2" t="s">
        <v>23</v>
      </c>
      <c r="G201" s="3">
        <v>1.7800000000000001E-14</v>
      </c>
      <c r="H201" s="2">
        <v>5.8135190000000003E-2</v>
      </c>
      <c r="I201" s="2">
        <v>0.27845388300000001</v>
      </c>
      <c r="J201" s="2" t="s">
        <v>270</v>
      </c>
      <c r="K201" s="3">
        <v>1.0999999999999999E-8</v>
      </c>
      <c r="L201" s="2">
        <v>1.04789E-4</v>
      </c>
      <c r="M201" s="2">
        <v>0.57299999999999995</v>
      </c>
      <c r="N201" s="2">
        <v>0.75691061400000004</v>
      </c>
      <c r="O201" s="2">
        <v>0.47099999999999997</v>
      </c>
      <c r="P201" s="2">
        <v>0.68600628900000005</v>
      </c>
      <c r="Q201" s="2">
        <f t="shared" si="7"/>
        <v>1.0440000110000001</v>
      </c>
      <c r="R201" s="2" t="s">
        <v>270</v>
      </c>
      <c r="S201" s="3">
        <v>1.05E-8</v>
      </c>
      <c r="T201" s="2">
        <v>0.54902122399999997</v>
      </c>
      <c r="U201" s="2">
        <v>-114.21923270000001</v>
      </c>
      <c r="V201" s="2">
        <v>-142.96957979999999</v>
      </c>
      <c r="W201" s="2">
        <v>57.500694189999997</v>
      </c>
      <c r="X201" s="3">
        <v>3.3799999999999999E-14</v>
      </c>
      <c r="Y201" s="2">
        <v>-162.6407135</v>
      </c>
      <c r="Z201" s="2">
        <v>96.842961779999996</v>
      </c>
      <c r="AA201" s="3">
        <v>7.4999999999999998E-23</v>
      </c>
      <c r="AB201" s="2" t="s">
        <v>270</v>
      </c>
      <c r="AC201" s="3">
        <v>1.1700000000000001E-13</v>
      </c>
      <c r="AD201" s="3">
        <v>4.8900000000000001E-22</v>
      </c>
      <c r="AE201" s="2">
        <v>28.750347099999999</v>
      </c>
      <c r="AF201" s="2">
        <v>48.421480799999998</v>
      </c>
      <c r="AG201" s="2" t="s">
        <v>9</v>
      </c>
      <c r="AH201" s="2">
        <v>3.2064127999999997E-2</v>
      </c>
      <c r="AI201" s="2">
        <v>0.54902122399999997</v>
      </c>
      <c r="AJ201" s="2" t="s">
        <v>270</v>
      </c>
      <c r="AK201" s="2" t="s">
        <v>10</v>
      </c>
      <c r="AL201" s="2" t="s">
        <v>39</v>
      </c>
      <c r="AM201" s="2" t="s">
        <v>40</v>
      </c>
      <c r="AN201" s="2" t="s">
        <v>41</v>
      </c>
      <c r="AO201" s="2" t="s">
        <v>42</v>
      </c>
      <c r="AP201" s="2" t="s">
        <v>380</v>
      </c>
      <c r="AQ201" s="2" t="s">
        <v>380</v>
      </c>
    </row>
    <row r="202" spans="1:43">
      <c r="A202" s="2" t="s">
        <v>271</v>
      </c>
      <c r="B202" s="2">
        <v>231</v>
      </c>
      <c r="C202" s="2">
        <v>6</v>
      </c>
      <c r="D202" s="2">
        <v>4</v>
      </c>
      <c r="E202" s="2">
        <v>38.5</v>
      </c>
      <c r="F202" s="2" t="s">
        <v>23</v>
      </c>
      <c r="G202" s="3">
        <v>2.3999999999999999E-15</v>
      </c>
      <c r="H202" s="2">
        <v>6.3568154000000002E-2</v>
      </c>
      <c r="I202" s="2">
        <v>7.6791472E-2</v>
      </c>
      <c r="J202" s="2" t="s">
        <v>271</v>
      </c>
      <c r="K202" s="2">
        <v>1.0259638499999999</v>
      </c>
      <c r="L202" s="2">
        <v>1.0128987</v>
      </c>
      <c r="M202" s="2">
        <v>1.3534785199999999</v>
      </c>
      <c r="N202" s="2">
        <v>1.1633910000000001</v>
      </c>
      <c r="O202" s="2">
        <v>8.8268139999999995E-2</v>
      </c>
      <c r="P202" s="2">
        <v>0.29709960000000002</v>
      </c>
      <c r="Q202" s="2">
        <f t="shared" si="7"/>
        <v>2.4677105099999994</v>
      </c>
      <c r="R202" s="2" t="s">
        <v>271</v>
      </c>
      <c r="S202" s="2">
        <v>0.415755351</v>
      </c>
      <c r="T202" s="2">
        <v>0.54847540400000006</v>
      </c>
      <c r="U202" s="2">
        <v>-104.64126109999999</v>
      </c>
      <c r="V202" s="2">
        <v>-225.52685550000001</v>
      </c>
      <c r="W202" s="2">
        <v>241.7711889</v>
      </c>
      <c r="X202" s="3">
        <v>1.6200000000000001E-54</v>
      </c>
      <c r="Y202" s="2">
        <v>-212.56478229999999</v>
      </c>
      <c r="Z202" s="2">
        <v>215.84704249999999</v>
      </c>
      <c r="AA202" s="3">
        <v>7.28E-49</v>
      </c>
      <c r="AB202" s="2" t="s">
        <v>271</v>
      </c>
      <c r="AC202" s="3">
        <v>2.13E-53</v>
      </c>
      <c r="AD202" s="3">
        <v>2.06E-47</v>
      </c>
      <c r="AE202" s="2">
        <v>120.8855944</v>
      </c>
      <c r="AF202" s="2">
        <v>107.9235212</v>
      </c>
      <c r="AG202" s="2">
        <v>0.11422845600000001</v>
      </c>
      <c r="AH202" s="2">
        <v>3.2064127999999997E-2</v>
      </c>
      <c r="AI202" s="2">
        <v>0.54847540400000006</v>
      </c>
      <c r="AJ202" s="2" t="s">
        <v>271</v>
      </c>
      <c r="AK202" s="2" t="s">
        <v>10</v>
      </c>
      <c r="AL202" s="2" t="s">
        <v>39</v>
      </c>
      <c r="AM202" s="2" t="s">
        <v>40</v>
      </c>
      <c r="AN202" s="2" t="s">
        <v>41</v>
      </c>
      <c r="AO202" s="2" t="s">
        <v>42</v>
      </c>
      <c r="AP202" s="2" t="s">
        <v>380</v>
      </c>
      <c r="AQ202" s="2" t="s">
        <v>380</v>
      </c>
    </row>
    <row r="203" spans="1:43">
      <c r="A203" s="2" t="s">
        <v>272</v>
      </c>
      <c r="B203" s="2">
        <v>1050</v>
      </c>
      <c r="C203" s="2">
        <v>13</v>
      </c>
      <c r="D203" s="2">
        <v>12</v>
      </c>
      <c r="E203" s="2">
        <v>80.769230769999993</v>
      </c>
      <c r="F203" s="2" t="s">
        <v>23</v>
      </c>
      <c r="G203" s="3">
        <v>4.1399999999999998E-17</v>
      </c>
      <c r="H203" s="2">
        <v>3.7427048999999997E-2</v>
      </c>
      <c r="I203" s="2">
        <v>0.38097984600000001</v>
      </c>
      <c r="J203" s="2" t="s">
        <v>272</v>
      </c>
      <c r="K203" s="2">
        <v>1.0500693000000001</v>
      </c>
      <c r="L203" s="2">
        <v>1.0247288999999999</v>
      </c>
      <c r="M203" s="2">
        <v>1.5021618000000001</v>
      </c>
      <c r="N203" s="2">
        <v>1.2256271000000001</v>
      </c>
      <c r="O203" s="2">
        <v>0.18750549999999999</v>
      </c>
      <c r="P203" s="2">
        <v>0.43301909999999999</v>
      </c>
      <c r="Q203" s="2">
        <f t="shared" si="7"/>
        <v>2.7397366000000001</v>
      </c>
      <c r="R203" s="2" t="s">
        <v>272</v>
      </c>
      <c r="S203" s="2">
        <v>0.38327381500000002</v>
      </c>
      <c r="T203" s="2">
        <v>0.54828694099999997</v>
      </c>
      <c r="U203" s="2">
        <v>-110.4828543</v>
      </c>
      <c r="V203" s="2">
        <v>-177.6205267</v>
      </c>
      <c r="W203" s="2">
        <v>134.2753448</v>
      </c>
      <c r="X203" s="3">
        <v>4.7599999999999998E-31</v>
      </c>
      <c r="Y203" s="2">
        <v>-163.8772778</v>
      </c>
      <c r="Z203" s="2">
        <v>106.788847</v>
      </c>
      <c r="AA203" s="3">
        <v>4.9499999999999998E-25</v>
      </c>
      <c r="AB203" s="2" t="s">
        <v>272</v>
      </c>
      <c r="AC203" s="3">
        <v>2.8600000000000002E-30</v>
      </c>
      <c r="AD203" s="3">
        <v>3.5299999999999999E-24</v>
      </c>
      <c r="AE203" s="2">
        <v>67.1376724</v>
      </c>
      <c r="AF203" s="2">
        <v>53.394423500000002</v>
      </c>
      <c r="AG203" s="2">
        <v>0.11422845600000001</v>
      </c>
      <c r="AH203" s="2">
        <v>3.8076152000000002E-2</v>
      </c>
      <c r="AI203" s="2">
        <v>0.54828694099999997</v>
      </c>
      <c r="AJ203" s="2" t="s">
        <v>272</v>
      </c>
      <c r="AK203" s="2" t="s">
        <v>10</v>
      </c>
      <c r="AL203" s="2" t="s">
        <v>39</v>
      </c>
      <c r="AM203" s="2" t="s">
        <v>40</v>
      </c>
      <c r="AN203" s="2" t="s">
        <v>41</v>
      </c>
      <c r="AO203" s="2" t="s">
        <v>42</v>
      </c>
      <c r="AP203" s="2" t="s">
        <v>43</v>
      </c>
      <c r="AQ203" s="2" t="s">
        <v>380</v>
      </c>
    </row>
    <row r="204" spans="1:43">
      <c r="A204" s="2" t="s">
        <v>273</v>
      </c>
      <c r="B204" s="2">
        <v>107</v>
      </c>
      <c r="C204" s="2">
        <v>11</v>
      </c>
      <c r="D204" s="2">
        <v>10</v>
      </c>
      <c r="E204" s="2">
        <v>9.7272727270000008</v>
      </c>
      <c r="F204" s="2" t="s">
        <v>23</v>
      </c>
      <c r="G204" s="3">
        <v>6.9100000000000004E-17</v>
      </c>
      <c r="H204" s="2">
        <v>2.3785399999999999E-4</v>
      </c>
      <c r="I204" s="2">
        <v>5.4293579000000002E-2</v>
      </c>
      <c r="J204" s="2" t="s">
        <v>273</v>
      </c>
      <c r="K204" s="2">
        <v>1.6860038799999999</v>
      </c>
      <c r="L204" s="2">
        <v>1.2984621000000001</v>
      </c>
      <c r="M204" s="2">
        <v>1.9880053099999999</v>
      </c>
      <c r="N204" s="2">
        <v>1.4099664000000001</v>
      </c>
      <c r="O204" s="2">
        <v>1.7297409999999999E-2</v>
      </c>
      <c r="P204" s="2">
        <v>0.13151959999999999</v>
      </c>
      <c r="Q204" s="2">
        <f t="shared" si="7"/>
        <v>3.6913065999999994</v>
      </c>
      <c r="R204" s="2" t="s">
        <v>273</v>
      </c>
      <c r="S204" s="2">
        <v>0.45674988900000002</v>
      </c>
      <c r="T204" s="2">
        <v>0.53856412499999995</v>
      </c>
      <c r="U204" s="2">
        <v>-112.0310427</v>
      </c>
      <c r="V204" s="2">
        <v>-199.708213</v>
      </c>
      <c r="W204" s="2">
        <v>175.35434069999999</v>
      </c>
      <c r="X204" s="3">
        <v>5.0100000000000004E-40</v>
      </c>
      <c r="Y204" s="2">
        <v>-218.91244839999999</v>
      </c>
      <c r="Z204" s="2">
        <v>213.7628114</v>
      </c>
      <c r="AA204" s="3">
        <v>2.07E-48</v>
      </c>
      <c r="AB204" s="2" t="s">
        <v>273</v>
      </c>
      <c r="AC204" s="3">
        <v>3.9600000000000001E-39</v>
      </c>
      <c r="AD204" s="3">
        <v>5.6399999999999997E-47</v>
      </c>
      <c r="AE204" s="2">
        <v>87.6771703</v>
      </c>
      <c r="AF204" s="2">
        <v>106.8814057</v>
      </c>
      <c r="AG204" s="2">
        <v>0.12625250399999999</v>
      </c>
      <c r="AH204" s="2">
        <v>3.2064127999999997E-2</v>
      </c>
      <c r="AI204" s="2">
        <v>0.53856412499999995</v>
      </c>
      <c r="AJ204" s="2" t="s">
        <v>273</v>
      </c>
      <c r="AK204" s="2" t="s">
        <v>10</v>
      </c>
      <c r="AL204" s="2" t="s">
        <v>39</v>
      </c>
      <c r="AM204" s="2" t="s">
        <v>40</v>
      </c>
      <c r="AN204" s="2" t="s">
        <v>41</v>
      </c>
      <c r="AO204" s="2" t="s">
        <v>62</v>
      </c>
      <c r="AP204" s="2" t="s">
        <v>380</v>
      </c>
      <c r="AQ204" s="2" t="s">
        <v>380</v>
      </c>
    </row>
    <row r="205" spans="1:43">
      <c r="A205" s="2" t="s">
        <v>274</v>
      </c>
      <c r="B205" s="2">
        <v>184</v>
      </c>
      <c r="C205" s="2">
        <v>27</v>
      </c>
      <c r="D205" s="2">
        <v>19</v>
      </c>
      <c r="E205" s="2">
        <v>6.8148148150000001</v>
      </c>
      <c r="F205" s="2" t="s">
        <v>23</v>
      </c>
      <c r="G205" s="3">
        <v>1.8600000000000001E-14</v>
      </c>
      <c r="H205" s="2">
        <v>2.4269623000000001E-2</v>
      </c>
      <c r="I205" s="2">
        <v>0.53571474399999996</v>
      </c>
      <c r="J205" s="2" t="s">
        <v>274</v>
      </c>
      <c r="K205" s="3">
        <v>8.6499999999999997E-9</v>
      </c>
      <c r="L205" s="3">
        <v>9.2999999999999997E-5</v>
      </c>
      <c r="M205" s="2">
        <v>0.52800000000000002</v>
      </c>
      <c r="N205" s="2">
        <v>0.72599999999999998</v>
      </c>
      <c r="O205" s="2">
        <v>0.45500000000000002</v>
      </c>
      <c r="P205" s="2">
        <v>0.67500000000000004</v>
      </c>
      <c r="Q205" s="2">
        <f t="shared" si="7"/>
        <v>0.98300000865000015</v>
      </c>
      <c r="R205" s="2" t="s">
        <v>274</v>
      </c>
      <c r="S205" s="3">
        <v>8.7999999999999994E-9</v>
      </c>
      <c r="T205" s="2">
        <v>0.53677757999999998</v>
      </c>
      <c r="U205" s="2">
        <v>-104.0618221</v>
      </c>
      <c r="V205" s="2">
        <v>-133.5402043</v>
      </c>
      <c r="W205" s="2">
        <v>58.956764339999999</v>
      </c>
      <c r="X205" s="3">
        <v>1.6099999999999999E-14</v>
      </c>
      <c r="Y205" s="2">
        <v>-134.923213</v>
      </c>
      <c r="Z205" s="2">
        <v>61.722781699999999</v>
      </c>
      <c r="AA205" s="3">
        <v>3.9499999999999999E-15</v>
      </c>
      <c r="AB205" s="2" t="s">
        <v>274</v>
      </c>
      <c r="AC205" s="3">
        <v>5.6299999999999997E-14</v>
      </c>
      <c r="AD205" s="3">
        <v>1.81E-14</v>
      </c>
      <c r="AE205" s="2">
        <v>29.478382199999999</v>
      </c>
      <c r="AF205" s="2">
        <v>30.8613909</v>
      </c>
      <c r="AG205" s="2" t="s">
        <v>9</v>
      </c>
      <c r="AH205" s="2">
        <v>2.4048096000000001E-2</v>
      </c>
      <c r="AI205" s="2">
        <v>0.53677757999999998</v>
      </c>
      <c r="AJ205" s="2" t="s">
        <v>274</v>
      </c>
      <c r="AK205" s="2" t="s">
        <v>10</v>
      </c>
      <c r="AL205" s="2" t="s">
        <v>39</v>
      </c>
      <c r="AM205" s="2" t="s">
        <v>40</v>
      </c>
      <c r="AN205" s="2" t="s">
        <v>41</v>
      </c>
      <c r="AO205" s="2" t="s">
        <v>42</v>
      </c>
      <c r="AP205" s="2" t="s">
        <v>380</v>
      </c>
      <c r="AQ205" s="2" t="s">
        <v>380</v>
      </c>
    </row>
    <row r="206" spans="1:43">
      <c r="A206" s="2" t="s">
        <v>276</v>
      </c>
      <c r="B206" s="2">
        <v>240</v>
      </c>
      <c r="C206" s="2">
        <v>7</v>
      </c>
      <c r="D206" s="2">
        <v>6</v>
      </c>
      <c r="E206" s="2">
        <v>34.285714290000001</v>
      </c>
      <c r="F206" s="2" t="s">
        <v>23</v>
      </c>
      <c r="G206" s="3">
        <v>2.09E-15</v>
      </c>
      <c r="H206" s="2">
        <v>0.907848039</v>
      </c>
      <c r="I206" s="2">
        <v>8.3395654999999999E-2</v>
      </c>
      <c r="J206" s="2" t="s">
        <v>276</v>
      </c>
      <c r="K206" s="2">
        <v>2.2106230299999998</v>
      </c>
      <c r="L206" s="2">
        <v>1.4868163999999999</v>
      </c>
      <c r="M206" s="2">
        <v>2.5861458100000001</v>
      </c>
      <c r="N206" s="2">
        <v>1.6081498000000001</v>
      </c>
      <c r="O206" s="2">
        <v>7.0328160000000001E-2</v>
      </c>
      <c r="P206" s="2">
        <v>0.2651946</v>
      </c>
      <c r="Q206" s="2">
        <f t="shared" si="7"/>
        <v>4.8670970000000002</v>
      </c>
      <c r="R206" s="2" t="s">
        <v>276</v>
      </c>
      <c r="S206" s="2">
        <v>0.45419744699999998</v>
      </c>
      <c r="T206" s="2">
        <v>0.53135283899999997</v>
      </c>
      <c r="U206" s="2">
        <v>-125.41583869999999</v>
      </c>
      <c r="V206" s="2">
        <v>-195.9548685</v>
      </c>
      <c r="W206" s="2">
        <v>141.07805949999999</v>
      </c>
      <c r="X206" s="3">
        <v>1.5500000000000001E-32</v>
      </c>
      <c r="Y206" s="2">
        <v>-194.72667190000001</v>
      </c>
      <c r="Z206" s="2">
        <v>138.62166629999999</v>
      </c>
      <c r="AA206" s="3">
        <v>5.3299999999999996E-32</v>
      </c>
      <c r="AB206" s="2" t="s">
        <v>276</v>
      </c>
      <c r="AC206" s="3">
        <v>9.8599999999999997E-32</v>
      </c>
      <c r="AD206" s="3">
        <v>5.2199999999999996E-31</v>
      </c>
      <c r="AE206" s="2">
        <v>70.539029799999994</v>
      </c>
      <c r="AF206" s="2">
        <v>69.310833200000005</v>
      </c>
      <c r="AG206" s="2">
        <v>0.13026051999999999</v>
      </c>
      <c r="AH206" s="2">
        <v>4.4088176E-2</v>
      </c>
      <c r="AI206" s="2">
        <v>0.53135283899999997</v>
      </c>
      <c r="AJ206" s="2" t="s">
        <v>276</v>
      </c>
      <c r="AK206" s="2" t="s">
        <v>10</v>
      </c>
      <c r="AL206" s="2" t="s">
        <v>39</v>
      </c>
      <c r="AM206" s="2" t="s">
        <v>40</v>
      </c>
      <c r="AN206" s="2" t="s">
        <v>41</v>
      </c>
      <c r="AO206" s="2" t="s">
        <v>48</v>
      </c>
      <c r="AP206" s="2" t="s">
        <v>275</v>
      </c>
      <c r="AQ206" s="2" t="s">
        <v>380</v>
      </c>
    </row>
    <row r="207" spans="1:43">
      <c r="A207" s="2" t="s">
        <v>277</v>
      </c>
      <c r="B207" s="2">
        <v>210</v>
      </c>
      <c r="C207" s="2">
        <v>8</v>
      </c>
      <c r="D207" s="2">
        <v>7</v>
      </c>
      <c r="E207" s="2">
        <v>26.25</v>
      </c>
      <c r="F207" s="2" t="s">
        <v>23</v>
      </c>
      <c r="G207" s="3">
        <v>6.1799999999999999E-13</v>
      </c>
      <c r="H207" s="2">
        <v>0.89230360900000005</v>
      </c>
      <c r="I207" s="2">
        <v>0.967587376</v>
      </c>
      <c r="J207" s="2" t="s">
        <v>277</v>
      </c>
      <c r="K207" s="2">
        <v>1.8372554999999999</v>
      </c>
      <c r="L207" s="2">
        <v>1.3554539999999999</v>
      </c>
      <c r="M207" s="2">
        <v>2.0982433</v>
      </c>
      <c r="N207" s="2">
        <v>1.4485314</v>
      </c>
      <c r="O207" s="2">
        <v>0.1062546</v>
      </c>
      <c r="P207" s="2">
        <v>0.32596720000000001</v>
      </c>
      <c r="Q207" s="2">
        <f t="shared" si="7"/>
        <v>4.0417534000000002</v>
      </c>
      <c r="R207" s="2" t="s">
        <v>277</v>
      </c>
      <c r="S207" s="2">
        <v>0.45456892500000001</v>
      </c>
      <c r="T207" s="2">
        <v>0.51914184100000005</v>
      </c>
      <c r="U207" s="2">
        <v>-137.071226</v>
      </c>
      <c r="V207" s="2">
        <v>-186.45436430000001</v>
      </c>
      <c r="W207" s="2">
        <v>98.766276590000004</v>
      </c>
      <c r="X207" s="3">
        <v>2.8399999999999999E-23</v>
      </c>
      <c r="Y207" s="2">
        <v>-191.18918880000001</v>
      </c>
      <c r="Z207" s="2">
        <v>108.2359256</v>
      </c>
      <c r="AA207" s="3">
        <v>2.3900000000000001E-25</v>
      </c>
      <c r="AB207" s="2" t="s">
        <v>277</v>
      </c>
      <c r="AC207" s="3">
        <v>1.37E-22</v>
      </c>
      <c r="AD207" s="3">
        <v>1.7399999999999998E-24</v>
      </c>
      <c r="AE207" s="2">
        <v>49.383138299999999</v>
      </c>
      <c r="AF207" s="2">
        <v>54.117962800000001</v>
      </c>
      <c r="AG207" s="2">
        <v>0.11623246399999999</v>
      </c>
      <c r="AH207" s="2">
        <v>4.6092184000000001E-2</v>
      </c>
      <c r="AI207" s="2">
        <v>0.51914184100000005</v>
      </c>
      <c r="AJ207" s="2" t="s">
        <v>277</v>
      </c>
      <c r="AK207" s="2" t="s">
        <v>10</v>
      </c>
      <c r="AL207" s="2" t="s">
        <v>39</v>
      </c>
      <c r="AM207" s="2" t="s">
        <v>40</v>
      </c>
      <c r="AN207" s="2" t="s">
        <v>41</v>
      </c>
      <c r="AO207" s="2" t="s">
        <v>48</v>
      </c>
      <c r="AP207" s="2" t="s">
        <v>380</v>
      </c>
      <c r="AQ207" s="2" t="s">
        <v>380</v>
      </c>
    </row>
    <row r="208" spans="1:43">
      <c r="A208" s="2" t="s">
        <v>278</v>
      </c>
      <c r="B208" s="2">
        <v>7896</v>
      </c>
      <c r="C208" s="2">
        <v>40</v>
      </c>
      <c r="D208" s="2">
        <v>25</v>
      </c>
      <c r="E208" s="2">
        <v>197.4</v>
      </c>
      <c r="F208" s="2" t="s">
        <v>23</v>
      </c>
      <c r="G208" s="3">
        <v>2.2100000000000001E-17</v>
      </c>
      <c r="H208" s="2">
        <v>0.90193891999999998</v>
      </c>
      <c r="I208" s="2">
        <v>7.0911690999999999E-2</v>
      </c>
      <c r="J208" s="2" t="s">
        <v>278</v>
      </c>
      <c r="K208" s="3">
        <v>4.4800000000000002E-9</v>
      </c>
      <c r="L208" s="3">
        <v>6.7000000000000002E-5</v>
      </c>
      <c r="M208" s="2">
        <v>0.41399999999999998</v>
      </c>
      <c r="N208" s="2">
        <v>0.64300000000000002</v>
      </c>
      <c r="O208" s="2">
        <v>0.38300000000000001</v>
      </c>
      <c r="P208" s="2">
        <v>0.61899999999999999</v>
      </c>
      <c r="Q208" s="2">
        <f t="shared" ref="Q208:Q213" si="8">K208+M208+O208</f>
        <v>0.79700000447999997</v>
      </c>
      <c r="R208" s="2" t="s">
        <v>278</v>
      </c>
      <c r="S208" s="3">
        <v>5.6299999999999998E-9</v>
      </c>
      <c r="T208" s="2">
        <v>0.51908955499999998</v>
      </c>
      <c r="U208" s="2">
        <v>-88.443743049999995</v>
      </c>
      <c r="V208" s="2">
        <v>-100.6340713</v>
      </c>
      <c r="W208" s="2">
        <v>24.38065641</v>
      </c>
      <c r="X208" s="3">
        <v>7.9100000000000003E-7</v>
      </c>
      <c r="Y208" s="2">
        <v>-91.19375282</v>
      </c>
      <c r="Z208" s="2">
        <v>5.5000195510000003</v>
      </c>
      <c r="AA208" s="2">
        <v>1.9016261E-2</v>
      </c>
      <c r="AB208" s="2" t="s">
        <v>278</v>
      </c>
      <c r="AC208" s="3">
        <v>1.8300000000000001E-6</v>
      </c>
      <c r="AD208" s="2">
        <v>3.9615048E-2</v>
      </c>
      <c r="AE208" s="2">
        <v>12.19032825</v>
      </c>
      <c r="AF208" s="2">
        <v>2.7500097700000001</v>
      </c>
      <c r="AG208" s="2" t="s">
        <v>9</v>
      </c>
      <c r="AH208" s="2">
        <v>1.0020039999999999E-2</v>
      </c>
      <c r="AI208" s="2">
        <v>0.51908955499999998</v>
      </c>
      <c r="AJ208" s="2" t="s">
        <v>278</v>
      </c>
      <c r="AK208" s="2" t="s">
        <v>10</v>
      </c>
      <c r="AL208" s="2" t="s">
        <v>39</v>
      </c>
      <c r="AM208" s="2" t="s">
        <v>40</v>
      </c>
      <c r="AN208" s="2" t="s">
        <v>41</v>
      </c>
      <c r="AO208" s="2" t="s">
        <v>42</v>
      </c>
      <c r="AP208" s="2" t="s">
        <v>43</v>
      </c>
      <c r="AQ208" s="2" t="s">
        <v>380</v>
      </c>
    </row>
    <row r="209" spans="1:43">
      <c r="A209" s="2" t="s">
        <v>279</v>
      </c>
      <c r="B209" s="2">
        <v>17093</v>
      </c>
      <c r="C209" s="2">
        <v>20</v>
      </c>
      <c r="D209" s="2">
        <v>13</v>
      </c>
      <c r="E209" s="2">
        <v>854.65</v>
      </c>
      <c r="F209" s="2" t="s">
        <v>23</v>
      </c>
      <c r="G209" s="3">
        <v>4.2299999999999999E-21</v>
      </c>
      <c r="H209" s="2">
        <v>0.991259899</v>
      </c>
      <c r="I209" s="2">
        <v>0.26166806500000001</v>
      </c>
      <c r="J209" s="2" t="s">
        <v>279</v>
      </c>
      <c r="K209" s="3">
        <v>1.22E-8</v>
      </c>
      <c r="L209" s="2">
        <v>1.10331E-4</v>
      </c>
      <c r="M209" s="2">
        <v>0.307</v>
      </c>
      <c r="N209" s="2">
        <v>0.55396733099999995</v>
      </c>
      <c r="O209" s="2">
        <v>0.29399999999999998</v>
      </c>
      <c r="P209" s="2">
        <v>0.54253189099999999</v>
      </c>
      <c r="Q209" s="2">
        <f t="shared" si="8"/>
        <v>0.60100001219999999</v>
      </c>
      <c r="R209" s="2" t="s">
        <v>279</v>
      </c>
      <c r="S209" s="3">
        <v>2.0199999999999999E-8</v>
      </c>
      <c r="T209" s="2">
        <v>0.51042785800000001</v>
      </c>
      <c r="U209" s="2">
        <v>-76.679835389999994</v>
      </c>
      <c r="V209" s="2">
        <v>-148.40450279999999</v>
      </c>
      <c r="W209" s="2">
        <v>143.4493348</v>
      </c>
      <c r="X209" s="3">
        <v>4.6900000000000002E-33</v>
      </c>
      <c r="Y209" s="2">
        <v>-166.35858780000001</v>
      </c>
      <c r="Z209" s="2">
        <v>179.35750479999999</v>
      </c>
      <c r="AA209" s="3">
        <v>6.6900000000000003E-41</v>
      </c>
      <c r="AB209" s="2" t="s">
        <v>279</v>
      </c>
      <c r="AC209" s="3">
        <v>3.0200000000000003E-32</v>
      </c>
      <c r="AD209" s="3">
        <v>1.15E-39</v>
      </c>
      <c r="AE209" s="2">
        <v>71.724667409999995</v>
      </c>
      <c r="AF209" s="2">
        <v>89.678752410000001</v>
      </c>
      <c r="AG209" s="2" t="s">
        <v>9</v>
      </c>
      <c r="AH209" s="2">
        <v>3.6072144E-2</v>
      </c>
      <c r="AI209" s="2">
        <v>0.51042785800000001</v>
      </c>
      <c r="AJ209" s="2" t="s">
        <v>279</v>
      </c>
      <c r="AK209" s="2" t="s">
        <v>10</v>
      </c>
      <c r="AL209" s="2" t="s">
        <v>39</v>
      </c>
      <c r="AM209" s="2" t="s">
        <v>40</v>
      </c>
      <c r="AN209" s="2" t="s">
        <v>41</v>
      </c>
      <c r="AO209" s="2" t="s">
        <v>42</v>
      </c>
      <c r="AP209" s="2" t="s">
        <v>380</v>
      </c>
      <c r="AQ209" s="2" t="s">
        <v>380</v>
      </c>
    </row>
    <row r="210" spans="1:43">
      <c r="A210" s="2" t="s">
        <v>280</v>
      </c>
      <c r="B210" s="2">
        <v>3619</v>
      </c>
      <c r="C210" s="2">
        <v>39</v>
      </c>
      <c r="D210" s="2">
        <v>24</v>
      </c>
      <c r="E210" s="2">
        <v>92.794871790000002</v>
      </c>
      <c r="F210" s="2" t="s">
        <v>23</v>
      </c>
      <c r="G210" s="3">
        <v>4.5699999999999996E-19</v>
      </c>
      <c r="H210" s="2">
        <v>0.730910014</v>
      </c>
      <c r="I210" s="2">
        <v>0.65203182599999998</v>
      </c>
      <c r="J210" s="2" t="s">
        <v>280</v>
      </c>
      <c r="K210" s="3">
        <v>3.8700000000000001E-9</v>
      </c>
      <c r="L210" s="3">
        <v>6.2199999999999994E-5</v>
      </c>
      <c r="M210" s="2">
        <v>0.33</v>
      </c>
      <c r="N210" s="2">
        <v>0.57482070200000002</v>
      </c>
      <c r="O210" s="2">
        <v>0.32700000000000001</v>
      </c>
      <c r="P210" s="2">
        <v>0.57217082500000005</v>
      </c>
      <c r="Q210" s="2">
        <f t="shared" si="8"/>
        <v>0.65700000387000002</v>
      </c>
      <c r="R210" s="2" t="s">
        <v>280</v>
      </c>
      <c r="S210" s="3">
        <v>5.8800000000000004E-9</v>
      </c>
      <c r="T210" s="2">
        <v>0.50231020400000004</v>
      </c>
      <c r="U210" s="2">
        <v>-79.466307650000005</v>
      </c>
      <c r="V210" s="2">
        <v>-110.3187106</v>
      </c>
      <c r="W210" s="2">
        <v>61.704805970000002</v>
      </c>
      <c r="X210" s="3">
        <v>3.9899999999999998E-15</v>
      </c>
      <c r="Y210" s="2">
        <v>-99.99660059</v>
      </c>
      <c r="Z210" s="2">
        <v>41.060585879999998</v>
      </c>
      <c r="AA210" s="3">
        <v>1.4800000000000001E-10</v>
      </c>
      <c r="AB210" s="2" t="s">
        <v>280</v>
      </c>
      <c r="AC210" s="3">
        <v>1.44E-14</v>
      </c>
      <c r="AD210" s="3">
        <v>5.2400000000000005E-10</v>
      </c>
      <c r="AE210" s="2">
        <v>30.852402949999998</v>
      </c>
      <c r="AF210" s="2">
        <v>20.530292939999999</v>
      </c>
      <c r="AG210" s="2" t="s">
        <v>9</v>
      </c>
      <c r="AH210" s="2">
        <v>1.2024048000000001E-2</v>
      </c>
      <c r="AI210" s="2">
        <v>0.50231020400000004</v>
      </c>
      <c r="AJ210" s="2" t="s">
        <v>280</v>
      </c>
      <c r="AK210" s="2" t="s">
        <v>10</v>
      </c>
      <c r="AL210" s="2" t="s">
        <v>39</v>
      </c>
      <c r="AM210" s="2" t="s">
        <v>40</v>
      </c>
      <c r="AN210" s="2" t="s">
        <v>41</v>
      </c>
      <c r="AO210" s="2" t="s">
        <v>42</v>
      </c>
      <c r="AP210" s="2" t="s">
        <v>380</v>
      </c>
      <c r="AQ210" s="2" t="s">
        <v>380</v>
      </c>
    </row>
    <row r="211" spans="1:43">
      <c r="A211" s="2" t="s">
        <v>281</v>
      </c>
      <c r="B211" s="2">
        <v>175</v>
      </c>
      <c r="C211" s="2">
        <v>4</v>
      </c>
      <c r="D211" s="2">
        <v>4</v>
      </c>
      <c r="E211" s="2">
        <v>43.75</v>
      </c>
      <c r="F211" s="2" t="s">
        <v>23</v>
      </c>
      <c r="G211" s="3">
        <v>1.9300000000000001E-16</v>
      </c>
      <c r="H211" s="2">
        <v>7.2725800000000005E-4</v>
      </c>
      <c r="I211" s="2">
        <v>2.4299249999999999E-3</v>
      </c>
      <c r="J211" s="2" t="s">
        <v>281</v>
      </c>
      <c r="K211" s="2">
        <v>1.85807038</v>
      </c>
      <c r="L211" s="2">
        <v>1.363111</v>
      </c>
      <c r="M211" s="2">
        <v>1.85324325</v>
      </c>
      <c r="N211" s="2">
        <v>1.3613390000000001</v>
      </c>
      <c r="O211" s="2">
        <v>1.469962E-2</v>
      </c>
      <c r="P211" s="2">
        <v>0.121242</v>
      </c>
      <c r="Q211" s="2">
        <f t="shared" si="8"/>
        <v>3.7260132500000003</v>
      </c>
      <c r="R211" s="2" t="s">
        <v>281</v>
      </c>
      <c r="S211" s="2">
        <v>0.49867519399999999</v>
      </c>
      <c r="T211" s="2">
        <v>0.49737967199999999</v>
      </c>
      <c r="U211" s="2">
        <v>-133.73184950000001</v>
      </c>
      <c r="V211" s="2">
        <v>-221.94024139999999</v>
      </c>
      <c r="W211" s="2">
        <v>176.41678379999999</v>
      </c>
      <c r="X211" s="3">
        <v>2.9399999999999999E-40</v>
      </c>
      <c r="Y211" s="2">
        <v>-223.4621879</v>
      </c>
      <c r="Z211" s="2">
        <v>179.46067669999999</v>
      </c>
      <c r="AA211" s="3">
        <v>6.36E-41</v>
      </c>
      <c r="AB211" s="2" t="s">
        <v>281</v>
      </c>
      <c r="AC211" s="3">
        <v>2.3500000000000001E-39</v>
      </c>
      <c r="AD211" s="3">
        <v>1.1E-39</v>
      </c>
      <c r="AE211" s="2">
        <v>88.208391899999995</v>
      </c>
      <c r="AF211" s="2">
        <v>89.730338399999994</v>
      </c>
      <c r="AG211" s="2">
        <v>0.108216432</v>
      </c>
      <c r="AH211" s="2">
        <v>3.0060119999999999E-2</v>
      </c>
      <c r="AI211" s="2">
        <v>0.49737967199999999</v>
      </c>
      <c r="AJ211" s="2" t="s">
        <v>281</v>
      </c>
      <c r="AK211" s="2" t="s">
        <v>10</v>
      </c>
      <c r="AL211" s="2" t="s">
        <v>39</v>
      </c>
      <c r="AM211" s="2" t="s">
        <v>40</v>
      </c>
      <c r="AN211" s="2" t="s">
        <v>41</v>
      </c>
      <c r="AO211" s="2" t="s">
        <v>42</v>
      </c>
      <c r="AP211" s="2" t="s">
        <v>52</v>
      </c>
      <c r="AQ211" s="2" t="s">
        <v>380</v>
      </c>
    </row>
    <row r="212" spans="1:43">
      <c r="A212" s="2" t="s">
        <v>282</v>
      </c>
      <c r="B212" s="2">
        <v>253</v>
      </c>
      <c r="C212" s="2">
        <v>4</v>
      </c>
      <c r="D212" s="2">
        <v>4</v>
      </c>
      <c r="E212" s="2">
        <v>63.25</v>
      </c>
      <c r="F212" s="2" t="s">
        <v>23</v>
      </c>
      <c r="G212" s="2">
        <v>8.1402299999999998E-4</v>
      </c>
      <c r="H212" s="2">
        <v>1.7649154E-2</v>
      </c>
      <c r="I212" s="2">
        <v>1.70334E-3</v>
      </c>
      <c r="J212" s="2" t="s">
        <v>282</v>
      </c>
      <c r="K212" s="2">
        <v>5.4712646200000004</v>
      </c>
      <c r="L212" s="2">
        <v>2.3390735</v>
      </c>
      <c r="M212" s="2">
        <v>5.3462081299999999</v>
      </c>
      <c r="N212" s="2">
        <v>2.3121868999999999</v>
      </c>
      <c r="O212" s="2">
        <v>1.6511330000000001E-2</v>
      </c>
      <c r="P212" s="2">
        <v>0.12849640000000001</v>
      </c>
      <c r="Q212" s="2">
        <f t="shared" si="8"/>
        <v>10.83398408</v>
      </c>
      <c r="R212" s="2" t="s">
        <v>282</v>
      </c>
      <c r="S212" s="2">
        <v>0.50500947600000001</v>
      </c>
      <c r="T212" s="2">
        <v>0.49346649300000001</v>
      </c>
      <c r="U212" s="2">
        <v>-188.4081406</v>
      </c>
      <c r="V212" s="2">
        <v>-219.10010030000001</v>
      </c>
      <c r="W212" s="2">
        <v>61.383919519999999</v>
      </c>
      <c r="X212" s="3">
        <v>4.6999999999999999E-15</v>
      </c>
      <c r="Y212" s="2">
        <v>-271.43201620000002</v>
      </c>
      <c r="Z212" s="2">
        <v>166.04775119999999</v>
      </c>
      <c r="AA212" s="3">
        <v>5.4000000000000001E-38</v>
      </c>
      <c r="AB212" s="2" t="s">
        <v>282</v>
      </c>
      <c r="AC212" s="3">
        <v>1.6700000000000001E-14</v>
      </c>
      <c r="AD212" s="3">
        <v>7.9299999999999999E-37</v>
      </c>
      <c r="AE212" s="2">
        <v>30.691959700000002</v>
      </c>
      <c r="AF212" s="2">
        <v>83.023875599999997</v>
      </c>
      <c r="AG212" s="2">
        <v>0.104208416</v>
      </c>
      <c r="AH212" s="2">
        <v>2.6052104E-2</v>
      </c>
      <c r="AI212" s="2">
        <v>0.49346649300000001</v>
      </c>
      <c r="AJ212" s="2" t="s">
        <v>282</v>
      </c>
      <c r="AK212" s="2" t="s">
        <v>10</v>
      </c>
      <c r="AL212" s="2" t="s">
        <v>39</v>
      </c>
      <c r="AM212" s="2" t="s">
        <v>40</v>
      </c>
      <c r="AN212" s="2" t="s">
        <v>41</v>
      </c>
      <c r="AO212" s="2" t="s">
        <v>48</v>
      </c>
      <c r="AP212" s="2" t="s">
        <v>52</v>
      </c>
      <c r="AQ212" s="2" t="s">
        <v>215</v>
      </c>
    </row>
    <row r="213" spans="1:43">
      <c r="A213" s="2" t="s">
        <v>285</v>
      </c>
      <c r="B213" s="2">
        <v>544</v>
      </c>
      <c r="C213" s="2">
        <v>9</v>
      </c>
      <c r="D213" s="2">
        <v>7</v>
      </c>
      <c r="E213" s="2">
        <v>60.444444439999998</v>
      </c>
      <c r="F213" s="2" t="s">
        <v>23</v>
      </c>
      <c r="G213" s="3">
        <v>9.8000000000000003E-21</v>
      </c>
      <c r="H213" s="2">
        <v>0.47203304800000001</v>
      </c>
      <c r="I213" s="2">
        <v>0.995137567</v>
      </c>
      <c r="J213" s="2" t="s">
        <v>285</v>
      </c>
      <c r="K213" s="2">
        <v>0.82232923000000002</v>
      </c>
      <c r="L213" s="2">
        <v>0.90682370000000001</v>
      </c>
      <c r="M213" s="2">
        <v>0.85473253999999999</v>
      </c>
      <c r="N213" s="2">
        <v>0.92451749999999999</v>
      </c>
      <c r="O213" s="2">
        <v>5.5282909999999998E-2</v>
      </c>
      <c r="P213" s="2">
        <v>0.2351232</v>
      </c>
      <c r="Q213" s="2">
        <f t="shared" si="8"/>
        <v>1.73234468</v>
      </c>
      <c r="R213" s="2" t="s">
        <v>285</v>
      </c>
      <c r="S213" s="2">
        <v>0.47469146299999998</v>
      </c>
      <c r="T213" s="2">
        <v>0.49339634900000001</v>
      </c>
      <c r="U213" s="2">
        <v>-92.670237810000003</v>
      </c>
      <c r="V213" s="2">
        <v>-194.89139449999999</v>
      </c>
      <c r="W213" s="2">
        <v>204.4423133</v>
      </c>
      <c r="X213" s="3">
        <v>2.2399999999999999E-46</v>
      </c>
      <c r="Y213" s="2">
        <v>-184.95498480000001</v>
      </c>
      <c r="Z213" s="2">
        <v>184.56949399999999</v>
      </c>
      <c r="AA213" s="3">
        <v>4.8700000000000001E-42</v>
      </c>
      <c r="AB213" s="2" t="s">
        <v>285</v>
      </c>
      <c r="AC213" s="3">
        <v>2.1800000000000001E-45</v>
      </c>
      <c r="AD213" s="3">
        <v>9.6799999999999993E-41</v>
      </c>
      <c r="AE213" s="2">
        <v>102.22115669999999</v>
      </c>
      <c r="AF213" s="2">
        <v>92.284746990000002</v>
      </c>
      <c r="AG213" s="2">
        <v>0.13426853599999999</v>
      </c>
      <c r="AH213" s="2">
        <v>4.6092184000000001E-2</v>
      </c>
      <c r="AI213" s="2">
        <v>0.49339634900000001</v>
      </c>
      <c r="AJ213" s="2" t="s">
        <v>285</v>
      </c>
      <c r="AK213" s="2" t="s">
        <v>10</v>
      </c>
      <c r="AL213" s="2" t="s">
        <v>39</v>
      </c>
      <c r="AM213" s="2" t="s">
        <v>40</v>
      </c>
      <c r="AN213" s="2" t="s">
        <v>41</v>
      </c>
      <c r="AO213" s="2" t="s">
        <v>283</v>
      </c>
      <c r="AP213" s="2" t="s">
        <v>284</v>
      </c>
      <c r="AQ213" s="2" t="s">
        <v>380</v>
      </c>
    </row>
    <row r="214" spans="1:43" s="1" customFormat="1">
      <c r="A214" s="1" t="s">
        <v>349</v>
      </c>
      <c r="B214" s="1" t="s">
        <v>350</v>
      </c>
      <c r="C214" s="1" t="s">
        <v>351</v>
      </c>
      <c r="D214" s="1" t="s">
        <v>352</v>
      </c>
      <c r="E214" s="1" t="s">
        <v>353</v>
      </c>
      <c r="F214" s="1" t="s">
        <v>0</v>
      </c>
      <c r="G214" s="1" t="s">
        <v>354</v>
      </c>
      <c r="H214" s="1" t="s">
        <v>355</v>
      </c>
      <c r="I214" s="1" t="s">
        <v>356</v>
      </c>
      <c r="J214" s="1" t="s">
        <v>349</v>
      </c>
      <c r="K214" s="1" t="s">
        <v>357</v>
      </c>
      <c r="L214" s="1" t="s">
        <v>376</v>
      </c>
      <c r="M214" s="1" t="s">
        <v>358</v>
      </c>
      <c r="N214" s="1" t="s">
        <v>377</v>
      </c>
      <c r="O214" s="1" t="s">
        <v>378</v>
      </c>
      <c r="P214" s="1" t="s">
        <v>379</v>
      </c>
      <c r="Q214" s="1" t="s">
        <v>359</v>
      </c>
      <c r="R214" s="1" t="s">
        <v>349</v>
      </c>
      <c r="S214" s="1" t="s">
        <v>360</v>
      </c>
      <c r="T214" s="1" t="s">
        <v>361</v>
      </c>
      <c r="U214" s="1" t="s">
        <v>362</v>
      </c>
      <c r="V214" s="1" t="s">
        <v>363</v>
      </c>
      <c r="W214" s="1" t="s">
        <v>364</v>
      </c>
      <c r="X214" s="1" t="s">
        <v>365</v>
      </c>
      <c r="Y214" s="1" t="s">
        <v>366</v>
      </c>
      <c r="Z214" s="1" t="s">
        <v>367</v>
      </c>
      <c r="AA214" s="1" t="s">
        <v>368</v>
      </c>
      <c r="AB214" s="1" t="s">
        <v>349</v>
      </c>
      <c r="AC214" s="1" t="s">
        <v>369</v>
      </c>
      <c r="AD214" s="1" t="s">
        <v>370</v>
      </c>
      <c r="AE214" s="1" t="s">
        <v>371</v>
      </c>
      <c r="AF214" s="1" t="s">
        <v>372</v>
      </c>
      <c r="AG214" s="1" t="s">
        <v>373</v>
      </c>
      <c r="AH214" s="1" t="s">
        <v>374</v>
      </c>
      <c r="AI214" s="1" t="s">
        <v>375</v>
      </c>
      <c r="AJ214" s="1" t="s">
        <v>349</v>
      </c>
      <c r="AK214" s="1" t="s">
        <v>1</v>
      </c>
      <c r="AL214" s="1" t="s">
        <v>2</v>
      </c>
      <c r="AM214" s="1" t="s">
        <v>3</v>
      </c>
      <c r="AN214" s="1" t="s">
        <v>4</v>
      </c>
      <c r="AO214" s="1" t="s">
        <v>5</v>
      </c>
      <c r="AP214" s="1" t="s">
        <v>6</v>
      </c>
      <c r="AQ214" s="1" t="s">
        <v>7</v>
      </c>
    </row>
    <row r="215" spans="1:43">
      <c r="A215" s="2" t="s">
        <v>286</v>
      </c>
      <c r="B215" s="2">
        <v>116</v>
      </c>
      <c r="C215" s="2">
        <v>15</v>
      </c>
      <c r="D215" s="2">
        <v>13</v>
      </c>
      <c r="E215" s="2">
        <v>7.733333333</v>
      </c>
      <c r="F215" s="2" t="s">
        <v>23</v>
      </c>
      <c r="G215" s="3">
        <v>3.5800000000000002E-11</v>
      </c>
      <c r="H215" s="2">
        <v>0.79801791700000002</v>
      </c>
      <c r="I215" s="2">
        <v>0.74548477000000002</v>
      </c>
      <c r="J215" s="2" t="s">
        <v>286</v>
      </c>
      <c r="K215" s="3">
        <v>1.2299999999999999E-8</v>
      </c>
      <c r="L215" s="2">
        <v>1.11093E-4</v>
      </c>
      <c r="M215" s="2">
        <v>0.497</v>
      </c>
      <c r="N215" s="2">
        <v>0.70483828299999995</v>
      </c>
      <c r="O215" s="2">
        <v>0.51300000000000001</v>
      </c>
      <c r="P215" s="2">
        <v>0.71626965200000003</v>
      </c>
      <c r="Q215" s="2">
        <f t="shared" ref="Q215:Q255" si="9">K215+M215+O215</f>
        <v>1.0100000122999999</v>
      </c>
      <c r="R215" s="2" t="s">
        <v>286</v>
      </c>
      <c r="S215" s="3">
        <v>1.22E-8</v>
      </c>
      <c r="T215" s="2">
        <v>0.49195653499999997</v>
      </c>
      <c r="U215" s="2">
        <v>-135.43742259999999</v>
      </c>
      <c r="V215" s="2">
        <v>-156.1274938</v>
      </c>
      <c r="W215" s="2">
        <v>41.380142290000002</v>
      </c>
      <c r="X215" s="3">
        <v>1.2500000000000001E-10</v>
      </c>
      <c r="Y215" s="2">
        <v>-148.652356</v>
      </c>
      <c r="Z215" s="2">
        <v>26.429866759999999</v>
      </c>
      <c r="AA215" s="3">
        <v>2.7300000000000002E-7</v>
      </c>
      <c r="AB215" s="2" t="s">
        <v>286</v>
      </c>
      <c r="AC215" s="3">
        <v>3.5700000000000001E-10</v>
      </c>
      <c r="AD215" s="3">
        <v>8.2200000000000003E-7</v>
      </c>
      <c r="AE215" s="2">
        <v>20.690071199999998</v>
      </c>
      <c r="AF215" s="2">
        <v>13.2149334</v>
      </c>
      <c r="AG215" s="2" t="s">
        <v>9</v>
      </c>
      <c r="AH215" s="2">
        <v>4.0080159999999997E-2</v>
      </c>
      <c r="AI215" s="2">
        <v>0.49195653499999997</v>
      </c>
      <c r="AJ215" s="2" t="s">
        <v>286</v>
      </c>
      <c r="AK215" s="2" t="s">
        <v>10</v>
      </c>
      <c r="AL215" s="2" t="s">
        <v>39</v>
      </c>
      <c r="AM215" s="2" t="s">
        <v>40</v>
      </c>
      <c r="AN215" s="2" t="s">
        <v>41</v>
      </c>
      <c r="AO215" s="2" t="s">
        <v>62</v>
      </c>
      <c r="AP215" s="2" t="s">
        <v>380</v>
      </c>
      <c r="AQ215" s="2" t="s">
        <v>380</v>
      </c>
    </row>
    <row r="216" spans="1:43">
      <c r="A216" s="2" t="s">
        <v>287</v>
      </c>
      <c r="B216" s="2">
        <v>1063</v>
      </c>
      <c r="C216" s="2">
        <v>13</v>
      </c>
      <c r="D216" s="2">
        <v>12</v>
      </c>
      <c r="E216" s="2">
        <v>81.769230769999993</v>
      </c>
      <c r="F216" s="2" t="s">
        <v>23</v>
      </c>
      <c r="G216" s="3">
        <v>3.2400000000000001E-18</v>
      </c>
      <c r="H216" s="2">
        <v>5.5525472999999999E-2</v>
      </c>
      <c r="I216" s="3">
        <v>1.4000000000000001E-10</v>
      </c>
      <c r="J216" s="2" t="s">
        <v>287</v>
      </c>
      <c r="K216" s="2">
        <v>0.61223249999999996</v>
      </c>
      <c r="L216" s="2">
        <v>0.78245290000000001</v>
      </c>
      <c r="M216" s="2">
        <v>2.0595829999999999</v>
      </c>
      <c r="N216" s="2">
        <v>1.4351247</v>
      </c>
      <c r="O216" s="2">
        <v>1.6181383</v>
      </c>
      <c r="P216" s="2">
        <v>1.2720606999999999</v>
      </c>
      <c r="Q216" s="2">
        <f t="shared" si="9"/>
        <v>4.2899538000000002</v>
      </c>
      <c r="R216" s="2" t="s">
        <v>287</v>
      </c>
      <c r="S216" s="2">
        <v>0.14271307499999999</v>
      </c>
      <c r="T216" s="2">
        <v>0.48009444800000001</v>
      </c>
      <c r="U216" s="2">
        <v>-137.60091650000001</v>
      </c>
      <c r="V216" s="2">
        <v>-179.68417020000001</v>
      </c>
      <c r="W216" s="2">
        <v>84.166507460000005</v>
      </c>
      <c r="X216" s="3">
        <v>4.55E-20</v>
      </c>
      <c r="Y216" s="2">
        <v>-162.89991879999999</v>
      </c>
      <c r="Z216" s="2">
        <v>50.59800465</v>
      </c>
      <c r="AA216" s="3">
        <v>1.13E-12</v>
      </c>
      <c r="AB216" s="2" t="s">
        <v>287</v>
      </c>
      <c r="AC216" s="3">
        <v>1.9900000000000001E-19</v>
      </c>
      <c r="AD216" s="3">
        <v>4.5999999999999998E-12</v>
      </c>
      <c r="AE216" s="2">
        <v>42.0832537</v>
      </c>
      <c r="AF216" s="2">
        <v>25.299002300000001</v>
      </c>
      <c r="AG216" s="2">
        <v>0.118236472</v>
      </c>
      <c r="AH216" s="2">
        <v>4.6092184000000001E-2</v>
      </c>
      <c r="AI216" s="2">
        <v>0.48009444800000001</v>
      </c>
      <c r="AJ216" s="2" t="s">
        <v>287</v>
      </c>
      <c r="AK216" s="2" t="s">
        <v>10</v>
      </c>
      <c r="AL216" s="2" t="s">
        <v>39</v>
      </c>
      <c r="AM216" s="2" t="s">
        <v>40</v>
      </c>
      <c r="AN216" s="2" t="s">
        <v>41</v>
      </c>
      <c r="AO216" s="2" t="s">
        <v>380</v>
      </c>
      <c r="AP216" s="2" t="s">
        <v>380</v>
      </c>
      <c r="AQ216" s="2" t="s">
        <v>380</v>
      </c>
    </row>
    <row r="217" spans="1:43">
      <c r="A217" s="2" t="s">
        <v>288</v>
      </c>
      <c r="B217" s="2">
        <v>303</v>
      </c>
      <c r="C217" s="2">
        <v>41</v>
      </c>
      <c r="D217" s="2">
        <v>26</v>
      </c>
      <c r="E217" s="2">
        <v>7.3902439019999999</v>
      </c>
      <c r="F217" s="2" t="s">
        <v>23</v>
      </c>
      <c r="G217" s="3">
        <v>1.37E-18</v>
      </c>
      <c r="H217" s="2">
        <v>0.526089205</v>
      </c>
      <c r="I217" s="2">
        <v>0.67479594499999995</v>
      </c>
      <c r="J217" s="2" t="s">
        <v>288</v>
      </c>
      <c r="K217" s="3">
        <v>7.3799999999999997E-9</v>
      </c>
      <c r="L217" s="3">
        <v>8.5900000000000001E-5</v>
      </c>
      <c r="M217" s="2">
        <v>0.29299999999999998</v>
      </c>
      <c r="N217" s="2">
        <v>0.54200000000000004</v>
      </c>
      <c r="O217" s="2">
        <v>0.32800000000000001</v>
      </c>
      <c r="P217" s="2">
        <v>0.57299999999999995</v>
      </c>
      <c r="Q217" s="2">
        <f t="shared" si="9"/>
        <v>0.62100000737999994</v>
      </c>
      <c r="R217" s="2" t="s">
        <v>288</v>
      </c>
      <c r="S217" s="3">
        <v>1.1900000000000001E-8</v>
      </c>
      <c r="T217" s="2">
        <v>0.47200801999999997</v>
      </c>
      <c r="U217" s="2">
        <v>-81.266027870000002</v>
      </c>
      <c r="V217" s="2">
        <v>-102.17269589999999</v>
      </c>
      <c r="W217" s="2">
        <v>41.81333609</v>
      </c>
      <c r="X217" s="3">
        <v>1E-10</v>
      </c>
      <c r="Y217" s="2">
        <v>-105.3112596</v>
      </c>
      <c r="Z217" s="2">
        <v>48.090463370000002</v>
      </c>
      <c r="AA217" s="3">
        <v>4.0700000000000002E-12</v>
      </c>
      <c r="AB217" s="2" t="s">
        <v>288</v>
      </c>
      <c r="AC217" s="3">
        <v>2.8999999999999998E-10</v>
      </c>
      <c r="AD217" s="3">
        <v>1.5900000000000001E-11</v>
      </c>
      <c r="AE217" s="2">
        <v>20.906668029999999</v>
      </c>
      <c r="AF217" s="2">
        <v>24.045231730000001</v>
      </c>
      <c r="AG217" s="2" t="s">
        <v>9</v>
      </c>
      <c r="AH217" s="2">
        <v>6.0120240000000004E-3</v>
      </c>
      <c r="AI217" s="2">
        <v>0.47200801999999997</v>
      </c>
      <c r="AJ217" s="2" t="s">
        <v>288</v>
      </c>
      <c r="AK217" s="2" t="s">
        <v>10</v>
      </c>
      <c r="AL217" s="2" t="s">
        <v>39</v>
      </c>
      <c r="AM217" s="2" t="s">
        <v>40</v>
      </c>
      <c r="AN217" s="2" t="s">
        <v>41</v>
      </c>
      <c r="AO217" s="2" t="s">
        <v>48</v>
      </c>
      <c r="AP217" s="2" t="s">
        <v>380</v>
      </c>
      <c r="AQ217" s="2" t="s">
        <v>380</v>
      </c>
    </row>
    <row r="218" spans="1:43">
      <c r="A218" s="2" t="s">
        <v>289</v>
      </c>
      <c r="B218" s="2">
        <v>270</v>
      </c>
      <c r="C218" s="2">
        <v>7</v>
      </c>
      <c r="D218" s="2">
        <v>6</v>
      </c>
      <c r="E218" s="2">
        <v>38.571428570000002</v>
      </c>
      <c r="F218" s="2" t="s">
        <v>23</v>
      </c>
      <c r="G218" s="3">
        <v>3.3000000000000001E-21</v>
      </c>
      <c r="H218" s="2">
        <v>0.86606458600000003</v>
      </c>
      <c r="I218" s="3">
        <v>3.4400000000000003E-5</v>
      </c>
      <c r="J218" s="2" t="s">
        <v>289</v>
      </c>
      <c r="K218" s="2">
        <v>0.89145141000000006</v>
      </c>
      <c r="L218" s="2">
        <v>0.94416699999999998</v>
      </c>
      <c r="M218" s="2">
        <v>0.84106095999999997</v>
      </c>
      <c r="N218" s="2">
        <v>0.91709379999999996</v>
      </c>
      <c r="O218" s="2">
        <v>6.5920909999999999E-2</v>
      </c>
      <c r="P218" s="2">
        <v>0.2567507</v>
      </c>
      <c r="Q218" s="2">
        <f t="shared" si="9"/>
        <v>1.79843328</v>
      </c>
      <c r="R218" s="2" t="s">
        <v>289</v>
      </c>
      <c r="S218" s="2">
        <v>0.49568222499999998</v>
      </c>
      <c r="T218" s="2">
        <v>0.467663143</v>
      </c>
      <c r="U218" s="2">
        <v>-101.5462222</v>
      </c>
      <c r="V218" s="2">
        <v>-221.0299201</v>
      </c>
      <c r="W218" s="2">
        <v>238.96739590000001</v>
      </c>
      <c r="X218" s="3">
        <v>6.5999999999999999E-54</v>
      </c>
      <c r="Y218" s="2">
        <v>-216.76793380000001</v>
      </c>
      <c r="Z218" s="2">
        <v>230.44342330000001</v>
      </c>
      <c r="AA218" s="3">
        <v>4.7700000000000003E-52</v>
      </c>
      <c r="AB218" s="2" t="s">
        <v>289</v>
      </c>
      <c r="AC218" s="3">
        <v>8.2599999999999996E-53</v>
      </c>
      <c r="AD218" s="3">
        <v>1.7800000000000001E-50</v>
      </c>
      <c r="AE218" s="2">
        <v>119.4836979</v>
      </c>
      <c r="AF218" s="2">
        <v>115.22171160000001</v>
      </c>
      <c r="AG218" s="2">
        <v>0.112224448</v>
      </c>
      <c r="AH218" s="2">
        <v>4.0080159999999997E-2</v>
      </c>
      <c r="AI218" s="2">
        <v>0.467663143</v>
      </c>
      <c r="AJ218" s="2" t="s">
        <v>289</v>
      </c>
      <c r="AK218" s="2" t="s">
        <v>10</v>
      </c>
      <c r="AL218" s="2" t="s">
        <v>39</v>
      </c>
      <c r="AM218" s="2" t="s">
        <v>40</v>
      </c>
      <c r="AN218" s="2" t="s">
        <v>41</v>
      </c>
      <c r="AO218" s="2" t="s">
        <v>88</v>
      </c>
      <c r="AP218" s="2" t="s">
        <v>111</v>
      </c>
      <c r="AQ218" s="2" t="s">
        <v>380</v>
      </c>
    </row>
    <row r="219" spans="1:43">
      <c r="A219" s="2" t="s">
        <v>290</v>
      </c>
      <c r="B219" s="2">
        <v>2014</v>
      </c>
      <c r="C219" s="2">
        <v>18</v>
      </c>
      <c r="D219" s="2">
        <v>15</v>
      </c>
      <c r="E219" s="2">
        <v>111.8888889</v>
      </c>
      <c r="F219" s="2" t="s">
        <v>23</v>
      </c>
      <c r="G219" s="3">
        <v>1.6900000000000001E-11</v>
      </c>
      <c r="H219" s="2">
        <v>0.35261009900000001</v>
      </c>
      <c r="I219" s="2">
        <v>0.77993047199999999</v>
      </c>
      <c r="J219" s="2" t="s">
        <v>290</v>
      </c>
      <c r="K219" s="2">
        <v>0.65311790000000003</v>
      </c>
      <c r="L219" s="2">
        <v>0.80815709999999996</v>
      </c>
      <c r="M219" s="2">
        <v>0.26912920000000001</v>
      </c>
      <c r="N219" s="2">
        <v>0.51877660000000003</v>
      </c>
      <c r="O219" s="2">
        <v>0.49541960000000002</v>
      </c>
      <c r="P219" s="2">
        <v>0.7038605</v>
      </c>
      <c r="Q219" s="2">
        <f t="shared" si="9"/>
        <v>1.4176667000000001</v>
      </c>
      <c r="R219" s="2" t="s">
        <v>290</v>
      </c>
      <c r="S219" s="2">
        <v>0.46069918999999998</v>
      </c>
      <c r="T219" s="2">
        <v>0.189839544</v>
      </c>
      <c r="U219" s="2">
        <v>-129.54787350000001</v>
      </c>
      <c r="V219" s="2">
        <v>-147.47544490000001</v>
      </c>
      <c r="W219" s="2">
        <v>35.855142819999998</v>
      </c>
      <c r="X219" s="3">
        <v>2.1299999999999999E-9</v>
      </c>
      <c r="Y219" s="2">
        <v>-134.15940019999999</v>
      </c>
      <c r="Z219" s="2">
        <v>9.2230534500000001</v>
      </c>
      <c r="AA219" s="2">
        <v>2.389866E-3</v>
      </c>
      <c r="AB219" s="2" t="s">
        <v>290</v>
      </c>
      <c r="AC219" s="3">
        <v>5.7900000000000001E-9</v>
      </c>
      <c r="AD219" s="2">
        <v>5.3745590000000001E-3</v>
      </c>
      <c r="AE219" s="2">
        <v>17.927571400000001</v>
      </c>
      <c r="AF219" s="2">
        <v>4.6115266999999998</v>
      </c>
      <c r="AG219" s="2">
        <v>4.0080159999999997E-2</v>
      </c>
      <c r="AH219" s="2">
        <v>7.8156312000000006E-2</v>
      </c>
      <c r="AI219" s="2">
        <v>0.46069918999999998</v>
      </c>
      <c r="AJ219" s="2" t="s">
        <v>290</v>
      </c>
      <c r="AK219" s="2" t="s">
        <v>10</v>
      </c>
      <c r="AL219" s="2" t="s">
        <v>39</v>
      </c>
      <c r="AM219" s="2" t="s">
        <v>40</v>
      </c>
      <c r="AN219" s="2" t="s">
        <v>41</v>
      </c>
      <c r="AO219" s="2" t="s">
        <v>48</v>
      </c>
      <c r="AP219" s="2" t="s">
        <v>380</v>
      </c>
      <c r="AQ219" s="2" t="s">
        <v>380</v>
      </c>
    </row>
    <row r="220" spans="1:43">
      <c r="A220" s="2" t="s">
        <v>291</v>
      </c>
      <c r="B220" s="2">
        <v>753</v>
      </c>
      <c r="C220" s="2">
        <v>33</v>
      </c>
      <c r="D220" s="2">
        <v>23</v>
      </c>
      <c r="E220" s="2">
        <v>22.81818182</v>
      </c>
      <c r="F220" s="2" t="s">
        <v>23</v>
      </c>
      <c r="G220" s="3">
        <v>2.8500000000000002E-15</v>
      </c>
      <c r="H220" s="2">
        <v>0.37392381200000002</v>
      </c>
      <c r="I220" s="2">
        <v>0.16471296499999999</v>
      </c>
      <c r="J220" s="2" t="s">
        <v>291</v>
      </c>
      <c r="K220" s="3">
        <v>6.6299999999999996E-9</v>
      </c>
      <c r="L220" s="3">
        <v>8.14E-5</v>
      </c>
      <c r="M220" s="2">
        <v>0.39800000000000002</v>
      </c>
      <c r="N220" s="2">
        <v>0.63100000000000001</v>
      </c>
      <c r="O220" s="2">
        <v>0.496</v>
      </c>
      <c r="P220" s="2">
        <v>0.70399999999999996</v>
      </c>
      <c r="Q220" s="2">
        <f t="shared" si="9"/>
        <v>0.89400000663000001</v>
      </c>
      <c r="R220" s="2" t="s">
        <v>291</v>
      </c>
      <c r="S220" s="3">
        <v>7.4099999999999998E-9</v>
      </c>
      <c r="T220" s="2">
        <v>0.44539194500000001</v>
      </c>
      <c r="U220" s="2">
        <v>-103.7056657</v>
      </c>
      <c r="V220" s="2">
        <v>-115.4855853</v>
      </c>
      <c r="W220" s="2">
        <v>23.55983926</v>
      </c>
      <c r="X220" s="3">
        <v>1.2100000000000001E-6</v>
      </c>
      <c r="Y220" s="2">
        <v>-118.2920843</v>
      </c>
      <c r="Z220" s="2">
        <v>29.172837139999999</v>
      </c>
      <c r="AA220" s="3">
        <v>6.6199999999999997E-8</v>
      </c>
      <c r="AB220" s="2" t="s">
        <v>291</v>
      </c>
      <c r="AC220" s="3">
        <v>2.7700000000000002E-6</v>
      </c>
      <c r="AD220" s="3">
        <v>2.0699999999999999E-7</v>
      </c>
      <c r="AE220" s="2">
        <v>11.779919599999999</v>
      </c>
      <c r="AF220" s="2">
        <v>14.5864186</v>
      </c>
      <c r="AG220" s="2" t="s">
        <v>9</v>
      </c>
      <c r="AH220" s="2">
        <v>1.6032063999999999E-2</v>
      </c>
      <c r="AI220" s="2">
        <v>0.44539194500000001</v>
      </c>
      <c r="AJ220" s="2" t="s">
        <v>291</v>
      </c>
      <c r="AK220" s="2" t="s">
        <v>10</v>
      </c>
      <c r="AL220" s="2" t="s">
        <v>39</v>
      </c>
      <c r="AM220" s="2" t="s">
        <v>40</v>
      </c>
      <c r="AN220" s="2" t="s">
        <v>41</v>
      </c>
      <c r="AO220" s="2" t="s">
        <v>42</v>
      </c>
      <c r="AP220" s="2" t="s">
        <v>45</v>
      </c>
      <c r="AQ220" s="2" t="s">
        <v>46</v>
      </c>
    </row>
    <row r="221" spans="1:43">
      <c r="A221" s="2" t="s">
        <v>292</v>
      </c>
      <c r="B221" s="2">
        <v>4294</v>
      </c>
      <c r="C221" s="2">
        <v>44</v>
      </c>
      <c r="D221" s="2">
        <v>28</v>
      </c>
      <c r="E221" s="2">
        <v>97.590909089999997</v>
      </c>
      <c r="F221" s="2" t="s">
        <v>23</v>
      </c>
      <c r="G221" s="3">
        <v>7.1100000000000001E-19</v>
      </c>
      <c r="H221" s="2">
        <v>0.46889214499999998</v>
      </c>
      <c r="I221" s="2">
        <v>0.22539547900000001</v>
      </c>
      <c r="J221" s="2" t="s">
        <v>292</v>
      </c>
      <c r="K221" s="3">
        <v>4.4999999999999998E-9</v>
      </c>
      <c r="L221" s="3">
        <v>6.7100000000000005E-5</v>
      </c>
      <c r="M221" s="2">
        <v>0.29199999999999998</v>
      </c>
      <c r="N221" s="2">
        <v>0.54</v>
      </c>
      <c r="O221" s="2">
        <v>0.374</v>
      </c>
      <c r="P221" s="2">
        <v>0.61199999999999999</v>
      </c>
      <c r="Q221" s="2">
        <f t="shared" si="9"/>
        <v>0.66600000449999996</v>
      </c>
      <c r="R221" s="2" t="s">
        <v>292</v>
      </c>
      <c r="S221" s="3">
        <v>6.7500000000000001E-9</v>
      </c>
      <c r="T221" s="2">
        <v>0.43788640099999998</v>
      </c>
      <c r="U221" s="2">
        <v>-83.420054239999999</v>
      </c>
      <c r="V221" s="2">
        <v>-95.506990619999996</v>
      </c>
      <c r="W221" s="2">
        <v>24.173872759999998</v>
      </c>
      <c r="X221" s="3">
        <v>8.8000000000000004E-7</v>
      </c>
      <c r="Y221" s="2">
        <v>-86.543317340000002</v>
      </c>
      <c r="Z221" s="2">
        <v>6.2465261999999999</v>
      </c>
      <c r="AA221" s="2">
        <v>1.2443711E-2</v>
      </c>
      <c r="AB221" s="2" t="s">
        <v>292</v>
      </c>
      <c r="AC221" s="3">
        <v>2.04E-6</v>
      </c>
      <c r="AD221" s="2">
        <v>2.6354433999999999E-2</v>
      </c>
      <c r="AE221" s="2">
        <v>12.086936379999999</v>
      </c>
      <c r="AF221" s="2">
        <v>3.1232631</v>
      </c>
      <c r="AG221" s="2" t="s">
        <v>9</v>
      </c>
      <c r="AH221" s="2">
        <v>6.0120240000000004E-3</v>
      </c>
      <c r="AI221" s="2">
        <v>0.43788640099999998</v>
      </c>
      <c r="AJ221" s="2" t="s">
        <v>292</v>
      </c>
      <c r="AK221" s="2" t="s">
        <v>10</v>
      </c>
      <c r="AL221" s="2" t="s">
        <v>39</v>
      </c>
      <c r="AM221" s="2" t="s">
        <v>40</v>
      </c>
      <c r="AN221" s="2" t="s">
        <v>41</v>
      </c>
      <c r="AO221" s="2" t="s">
        <v>42</v>
      </c>
      <c r="AP221" s="2" t="s">
        <v>380</v>
      </c>
      <c r="AQ221" s="2" t="s">
        <v>380</v>
      </c>
    </row>
    <row r="222" spans="1:43">
      <c r="A222" s="2" t="s">
        <v>293</v>
      </c>
      <c r="B222" s="2">
        <v>497</v>
      </c>
      <c r="C222" s="2">
        <v>45</v>
      </c>
      <c r="D222" s="2">
        <v>27</v>
      </c>
      <c r="E222" s="2">
        <v>11.044444439999999</v>
      </c>
      <c r="F222" s="2" t="s">
        <v>23</v>
      </c>
      <c r="G222" s="3">
        <v>1.7000000000000001E-19</v>
      </c>
      <c r="H222" s="2">
        <v>0.79016312300000002</v>
      </c>
      <c r="I222" s="2">
        <v>0.35805625200000002</v>
      </c>
      <c r="J222" s="2" t="s">
        <v>293</v>
      </c>
      <c r="K222" s="3">
        <v>2.33E-9</v>
      </c>
      <c r="L222" s="3">
        <v>4.8300000000000002E-5</v>
      </c>
      <c r="M222" s="2">
        <v>0.26900000000000002</v>
      </c>
      <c r="N222" s="2">
        <v>0.51900000000000002</v>
      </c>
      <c r="O222" s="2">
        <v>0.35199999999999998</v>
      </c>
      <c r="P222" s="2">
        <v>0.59299999999999997</v>
      </c>
      <c r="Q222" s="2">
        <f t="shared" si="9"/>
        <v>0.62100000232999997</v>
      </c>
      <c r="R222" s="2" t="s">
        <v>293</v>
      </c>
      <c r="S222" s="3">
        <v>3.7499999999999997E-9</v>
      </c>
      <c r="T222" s="2">
        <v>0.433360417</v>
      </c>
      <c r="U222" s="2">
        <v>-79.439586980000001</v>
      </c>
      <c r="V222" s="2">
        <v>-82.949722390000005</v>
      </c>
      <c r="W222" s="2">
        <v>7.0202708109999996</v>
      </c>
      <c r="X222" s="2">
        <v>8.0592040000000004E-3</v>
      </c>
      <c r="Y222" s="2">
        <v>-88.960479370000002</v>
      </c>
      <c r="Z222" s="2">
        <v>19.04178478</v>
      </c>
      <c r="AA222" s="3">
        <v>1.2799999999999999E-5</v>
      </c>
      <c r="AB222" s="2" t="s">
        <v>293</v>
      </c>
      <c r="AC222" s="2">
        <v>1.3952839999999999E-2</v>
      </c>
      <c r="AD222" s="3">
        <v>3.43E-5</v>
      </c>
      <c r="AE222" s="2">
        <v>3.5101354100000002</v>
      </c>
      <c r="AF222" s="2">
        <v>9.5208923900000002</v>
      </c>
      <c r="AG222" s="2" t="s">
        <v>9</v>
      </c>
      <c r="AH222" s="2">
        <v>1.2024048000000001E-2</v>
      </c>
      <c r="AI222" s="2">
        <v>0.433360417</v>
      </c>
      <c r="AJ222" s="2" t="s">
        <v>293</v>
      </c>
      <c r="AK222" s="2" t="s">
        <v>10</v>
      </c>
      <c r="AL222" s="2" t="s">
        <v>39</v>
      </c>
      <c r="AM222" s="2" t="s">
        <v>40</v>
      </c>
      <c r="AN222" s="2" t="s">
        <v>41</v>
      </c>
      <c r="AO222" s="2" t="s">
        <v>48</v>
      </c>
      <c r="AP222" s="2" t="s">
        <v>64</v>
      </c>
      <c r="AQ222" s="2" t="s">
        <v>380</v>
      </c>
    </row>
    <row r="223" spans="1:43">
      <c r="A223" s="2" t="s">
        <v>294</v>
      </c>
      <c r="B223" s="2">
        <v>2213</v>
      </c>
      <c r="C223" s="2">
        <v>36</v>
      </c>
      <c r="D223" s="2">
        <v>23</v>
      </c>
      <c r="E223" s="2">
        <v>61.472222219999999</v>
      </c>
      <c r="F223" s="2" t="s">
        <v>23</v>
      </c>
      <c r="G223" s="3">
        <v>4.9799999999999997E-15</v>
      </c>
      <c r="H223" s="2">
        <v>0.92795320999999997</v>
      </c>
      <c r="I223" s="2">
        <v>0.35875451800000002</v>
      </c>
      <c r="J223" s="2" t="s">
        <v>294</v>
      </c>
      <c r="K223" s="3">
        <v>9.6699999999999999E-9</v>
      </c>
      <c r="L223" s="3">
        <v>9.8300000000000004E-5</v>
      </c>
      <c r="M223" s="2">
        <v>0.41799999999999998</v>
      </c>
      <c r="N223" s="2">
        <v>0.64700000000000002</v>
      </c>
      <c r="O223" s="2">
        <v>0.55100000000000005</v>
      </c>
      <c r="P223" s="2">
        <v>0.74299999999999999</v>
      </c>
      <c r="Q223" s="2">
        <f t="shared" si="9"/>
        <v>0.96900000967</v>
      </c>
      <c r="R223" s="2" t="s">
        <v>294</v>
      </c>
      <c r="S223" s="3">
        <v>9.9800000000000007E-9</v>
      </c>
      <c r="T223" s="2">
        <v>0.43126815000000002</v>
      </c>
      <c r="U223" s="2">
        <v>-106.4568733</v>
      </c>
      <c r="V223" s="2">
        <v>-120.1473142</v>
      </c>
      <c r="W223" s="2">
        <v>27.38088179</v>
      </c>
      <c r="X223" s="3">
        <v>1.67E-7</v>
      </c>
      <c r="Y223" s="2">
        <v>-113.6760946</v>
      </c>
      <c r="Z223" s="2">
        <v>14.43844253</v>
      </c>
      <c r="AA223" s="2">
        <v>1.44816E-4</v>
      </c>
      <c r="AB223" s="2" t="s">
        <v>294</v>
      </c>
      <c r="AC223" s="3">
        <v>4.03E-7</v>
      </c>
      <c r="AD223" s="2">
        <v>3.6310999999999998E-4</v>
      </c>
      <c r="AE223" s="2">
        <v>13.6904409</v>
      </c>
      <c r="AF223" s="2">
        <v>7.2192213000000001</v>
      </c>
      <c r="AG223" s="2" t="s">
        <v>9</v>
      </c>
      <c r="AH223" s="2">
        <v>1.2024048000000001E-2</v>
      </c>
      <c r="AI223" s="2">
        <v>0.43126815000000002</v>
      </c>
      <c r="AJ223" s="2" t="s">
        <v>294</v>
      </c>
      <c r="AK223" s="2" t="s">
        <v>10</v>
      </c>
      <c r="AL223" s="2" t="s">
        <v>39</v>
      </c>
      <c r="AM223" s="2" t="s">
        <v>40</v>
      </c>
      <c r="AN223" s="2" t="s">
        <v>41</v>
      </c>
      <c r="AO223" s="2" t="s">
        <v>48</v>
      </c>
      <c r="AP223" s="2" t="s">
        <v>64</v>
      </c>
      <c r="AQ223" s="2" t="s">
        <v>380</v>
      </c>
    </row>
    <row r="224" spans="1:43">
      <c r="A224" s="2" t="s">
        <v>295</v>
      </c>
      <c r="B224" s="2">
        <v>221</v>
      </c>
      <c r="C224" s="2">
        <v>15</v>
      </c>
      <c r="D224" s="2">
        <v>12</v>
      </c>
      <c r="E224" s="2">
        <v>14.733333330000001</v>
      </c>
      <c r="F224" s="2" t="s">
        <v>23</v>
      </c>
      <c r="G224" s="3">
        <v>1.3399999999999999E-20</v>
      </c>
      <c r="H224" s="2">
        <v>0.36702157099999999</v>
      </c>
      <c r="I224" s="2">
        <v>0.60014033499999997</v>
      </c>
      <c r="J224" s="2" t="s">
        <v>295</v>
      </c>
      <c r="K224" s="3">
        <v>1.1199999999999999E-8</v>
      </c>
      <c r="L224" s="2">
        <v>1.0571199999999999E-4</v>
      </c>
      <c r="M224" s="2">
        <v>0.19500000000000001</v>
      </c>
      <c r="N224" s="2">
        <v>0.441634898</v>
      </c>
      <c r="O224" s="2">
        <v>0.26</v>
      </c>
      <c r="P224" s="2">
        <v>0.50966724399999996</v>
      </c>
      <c r="Q224" s="2">
        <f t="shared" si="9"/>
        <v>0.4550000112</v>
      </c>
      <c r="R224" s="2" t="s">
        <v>295</v>
      </c>
      <c r="S224" s="3">
        <v>2.4599999999999999E-8</v>
      </c>
      <c r="T224" s="2">
        <v>0.42884893299999999</v>
      </c>
      <c r="U224" s="2">
        <v>-72.173138159999993</v>
      </c>
      <c r="V224" s="2">
        <v>-159.6259292</v>
      </c>
      <c r="W224" s="2">
        <v>174.90558200000001</v>
      </c>
      <c r="X224" s="3">
        <v>6.2800000000000003E-40</v>
      </c>
      <c r="Y224" s="2">
        <v>-140.3854455</v>
      </c>
      <c r="Z224" s="2">
        <v>136.42461460000001</v>
      </c>
      <c r="AA224" s="3">
        <v>1.6099999999999999E-31</v>
      </c>
      <c r="AB224" s="2" t="s">
        <v>295</v>
      </c>
      <c r="AC224" s="3">
        <v>4.9199999999999999E-39</v>
      </c>
      <c r="AD224" s="3">
        <v>1.54E-30</v>
      </c>
      <c r="AE224" s="2">
        <v>87.452791039999994</v>
      </c>
      <c r="AF224" s="2">
        <v>68.212307339999995</v>
      </c>
      <c r="AG224" s="2" t="s">
        <v>9</v>
      </c>
      <c r="AH224" s="2">
        <v>4.0080159999999997E-2</v>
      </c>
      <c r="AI224" s="2">
        <v>0.42884893299999999</v>
      </c>
      <c r="AJ224" s="2" t="s">
        <v>295</v>
      </c>
      <c r="AK224" s="2" t="s">
        <v>10</v>
      </c>
      <c r="AL224" s="2" t="s">
        <v>39</v>
      </c>
      <c r="AM224" s="2" t="s">
        <v>40</v>
      </c>
      <c r="AN224" s="2" t="s">
        <v>41</v>
      </c>
      <c r="AO224" s="2" t="s">
        <v>42</v>
      </c>
      <c r="AP224" s="2" t="s">
        <v>43</v>
      </c>
      <c r="AQ224" s="2" t="s">
        <v>380</v>
      </c>
    </row>
    <row r="225" spans="1:43">
      <c r="A225" s="2" t="s">
        <v>296</v>
      </c>
      <c r="B225" s="2">
        <v>10</v>
      </c>
      <c r="C225" s="2">
        <v>3</v>
      </c>
      <c r="D225" s="2">
        <v>3</v>
      </c>
      <c r="E225" s="2">
        <v>3.3333333330000001</v>
      </c>
      <c r="F225" s="2" t="s">
        <v>23</v>
      </c>
      <c r="G225" s="3">
        <v>1.02E-17</v>
      </c>
      <c r="H225" s="2">
        <v>5.1271900000000002E-4</v>
      </c>
      <c r="I225" s="2">
        <v>0.54985708200000005</v>
      </c>
      <c r="J225" s="2" t="s">
        <v>296</v>
      </c>
      <c r="K225" s="2">
        <v>2.3192219559999998</v>
      </c>
      <c r="L225" s="2">
        <v>1.52289919</v>
      </c>
      <c r="M225" s="2">
        <v>1.7201874159999999</v>
      </c>
      <c r="N225" s="2">
        <v>1.3115591499999999</v>
      </c>
      <c r="O225" s="2">
        <v>6.5231719999999998E-3</v>
      </c>
      <c r="P225" s="2">
        <v>8.0766160000000004E-2</v>
      </c>
      <c r="Q225" s="2">
        <f t="shared" si="9"/>
        <v>4.0459325439999994</v>
      </c>
      <c r="R225" s="2" t="s">
        <v>296</v>
      </c>
      <c r="S225" s="2">
        <v>0.57322309000000005</v>
      </c>
      <c r="T225" s="2">
        <v>0.42516463100000002</v>
      </c>
      <c r="U225" s="2">
        <v>-130.07881900000001</v>
      </c>
      <c r="V225" s="2">
        <v>-542.24166690000004</v>
      </c>
      <c r="W225" s="2">
        <v>824.32569560000002</v>
      </c>
      <c r="X225" s="3">
        <v>2.7799999999999999E-181</v>
      </c>
      <c r="Y225" s="2">
        <v>-228.42703750000001</v>
      </c>
      <c r="Z225" s="2">
        <v>196.696437</v>
      </c>
      <c r="AA225" s="3">
        <v>1.1000000000000001E-44</v>
      </c>
      <c r="AB225" s="2" t="s">
        <v>296</v>
      </c>
      <c r="AC225" s="3">
        <v>4.7200000000000002E-179</v>
      </c>
      <c r="AD225" s="3">
        <v>2.5099999999999998E-43</v>
      </c>
      <c r="AE225" s="2">
        <v>412.16284789999997</v>
      </c>
      <c r="AF225" s="2">
        <v>98.348218500000002</v>
      </c>
      <c r="AG225" s="2">
        <v>7.2144288000000001E-2</v>
      </c>
      <c r="AH225" s="2">
        <v>3.4068135999999999E-2</v>
      </c>
      <c r="AI225" s="2">
        <v>0.42516463100000002</v>
      </c>
      <c r="AJ225" s="2" t="s">
        <v>296</v>
      </c>
      <c r="AK225" s="2" t="s">
        <v>10</v>
      </c>
      <c r="AL225" s="2" t="s">
        <v>39</v>
      </c>
      <c r="AM225" s="2" t="s">
        <v>40</v>
      </c>
      <c r="AN225" s="2" t="s">
        <v>41</v>
      </c>
      <c r="AO225" s="2" t="s">
        <v>42</v>
      </c>
      <c r="AP225" s="2" t="s">
        <v>380</v>
      </c>
      <c r="AQ225" s="2" t="s">
        <v>380</v>
      </c>
    </row>
    <row r="226" spans="1:43">
      <c r="A226" s="2" t="s">
        <v>297</v>
      </c>
      <c r="B226" s="2">
        <v>3462</v>
      </c>
      <c r="C226" s="2">
        <v>20</v>
      </c>
      <c r="D226" s="2">
        <v>15</v>
      </c>
      <c r="E226" s="2">
        <v>173.1</v>
      </c>
      <c r="F226" s="2" t="s">
        <v>23</v>
      </c>
      <c r="G226" s="3">
        <v>1.6200000000000001E-10</v>
      </c>
      <c r="H226" s="2">
        <v>0.94834376399999998</v>
      </c>
      <c r="I226" s="2">
        <v>0.61343854099999995</v>
      </c>
      <c r="J226" s="2" t="s">
        <v>297</v>
      </c>
      <c r="K226" s="2">
        <v>0.97397409999999995</v>
      </c>
      <c r="L226" s="2">
        <v>0.98690129999999998</v>
      </c>
      <c r="M226" s="2">
        <v>0.89660989999999996</v>
      </c>
      <c r="N226" s="2">
        <v>0.94689480000000004</v>
      </c>
      <c r="O226" s="2">
        <v>0.44852819999999999</v>
      </c>
      <c r="P226" s="2">
        <v>0.6697225</v>
      </c>
      <c r="Q226" s="2">
        <f t="shared" si="9"/>
        <v>2.3191122000000002</v>
      </c>
      <c r="R226" s="2" t="s">
        <v>297</v>
      </c>
      <c r="S226" s="2">
        <v>0.41997713599999997</v>
      </c>
      <c r="T226" s="2">
        <v>0.38661773199999999</v>
      </c>
      <c r="U226" s="2">
        <v>-129.626385</v>
      </c>
      <c r="V226" s="2">
        <v>-142.89930029999999</v>
      </c>
      <c r="W226" s="2">
        <v>26.545830500000001</v>
      </c>
      <c r="X226" s="3">
        <v>2.5699999999999999E-7</v>
      </c>
      <c r="Y226" s="2">
        <v>-157.31893719999999</v>
      </c>
      <c r="Z226" s="2">
        <v>55.385104349999999</v>
      </c>
      <c r="AA226" s="3">
        <v>9.9100000000000002E-14</v>
      </c>
      <c r="AB226" s="2" t="s">
        <v>297</v>
      </c>
      <c r="AC226" s="3">
        <v>6.1500000000000004E-7</v>
      </c>
      <c r="AD226" s="3">
        <v>4.2500000000000001E-13</v>
      </c>
      <c r="AE226" s="2">
        <v>13.272915299999999</v>
      </c>
      <c r="AF226" s="2">
        <v>27.692552200000002</v>
      </c>
      <c r="AG226" s="2">
        <v>4.0080159999999997E-2</v>
      </c>
      <c r="AH226" s="2">
        <v>6.0120239999999998E-2</v>
      </c>
      <c r="AI226" s="2">
        <v>0.41997713599999997</v>
      </c>
      <c r="AJ226" s="2" t="s">
        <v>297</v>
      </c>
      <c r="AK226" s="2" t="s">
        <v>10</v>
      </c>
      <c r="AL226" s="2" t="s">
        <v>39</v>
      </c>
      <c r="AM226" s="2" t="s">
        <v>40</v>
      </c>
      <c r="AN226" s="2" t="s">
        <v>41</v>
      </c>
      <c r="AO226" s="2" t="s">
        <v>42</v>
      </c>
      <c r="AP226" s="2" t="s">
        <v>43</v>
      </c>
      <c r="AQ226" s="2" t="s">
        <v>380</v>
      </c>
    </row>
    <row r="227" spans="1:43">
      <c r="A227" s="2" t="s">
        <v>298</v>
      </c>
      <c r="B227" s="2">
        <v>31</v>
      </c>
      <c r="C227" s="2">
        <v>4</v>
      </c>
      <c r="D227" s="2">
        <v>3</v>
      </c>
      <c r="E227" s="2">
        <v>7.75</v>
      </c>
      <c r="F227" s="2" t="s">
        <v>23</v>
      </c>
      <c r="G227" s="3">
        <v>6.1799999999999999E-14</v>
      </c>
      <c r="H227" s="2">
        <v>0.30208845899999998</v>
      </c>
      <c r="I227" s="2">
        <v>2.467431E-3</v>
      </c>
      <c r="J227" s="2" t="s">
        <v>298</v>
      </c>
      <c r="K227" s="2">
        <v>2.5583962599999999</v>
      </c>
      <c r="L227" s="2">
        <v>1.5994988000000001</v>
      </c>
      <c r="M227" s="2">
        <v>1.8577116300000001</v>
      </c>
      <c r="N227" s="2">
        <v>1.3629789999999999</v>
      </c>
      <c r="O227" s="2">
        <v>3.2717839999999998E-2</v>
      </c>
      <c r="P227" s="2">
        <v>0.18088070000000001</v>
      </c>
      <c r="Q227" s="2">
        <f t="shared" si="9"/>
        <v>4.4488257300000003</v>
      </c>
      <c r="R227" s="2" t="s">
        <v>298</v>
      </c>
      <c r="S227" s="2">
        <v>0.57507225799999995</v>
      </c>
      <c r="T227" s="2">
        <v>0.41757347700000003</v>
      </c>
      <c r="U227" s="2">
        <v>-154.08718160000001</v>
      </c>
      <c r="V227" s="2">
        <v>-312.12481609999998</v>
      </c>
      <c r="W227" s="2">
        <v>316.07526910000001</v>
      </c>
      <c r="X227" s="3">
        <v>1.0399999999999999E-70</v>
      </c>
      <c r="Y227" s="2">
        <v>-203.65528380000001</v>
      </c>
      <c r="Z227" s="2">
        <v>99.136204520000007</v>
      </c>
      <c r="AA227" s="3">
        <v>2.3600000000000001E-23</v>
      </c>
      <c r="AB227" s="2" t="s">
        <v>298</v>
      </c>
      <c r="AC227" s="3">
        <v>2.1199999999999999E-69</v>
      </c>
      <c r="AD227" s="3">
        <v>1.56E-22</v>
      </c>
      <c r="AE227" s="2">
        <v>158.0376345</v>
      </c>
      <c r="AF227" s="2">
        <v>49.568102199999998</v>
      </c>
      <c r="AG227" s="2">
        <v>9.0180360000000001E-2</v>
      </c>
      <c r="AH227" s="2">
        <v>3.6072144E-2</v>
      </c>
      <c r="AI227" s="2">
        <v>0.41757347700000003</v>
      </c>
      <c r="AJ227" s="2" t="s">
        <v>298</v>
      </c>
      <c r="AK227" s="2" t="s">
        <v>10</v>
      </c>
      <c r="AL227" s="2" t="s">
        <v>39</v>
      </c>
      <c r="AM227" s="2" t="s">
        <v>40</v>
      </c>
      <c r="AN227" s="2" t="s">
        <v>41</v>
      </c>
      <c r="AO227" s="2" t="s">
        <v>48</v>
      </c>
      <c r="AP227" s="2" t="s">
        <v>380</v>
      </c>
      <c r="AQ227" s="2" t="s">
        <v>380</v>
      </c>
    </row>
    <row r="228" spans="1:43">
      <c r="A228" s="2" t="s">
        <v>299</v>
      </c>
      <c r="B228" s="2">
        <v>482</v>
      </c>
      <c r="C228" s="2">
        <v>29</v>
      </c>
      <c r="D228" s="2">
        <v>21</v>
      </c>
      <c r="E228" s="2">
        <v>16.62068966</v>
      </c>
      <c r="F228" s="2" t="s">
        <v>23</v>
      </c>
      <c r="G228" s="3">
        <v>5.9600000000000002E-16</v>
      </c>
      <c r="H228" s="2">
        <v>0.117800871</v>
      </c>
      <c r="I228" s="2">
        <v>0.39685762699999999</v>
      </c>
      <c r="J228" s="2" t="s">
        <v>299</v>
      </c>
      <c r="K228" s="3">
        <v>1.5799999999999999E-8</v>
      </c>
      <c r="L228" s="2">
        <v>1.2556500000000001E-4</v>
      </c>
      <c r="M228" s="2">
        <v>0.31</v>
      </c>
      <c r="N228" s="2">
        <v>0.557187812</v>
      </c>
      <c r="O228" s="2">
        <v>0.45100000000000001</v>
      </c>
      <c r="P228" s="2">
        <v>0.67157981200000005</v>
      </c>
      <c r="Q228" s="2">
        <f t="shared" si="9"/>
        <v>0.76100001579999998</v>
      </c>
      <c r="R228" s="2" t="s">
        <v>299</v>
      </c>
      <c r="S228" s="3">
        <v>2.07E-8</v>
      </c>
      <c r="T228" s="2">
        <v>0.40770503699999999</v>
      </c>
      <c r="U228" s="2">
        <v>-99.58426154</v>
      </c>
      <c r="V228" s="2">
        <v>-124.47049680000001</v>
      </c>
      <c r="W228" s="2">
        <v>49.772470480000003</v>
      </c>
      <c r="X228" s="3">
        <v>1.7300000000000001E-12</v>
      </c>
      <c r="Y228" s="2">
        <v>-130.18865829999999</v>
      </c>
      <c r="Z228" s="2">
        <v>61.20879352</v>
      </c>
      <c r="AA228" s="3">
        <v>5.1300000000000001E-15</v>
      </c>
      <c r="AB228" s="2" t="s">
        <v>299</v>
      </c>
      <c r="AC228" s="3">
        <v>5.5199999999999999E-12</v>
      </c>
      <c r="AD228" s="3">
        <v>2.3299999999999999E-14</v>
      </c>
      <c r="AE228" s="2">
        <v>24.886235259999999</v>
      </c>
      <c r="AF228" s="2">
        <v>30.60439676</v>
      </c>
      <c r="AG228" s="2" t="s">
        <v>9</v>
      </c>
      <c r="AH228" s="2">
        <v>2.6052104E-2</v>
      </c>
      <c r="AI228" s="2">
        <v>0.40770503699999999</v>
      </c>
      <c r="AJ228" s="2" t="s">
        <v>299</v>
      </c>
      <c r="AK228" s="2" t="s">
        <v>10</v>
      </c>
      <c r="AL228" s="2" t="s">
        <v>39</v>
      </c>
      <c r="AM228" s="2" t="s">
        <v>40</v>
      </c>
      <c r="AN228" s="2" t="s">
        <v>41</v>
      </c>
      <c r="AO228" s="2" t="s">
        <v>42</v>
      </c>
      <c r="AP228" s="2" t="s">
        <v>43</v>
      </c>
      <c r="AQ228" s="2" t="s">
        <v>380</v>
      </c>
    </row>
    <row r="229" spans="1:43">
      <c r="A229" s="2" t="s">
        <v>301</v>
      </c>
      <c r="B229" s="2">
        <v>19074</v>
      </c>
      <c r="C229" s="2">
        <v>63</v>
      </c>
      <c r="D229" s="2">
        <v>36</v>
      </c>
      <c r="E229" s="2">
        <v>302.76190480000002</v>
      </c>
      <c r="F229" s="2" t="s">
        <v>23</v>
      </c>
      <c r="G229" s="3">
        <v>1.3E-25</v>
      </c>
      <c r="H229" s="2">
        <v>0.61916558200000005</v>
      </c>
      <c r="I229" s="2">
        <v>7.9683587E-2</v>
      </c>
      <c r="J229" s="2" t="s">
        <v>301</v>
      </c>
      <c r="K229" s="3">
        <v>8.2099999999999996E-10</v>
      </c>
      <c r="L229" s="3">
        <v>2.8600000000000001E-5</v>
      </c>
      <c r="M229" s="2">
        <v>0.10299999999999999</v>
      </c>
      <c r="N229" s="2">
        <v>0.32100000000000001</v>
      </c>
      <c r="O229" s="2">
        <v>0.158</v>
      </c>
      <c r="P229" s="2">
        <v>0.39700000000000002</v>
      </c>
      <c r="Q229" s="2">
        <f t="shared" si="9"/>
        <v>0.261000000821</v>
      </c>
      <c r="R229" s="2" t="s">
        <v>301</v>
      </c>
      <c r="S229" s="3">
        <v>3.1500000000000001E-9</v>
      </c>
      <c r="T229" s="2">
        <v>0.39485693100000002</v>
      </c>
      <c r="U229" s="2">
        <v>-44.201883469999999</v>
      </c>
      <c r="V229" s="2">
        <v>-53.557831899999996</v>
      </c>
      <c r="W229" s="2">
        <v>18.71189686</v>
      </c>
      <c r="X229" s="3">
        <v>1.52E-5</v>
      </c>
      <c r="Y229" s="2">
        <v>-51.497850229999997</v>
      </c>
      <c r="Z229" s="2">
        <v>14.59193353</v>
      </c>
      <c r="AA229" s="2">
        <v>1.33485E-4</v>
      </c>
      <c r="AB229" s="2" t="s">
        <v>301</v>
      </c>
      <c r="AC229" s="3">
        <v>3.2299999999999999E-5</v>
      </c>
      <c r="AD229" s="2">
        <v>3.3580200000000001E-4</v>
      </c>
      <c r="AE229" s="2">
        <v>9.3559484299999998</v>
      </c>
      <c r="AF229" s="2">
        <v>7.2959667599999998</v>
      </c>
      <c r="AG229" s="2" t="s">
        <v>9</v>
      </c>
      <c r="AH229" s="2">
        <v>1.4028056000000001E-2</v>
      </c>
      <c r="AI229" s="2">
        <v>0.39485693100000002</v>
      </c>
      <c r="AJ229" s="2" t="s">
        <v>301</v>
      </c>
      <c r="AK229" s="2" t="s">
        <v>10</v>
      </c>
      <c r="AL229" s="2" t="s">
        <v>39</v>
      </c>
      <c r="AM229" s="2" t="s">
        <v>40</v>
      </c>
      <c r="AN229" s="2" t="s">
        <v>41</v>
      </c>
      <c r="AO229" s="2" t="s">
        <v>300</v>
      </c>
      <c r="AP229" s="2" t="s">
        <v>380</v>
      </c>
      <c r="AQ229" s="2" t="s">
        <v>380</v>
      </c>
    </row>
    <row r="230" spans="1:43">
      <c r="A230" s="2" t="s">
        <v>302</v>
      </c>
      <c r="B230" s="2">
        <v>7545</v>
      </c>
      <c r="C230" s="2">
        <v>28</v>
      </c>
      <c r="D230" s="2">
        <v>18</v>
      </c>
      <c r="E230" s="2">
        <v>269.4642857</v>
      </c>
      <c r="F230" s="2" t="s">
        <v>23</v>
      </c>
      <c r="G230" s="3">
        <v>3.4899999999999998E-19</v>
      </c>
      <c r="H230" s="2">
        <v>0.68392155099999996</v>
      </c>
      <c r="I230" s="2">
        <v>2.1708536E-2</v>
      </c>
      <c r="J230" s="2" t="s">
        <v>302</v>
      </c>
      <c r="K230" s="3">
        <v>4.2299999999999997E-9</v>
      </c>
      <c r="L230" s="3">
        <v>6.4999999999999994E-5</v>
      </c>
      <c r="M230" s="2">
        <v>0.20699999999999999</v>
      </c>
      <c r="N230" s="2">
        <v>0.45600000000000002</v>
      </c>
      <c r="O230" s="2">
        <v>0.35699999999999998</v>
      </c>
      <c r="P230" s="2">
        <v>0.59699999999999998</v>
      </c>
      <c r="Q230" s="2">
        <f t="shared" si="9"/>
        <v>0.56400000422999996</v>
      </c>
      <c r="R230" s="2" t="s">
        <v>302</v>
      </c>
      <c r="S230" s="3">
        <v>7.4999999999999993E-9</v>
      </c>
      <c r="T230" s="2">
        <v>0.36780998500000001</v>
      </c>
      <c r="U230" s="2">
        <v>-85.05762919</v>
      </c>
      <c r="V230" s="2">
        <v>-132.28372769999999</v>
      </c>
      <c r="W230" s="2">
        <v>94.452197100000006</v>
      </c>
      <c r="X230" s="3">
        <v>2.5099999999999999E-22</v>
      </c>
      <c r="Y230" s="2">
        <v>-119.35175479999999</v>
      </c>
      <c r="Z230" s="2">
        <v>68.588251310000004</v>
      </c>
      <c r="AA230" s="3">
        <v>1.2099999999999999E-16</v>
      </c>
      <c r="AB230" s="2" t="s">
        <v>302</v>
      </c>
      <c r="AC230" s="3">
        <v>1.1699999999999999E-21</v>
      </c>
      <c r="AD230" s="3">
        <v>5.9799999999999995E-16</v>
      </c>
      <c r="AE230" s="2">
        <v>47.22609851</v>
      </c>
      <c r="AF230" s="2">
        <v>34.294125610000002</v>
      </c>
      <c r="AG230" s="2" t="s">
        <v>9</v>
      </c>
      <c r="AH230" s="2">
        <v>3.8076152000000002E-2</v>
      </c>
      <c r="AI230" s="2">
        <v>0.36780998500000001</v>
      </c>
      <c r="AJ230" s="2" t="s">
        <v>302</v>
      </c>
      <c r="AK230" s="2" t="s">
        <v>10</v>
      </c>
      <c r="AL230" s="2" t="s">
        <v>39</v>
      </c>
      <c r="AM230" s="2" t="s">
        <v>40</v>
      </c>
      <c r="AN230" s="2" t="s">
        <v>41</v>
      </c>
      <c r="AO230" s="2" t="s">
        <v>42</v>
      </c>
      <c r="AP230" s="2" t="s">
        <v>43</v>
      </c>
      <c r="AQ230" s="2" t="s">
        <v>380</v>
      </c>
    </row>
    <row r="231" spans="1:43">
      <c r="A231" s="2" t="s">
        <v>303</v>
      </c>
      <c r="B231" s="2">
        <v>399</v>
      </c>
      <c r="C231" s="2">
        <v>38</v>
      </c>
      <c r="D231" s="2">
        <v>25</v>
      </c>
      <c r="E231" s="2">
        <v>10.5</v>
      </c>
      <c r="F231" s="2" t="s">
        <v>23</v>
      </c>
      <c r="G231" s="3">
        <v>2.1700000000000002E-14</v>
      </c>
      <c r="H231" s="2">
        <v>0.89280611099999996</v>
      </c>
      <c r="I231" s="2">
        <v>0.94972981099999998</v>
      </c>
      <c r="J231" s="2" t="s">
        <v>303</v>
      </c>
      <c r="K231" s="3">
        <v>1.9300000000000001E-8</v>
      </c>
      <c r="L231" s="2">
        <v>1.39011E-4</v>
      </c>
      <c r="M231" s="2">
        <v>0.28100000000000003</v>
      </c>
      <c r="N231" s="2">
        <v>0.53050262800000003</v>
      </c>
      <c r="O231" s="2">
        <v>0.55200000000000005</v>
      </c>
      <c r="P231" s="2">
        <v>0.74309419899999996</v>
      </c>
      <c r="Q231" s="2">
        <f t="shared" si="9"/>
        <v>0.83300001930000001</v>
      </c>
      <c r="R231" s="2" t="s">
        <v>303</v>
      </c>
      <c r="S231" s="3">
        <v>2.3199999999999999E-8</v>
      </c>
      <c r="T231" s="2">
        <v>0.33760264699999998</v>
      </c>
      <c r="U231" s="2">
        <v>-104.7476396</v>
      </c>
      <c r="V231" s="2">
        <v>-107.5713205</v>
      </c>
      <c r="W231" s="2">
        <v>5.6473618920000002</v>
      </c>
      <c r="X231" s="2">
        <v>1.7481653E-2</v>
      </c>
      <c r="Y231" s="2">
        <v>-113.80191240000001</v>
      </c>
      <c r="Z231" s="2">
        <v>18.10854578</v>
      </c>
      <c r="AA231" s="3">
        <v>2.09E-5</v>
      </c>
      <c r="AB231" s="2" t="s">
        <v>303</v>
      </c>
      <c r="AC231" s="2">
        <v>2.9238208000000002E-2</v>
      </c>
      <c r="AD231" s="3">
        <v>5.49E-5</v>
      </c>
      <c r="AE231" s="2">
        <v>2.8236808999999998</v>
      </c>
      <c r="AF231" s="2">
        <v>9.0542727999999997</v>
      </c>
      <c r="AG231" s="2" t="s">
        <v>9</v>
      </c>
      <c r="AH231" s="2">
        <v>2.0040079999999998E-2</v>
      </c>
      <c r="AI231" s="2">
        <v>0.33760264699999998</v>
      </c>
      <c r="AJ231" s="2" t="s">
        <v>303</v>
      </c>
      <c r="AK231" s="2" t="s">
        <v>10</v>
      </c>
      <c r="AL231" s="2" t="s">
        <v>39</v>
      </c>
      <c r="AM231" s="2" t="s">
        <v>40</v>
      </c>
      <c r="AN231" s="2" t="s">
        <v>41</v>
      </c>
      <c r="AO231" s="2" t="s">
        <v>48</v>
      </c>
      <c r="AP231" s="2" t="s">
        <v>380</v>
      </c>
      <c r="AQ231" s="2" t="s">
        <v>380</v>
      </c>
    </row>
    <row r="232" spans="1:43">
      <c r="A232" s="2" t="s">
        <v>304</v>
      </c>
      <c r="B232" s="2">
        <v>2403</v>
      </c>
      <c r="C232" s="2">
        <v>48</v>
      </c>
      <c r="D232" s="2">
        <v>31</v>
      </c>
      <c r="E232" s="2">
        <v>50.0625</v>
      </c>
      <c r="F232" s="2" t="s">
        <v>23</v>
      </c>
      <c r="G232" s="3">
        <v>2.9399999999999999E-19</v>
      </c>
      <c r="H232" s="2">
        <v>0.88589825799999999</v>
      </c>
      <c r="I232" s="2">
        <v>0.70334828999999999</v>
      </c>
      <c r="J232" s="2" t="s">
        <v>304</v>
      </c>
      <c r="K232" s="3">
        <v>6.1399999999999999E-9</v>
      </c>
      <c r="L232" s="3">
        <v>7.8399999999999995E-5</v>
      </c>
      <c r="M232" s="2">
        <v>0.158</v>
      </c>
      <c r="N232" s="2">
        <v>0.39800000000000002</v>
      </c>
      <c r="O232" s="2">
        <v>0.34</v>
      </c>
      <c r="P232" s="2">
        <v>0.58399999999999996</v>
      </c>
      <c r="Q232" s="2">
        <f t="shared" si="9"/>
        <v>0.49800000614000006</v>
      </c>
      <c r="R232" s="2" t="s">
        <v>304</v>
      </c>
      <c r="S232" s="3">
        <v>1.2299999999999999E-8</v>
      </c>
      <c r="T232" s="2">
        <v>0.317259024</v>
      </c>
      <c r="U232" s="2">
        <v>-78.488056920000005</v>
      </c>
      <c r="V232" s="2">
        <v>-90.183832969999997</v>
      </c>
      <c r="W232" s="2">
        <v>23.391552090000001</v>
      </c>
      <c r="X232" s="3">
        <v>1.3200000000000001E-6</v>
      </c>
      <c r="Y232" s="2">
        <v>-87.85684578</v>
      </c>
      <c r="Z232" s="2">
        <v>18.737577720000001</v>
      </c>
      <c r="AA232" s="3">
        <v>1.5E-5</v>
      </c>
      <c r="AB232" s="2" t="s">
        <v>304</v>
      </c>
      <c r="AC232" s="3">
        <v>3.01E-6</v>
      </c>
      <c r="AD232" s="3">
        <v>3.9900000000000001E-5</v>
      </c>
      <c r="AE232" s="2">
        <v>11.695776049999999</v>
      </c>
      <c r="AF232" s="2">
        <v>9.3687888600000004</v>
      </c>
      <c r="AG232" s="2" t="s">
        <v>9</v>
      </c>
      <c r="AH232" s="2">
        <v>1.8036072E-2</v>
      </c>
      <c r="AI232" s="2">
        <v>0.317259024</v>
      </c>
      <c r="AJ232" s="2" t="s">
        <v>304</v>
      </c>
      <c r="AK232" s="2" t="s">
        <v>10</v>
      </c>
      <c r="AL232" s="2" t="s">
        <v>39</v>
      </c>
      <c r="AM232" s="2" t="s">
        <v>40</v>
      </c>
      <c r="AN232" s="2" t="s">
        <v>41</v>
      </c>
      <c r="AO232" s="2" t="s">
        <v>48</v>
      </c>
      <c r="AP232" s="2" t="s">
        <v>380</v>
      </c>
      <c r="AQ232" s="2" t="s">
        <v>380</v>
      </c>
    </row>
    <row r="233" spans="1:43">
      <c r="A233" s="2" t="s">
        <v>306</v>
      </c>
      <c r="B233" s="2">
        <v>3959</v>
      </c>
      <c r="C233" s="2">
        <v>45</v>
      </c>
      <c r="D233" s="2">
        <v>29</v>
      </c>
      <c r="E233" s="2">
        <v>87.977777779999997</v>
      </c>
      <c r="F233" s="2" t="s">
        <v>23</v>
      </c>
      <c r="G233" s="3">
        <v>9.0199999999999998E-18</v>
      </c>
      <c r="H233" s="2">
        <v>9.5523905000000006E-2</v>
      </c>
      <c r="I233" s="2">
        <v>0.60556186700000003</v>
      </c>
      <c r="J233" s="2" t="s">
        <v>306</v>
      </c>
      <c r="K233" s="3">
        <v>5.52E-9</v>
      </c>
      <c r="L233" s="3">
        <v>7.4300000000000004E-5</v>
      </c>
      <c r="M233" s="2">
        <v>0.184</v>
      </c>
      <c r="N233" s="2">
        <v>0.42899999999999999</v>
      </c>
      <c r="O233" s="2">
        <v>0.40600000000000003</v>
      </c>
      <c r="P233" s="2">
        <v>0.63700000000000001</v>
      </c>
      <c r="Q233" s="2">
        <f t="shared" si="9"/>
        <v>0.59000000552000009</v>
      </c>
      <c r="R233" s="2" t="s">
        <v>306</v>
      </c>
      <c r="S233" s="3">
        <v>9.3499999999999994E-9</v>
      </c>
      <c r="T233" s="2">
        <v>0.31225687699999999</v>
      </c>
      <c r="U233" s="2">
        <v>-87.961225400000004</v>
      </c>
      <c r="V233" s="2">
        <v>-93.943910250000002</v>
      </c>
      <c r="W233" s="2">
        <v>11.9653697</v>
      </c>
      <c r="X233" s="2">
        <v>5.4198500000000004E-4</v>
      </c>
      <c r="Y233" s="2">
        <v>-94.619986030000007</v>
      </c>
      <c r="Z233" s="2">
        <v>13.31752125</v>
      </c>
      <c r="AA233" s="2">
        <v>2.62938E-4</v>
      </c>
      <c r="AB233" s="2" t="s">
        <v>306</v>
      </c>
      <c r="AC233" s="2">
        <v>1.0268129999999999E-3</v>
      </c>
      <c r="AD233" s="2">
        <v>6.4447199999999999E-4</v>
      </c>
      <c r="AE233" s="2">
        <v>5.9826848500000001</v>
      </c>
      <c r="AF233" s="2">
        <v>6.6587606299999997</v>
      </c>
      <c r="AG233" s="2" t="s">
        <v>9</v>
      </c>
      <c r="AH233" s="2">
        <v>1.6032063999999999E-2</v>
      </c>
      <c r="AI233" s="2">
        <v>0.31225687699999999</v>
      </c>
      <c r="AJ233" s="2" t="s">
        <v>306</v>
      </c>
      <c r="AK233" s="2" t="s">
        <v>10</v>
      </c>
      <c r="AL233" s="2" t="s">
        <v>39</v>
      </c>
      <c r="AM233" s="2" t="s">
        <v>40</v>
      </c>
      <c r="AN233" s="2" t="s">
        <v>41</v>
      </c>
      <c r="AO233" s="2" t="s">
        <v>48</v>
      </c>
      <c r="AP233" s="2" t="s">
        <v>275</v>
      </c>
      <c r="AQ233" s="2" t="s">
        <v>305</v>
      </c>
    </row>
    <row r="234" spans="1:43">
      <c r="A234" s="2" t="s">
        <v>307</v>
      </c>
      <c r="B234" s="2">
        <v>4427</v>
      </c>
      <c r="C234" s="2">
        <v>47</v>
      </c>
      <c r="D234" s="2">
        <v>28</v>
      </c>
      <c r="E234" s="2">
        <v>94.191489360000006</v>
      </c>
      <c r="F234" s="2" t="s">
        <v>23</v>
      </c>
      <c r="G234" s="3">
        <v>1.3E-17</v>
      </c>
      <c r="H234" s="2">
        <v>0.61789328600000004</v>
      </c>
      <c r="I234" s="2">
        <v>0.88072222200000005</v>
      </c>
      <c r="J234" s="2" t="s">
        <v>307</v>
      </c>
      <c r="K234" s="3">
        <v>7.4799999999999998E-9</v>
      </c>
      <c r="L234" s="3">
        <v>8.6500000000000002E-5</v>
      </c>
      <c r="M234" s="2">
        <v>0.17899999999999999</v>
      </c>
      <c r="N234" s="2">
        <v>0.42299999999999999</v>
      </c>
      <c r="O234" s="2">
        <v>0.41</v>
      </c>
      <c r="P234" s="2">
        <v>0.64</v>
      </c>
      <c r="Q234" s="2">
        <f t="shared" si="9"/>
        <v>0.58900000747999992</v>
      </c>
      <c r="R234" s="2" t="s">
        <v>307</v>
      </c>
      <c r="S234" s="3">
        <v>1.27E-8</v>
      </c>
      <c r="T234" s="2">
        <v>0.30370428500000002</v>
      </c>
      <c r="U234" s="2">
        <v>-88.018329469999998</v>
      </c>
      <c r="V234" s="2">
        <v>-92.692826350000004</v>
      </c>
      <c r="W234" s="2">
        <v>9.3489937550000004</v>
      </c>
      <c r="X234" s="2">
        <v>2.231079E-3</v>
      </c>
      <c r="Y234" s="2">
        <v>-92.571026410000002</v>
      </c>
      <c r="Z234" s="2">
        <v>9.1053938760000008</v>
      </c>
      <c r="AA234" s="2">
        <v>2.5485680000000002E-3</v>
      </c>
      <c r="AB234" s="2" t="s">
        <v>307</v>
      </c>
      <c r="AC234" s="2">
        <v>4.0127890000000001E-3</v>
      </c>
      <c r="AD234" s="2">
        <v>5.7062509999999999E-3</v>
      </c>
      <c r="AE234" s="2">
        <v>4.6744968800000004</v>
      </c>
      <c r="AF234" s="2">
        <v>4.5526969399999997</v>
      </c>
      <c r="AG234" s="2" t="s">
        <v>9</v>
      </c>
      <c r="AH234" s="2">
        <v>2.4048096000000001E-2</v>
      </c>
      <c r="AI234" s="2">
        <v>0.30370428500000002</v>
      </c>
      <c r="AJ234" s="2" t="s">
        <v>307</v>
      </c>
      <c r="AK234" s="2" t="s">
        <v>10</v>
      </c>
      <c r="AL234" s="2" t="s">
        <v>39</v>
      </c>
      <c r="AM234" s="2" t="s">
        <v>40</v>
      </c>
      <c r="AN234" s="2" t="s">
        <v>41</v>
      </c>
      <c r="AO234" s="2" t="s">
        <v>48</v>
      </c>
      <c r="AP234" s="2" t="s">
        <v>380</v>
      </c>
      <c r="AQ234" s="2" t="s">
        <v>380</v>
      </c>
    </row>
    <row r="235" spans="1:43">
      <c r="A235" s="2" t="s">
        <v>309</v>
      </c>
      <c r="B235" s="2">
        <v>1407</v>
      </c>
      <c r="C235" s="2">
        <v>30</v>
      </c>
      <c r="D235" s="2">
        <v>22</v>
      </c>
      <c r="E235" s="2">
        <v>46.9</v>
      </c>
      <c r="F235" s="2" t="s">
        <v>23</v>
      </c>
      <c r="G235" s="3">
        <v>5.3000000000000001E-15</v>
      </c>
      <c r="H235" s="2">
        <v>0.673736377</v>
      </c>
      <c r="I235" s="2">
        <v>0.71119932500000005</v>
      </c>
      <c r="J235" s="2" t="s">
        <v>309</v>
      </c>
      <c r="K235" s="3">
        <v>3.8099999999999997E-8</v>
      </c>
      <c r="L235" s="2">
        <v>1.9510999999999999E-4</v>
      </c>
      <c r="M235" s="2">
        <v>0.20599999999999999</v>
      </c>
      <c r="N235" s="2">
        <v>0.45422173599999999</v>
      </c>
      <c r="O235" s="2">
        <v>0.497</v>
      </c>
      <c r="P235" s="2">
        <v>0.705306875</v>
      </c>
      <c r="Q235" s="2">
        <f t="shared" si="9"/>
        <v>0.7030000381</v>
      </c>
      <c r="R235" s="2" t="s">
        <v>309</v>
      </c>
      <c r="S235" s="3">
        <v>5.4100000000000001E-8</v>
      </c>
      <c r="T235" s="2">
        <v>0.29315808300000001</v>
      </c>
      <c r="U235" s="2">
        <v>-103.5948643</v>
      </c>
      <c r="V235" s="2">
        <v>-120.42911170000001</v>
      </c>
      <c r="W235" s="2">
        <v>33.66849483</v>
      </c>
      <c r="X235" s="3">
        <v>6.5400000000000002E-9</v>
      </c>
      <c r="Y235" s="2">
        <v>-121.32389910000001</v>
      </c>
      <c r="Z235" s="2">
        <v>35.458069610000003</v>
      </c>
      <c r="AA235" s="3">
        <v>2.6099999999999999E-9</v>
      </c>
      <c r="AB235" s="2" t="s">
        <v>309</v>
      </c>
      <c r="AC235" s="3">
        <v>1.7100000000000001E-8</v>
      </c>
      <c r="AD235" s="3">
        <v>8.7799999999999999E-9</v>
      </c>
      <c r="AE235" s="2">
        <v>16.834247399999999</v>
      </c>
      <c r="AF235" s="2">
        <v>17.729034800000001</v>
      </c>
      <c r="AG235" s="2" t="s">
        <v>9</v>
      </c>
      <c r="AH235" s="2">
        <v>4.8096192000000003E-2</v>
      </c>
      <c r="AI235" s="2">
        <v>0.29315808300000001</v>
      </c>
      <c r="AJ235" s="2" t="s">
        <v>309</v>
      </c>
      <c r="AK235" s="2" t="s">
        <v>10</v>
      </c>
      <c r="AL235" s="2" t="s">
        <v>39</v>
      </c>
      <c r="AM235" s="2" t="s">
        <v>40</v>
      </c>
      <c r="AN235" s="2" t="s">
        <v>41</v>
      </c>
      <c r="AO235" s="2" t="s">
        <v>88</v>
      </c>
      <c r="AP235" s="2" t="s">
        <v>89</v>
      </c>
      <c r="AQ235" s="2" t="s">
        <v>308</v>
      </c>
    </row>
    <row r="236" spans="1:43">
      <c r="A236" s="2" t="s">
        <v>310</v>
      </c>
      <c r="B236" s="2">
        <v>3270</v>
      </c>
      <c r="C236" s="2">
        <v>37</v>
      </c>
      <c r="D236" s="2">
        <v>23</v>
      </c>
      <c r="E236" s="2">
        <v>88.378378380000001</v>
      </c>
      <c r="F236" s="2" t="s">
        <v>23</v>
      </c>
      <c r="G236" s="3">
        <v>1.14E-15</v>
      </c>
      <c r="H236" s="2">
        <v>2.7837522E-2</v>
      </c>
      <c r="I236" s="2">
        <v>0.41076378800000002</v>
      </c>
      <c r="J236" s="2" t="s">
        <v>310</v>
      </c>
      <c r="K236" s="3">
        <v>6.7400000000000003E-9</v>
      </c>
      <c r="L236" s="3">
        <v>8.2100000000000003E-5</v>
      </c>
      <c r="M236" s="2">
        <v>0.14899999999999999</v>
      </c>
      <c r="N236" s="2">
        <v>0.38600000000000001</v>
      </c>
      <c r="O236" s="2">
        <v>0.51200000000000001</v>
      </c>
      <c r="P236" s="2">
        <v>0.71499999999999997</v>
      </c>
      <c r="Q236" s="2">
        <f t="shared" si="9"/>
        <v>0.66100000674000003</v>
      </c>
      <c r="R236" s="2" t="s">
        <v>310</v>
      </c>
      <c r="S236" s="3">
        <v>1.02E-8</v>
      </c>
      <c r="T236" s="2">
        <v>0.225550271</v>
      </c>
      <c r="U236" s="2">
        <v>-99.465041889999995</v>
      </c>
      <c r="V236" s="2">
        <v>-113.3191769</v>
      </c>
      <c r="W236" s="2">
        <v>27.708269940000001</v>
      </c>
      <c r="X236" s="3">
        <v>1.4100000000000001E-7</v>
      </c>
      <c r="Y236" s="2">
        <v>-110.3133045</v>
      </c>
      <c r="Z236" s="2">
        <v>21.696525179999998</v>
      </c>
      <c r="AA236" s="3">
        <v>3.19E-6</v>
      </c>
      <c r="AB236" s="2" t="s">
        <v>310</v>
      </c>
      <c r="AC236" s="3">
        <v>3.4200000000000002E-7</v>
      </c>
      <c r="AD236" s="3">
        <v>8.9400000000000008E-6</v>
      </c>
      <c r="AE236" s="2">
        <v>13.85413501</v>
      </c>
      <c r="AF236" s="2">
        <v>10.848262610000001</v>
      </c>
      <c r="AG236" s="2" t="s">
        <v>9</v>
      </c>
      <c r="AH236" s="2">
        <v>3.6072144E-2</v>
      </c>
      <c r="AI236" s="2">
        <v>0.225550271</v>
      </c>
      <c r="AJ236" s="2" t="s">
        <v>310</v>
      </c>
      <c r="AK236" s="2" t="s">
        <v>10</v>
      </c>
      <c r="AL236" s="2" t="s">
        <v>39</v>
      </c>
      <c r="AM236" s="2" t="s">
        <v>40</v>
      </c>
      <c r="AN236" s="2" t="s">
        <v>41</v>
      </c>
      <c r="AO236" s="2" t="s">
        <v>48</v>
      </c>
      <c r="AP236" s="2" t="s">
        <v>380</v>
      </c>
      <c r="AQ236" s="2" t="s">
        <v>380</v>
      </c>
    </row>
    <row r="237" spans="1:43">
      <c r="A237" s="2" t="s">
        <v>311</v>
      </c>
      <c r="B237" s="2">
        <v>406</v>
      </c>
      <c r="C237" s="2">
        <v>45</v>
      </c>
      <c r="D237" s="2">
        <v>29</v>
      </c>
      <c r="E237" s="2">
        <v>9.0222222219999999</v>
      </c>
      <c r="F237" s="2" t="s">
        <v>23</v>
      </c>
      <c r="G237" s="3">
        <v>1.3299999999999999E-16</v>
      </c>
      <c r="H237" s="2">
        <v>2.5179943999999999E-2</v>
      </c>
      <c r="I237" s="2">
        <v>0.55574284799999996</v>
      </c>
      <c r="J237" s="2" t="s">
        <v>311</v>
      </c>
      <c r="K237" s="3">
        <v>4.0499999999999999E-9</v>
      </c>
      <c r="L237" s="3">
        <v>6.3600000000000001E-5</v>
      </c>
      <c r="M237" s="2">
        <v>7.9699999999999993E-2</v>
      </c>
      <c r="N237" s="2">
        <v>0.28239747799999998</v>
      </c>
      <c r="O237" s="2">
        <v>0.46500000000000002</v>
      </c>
      <c r="P237" s="2">
        <v>0.68188489699999999</v>
      </c>
      <c r="Q237" s="2">
        <f t="shared" si="9"/>
        <v>0.54470000405000008</v>
      </c>
      <c r="R237" s="2" t="s">
        <v>311</v>
      </c>
      <c r="S237" s="3">
        <v>7.4300000000000002E-9</v>
      </c>
      <c r="T237" s="2">
        <v>0.146403697</v>
      </c>
      <c r="U237" s="2">
        <v>-91.574923990000002</v>
      </c>
      <c r="V237" s="2">
        <v>-96.5997117</v>
      </c>
      <c r="W237" s="2">
        <v>10.049575430000001</v>
      </c>
      <c r="X237" s="2">
        <v>1.523831E-3</v>
      </c>
      <c r="Y237" s="2">
        <v>-99.16694459</v>
      </c>
      <c r="Z237" s="2">
        <v>15.184041199999999</v>
      </c>
      <c r="AA237" s="3">
        <v>9.7499999999999998E-5</v>
      </c>
      <c r="AB237" s="2" t="s">
        <v>311</v>
      </c>
      <c r="AC237" s="2">
        <v>2.7900360000000001E-3</v>
      </c>
      <c r="AD237" s="2">
        <v>2.48967E-4</v>
      </c>
      <c r="AE237" s="2">
        <v>5.02478771</v>
      </c>
      <c r="AF237" s="2">
        <v>7.5920205999999997</v>
      </c>
      <c r="AG237" s="2" t="s">
        <v>9</v>
      </c>
      <c r="AH237" s="2">
        <v>4.8096192000000003E-2</v>
      </c>
      <c r="AI237" s="2">
        <v>0.146403697</v>
      </c>
      <c r="AJ237" s="2" t="s">
        <v>311</v>
      </c>
      <c r="AK237" s="2" t="s">
        <v>10</v>
      </c>
      <c r="AL237" s="2" t="s">
        <v>39</v>
      </c>
      <c r="AM237" s="2" t="s">
        <v>40</v>
      </c>
      <c r="AN237" s="2" t="s">
        <v>41</v>
      </c>
      <c r="AO237" s="2" t="s">
        <v>48</v>
      </c>
      <c r="AP237" s="2" t="s">
        <v>380</v>
      </c>
      <c r="AQ237" s="2" t="s">
        <v>380</v>
      </c>
    </row>
    <row r="238" spans="1:43">
      <c r="A238" s="2" t="s">
        <v>316</v>
      </c>
      <c r="B238" s="2">
        <v>749</v>
      </c>
      <c r="C238" s="2">
        <v>4</v>
      </c>
      <c r="D238" s="2">
        <v>3</v>
      </c>
      <c r="E238" s="2">
        <v>187.25</v>
      </c>
      <c r="F238" s="2" t="s">
        <v>23</v>
      </c>
      <c r="G238" s="3">
        <v>8.62E-17</v>
      </c>
      <c r="H238" s="2">
        <v>6.405829E-3</v>
      </c>
      <c r="I238" s="2">
        <v>1.170669E-3</v>
      </c>
      <c r="J238" s="2" t="s">
        <v>316</v>
      </c>
      <c r="K238" s="2">
        <v>0.27623950000000003</v>
      </c>
      <c r="L238" s="2">
        <v>0.52558490000000002</v>
      </c>
      <c r="M238" s="2">
        <v>3.7154582</v>
      </c>
      <c r="N238" s="2">
        <v>1.9275523999999999</v>
      </c>
      <c r="O238" s="2">
        <v>6.0867699999999997E-2</v>
      </c>
      <c r="P238" s="2">
        <v>0.24671380000000001</v>
      </c>
      <c r="Q238" s="2">
        <f t="shared" si="9"/>
        <v>4.0525653999999998</v>
      </c>
      <c r="R238" s="2" t="s">
        <v>316</v>
      </c>
      <c r="S238" s="2">
        <v>6.8164107000000002E-2</v>
      </c>
      <c r="T238" s="2">
        <v>0.91681634599999995</v>
      </c>
      <c r="U238" s="2">
        <v>-149.85675739999999</v>
      </c>
      <c r="V238" s="2">
        <v>-108.5186412</v>
      </c>
      <c r="W238" s="2">
        <v>82.676232409999997</v>
      </c>
      <c r="X238" s="3">
        <v>9.6699999999999996E-20</v>
      </c>
      <c r="Y238" s="2">
        <v>-162.1712363</v>
      </c>
      <c r="Z238" s="2">
        <v>24.628957880000002</v>
      </c>
      <c r="AA238" s="3">
        <v>6.9500000000000002E-7</v>
      </c>
      <c r="AB238" s="2" t="s">
        <v>316</v>
      </c>
      <c r="AC238" s="3">
        <v>4.1699999999999998E-19</v>
      </c>
      <c r="AD238" s="3">
        <v>2.04E-6</v>
      </c>
      <c r="AE238" s="2">
        <v>-41.338116200000002</v>
      </c>
      <c r="AF238" s="2">
        <v>12.314478899999999</v>
      </c>
      <c r="AG238" s="2" t="s">
        <v>9</v>
      </c>
      <c r="AH238" s="2">
        <v>6.0120240000000004E-3</v>
      </c>
      <c r="AI238" s="2">
        <v>0.91681634599999995</v>
      </c>
      <c r="AJ238" s="2" t="s">
        <v>316</v>
      </c>
      <c r="AK238" s="2" t="s">
        <v>10</v>
      </c>
      <c r="AL238" s="2" t="s">
        <v>11</v>
      </c>
      <c r="AM238" s="2" t="s">
        <v>312</v>
      </c>
      <c r="AN238" s="2" t="s">
        <v>313</v>
      </c>
      <c r="AO238" s="2" t="s">
        <v>314</v>
      </c>
      <c r="AP238" s="2" t="s">
        <v>315</v>
      </c>
      <c r="AQ238" s="2" t="s">
        <v>380</v>
      </c>
    </row>
    <row r="239" spans="1:43">
      <c r="A239" s="2" t="s">
        <v>318</v>
      </c>
      <c r="B239" s="2">
        <v>5068</v>
      </c>
      <c r="C239" s="2">
        <v>29</v>
      </c>
      <c r="D239" s="2">
        <v>19</v>
      </c>
      <c r="E239" s="2">
        <v>174.75862069999999</v>
      </c>
      <c r="F239" s="2" t="s">
        <v>23</v>
      </c>
      <c r="G239" s="3">
        <v>5.9699999999999996E-20</v>
      </c>
      <c r="H239" s="2">
        <v>0.16748585299999999</v>
      </c>
      <c r="I239" s="2">
        <v>0.34413210700000002</v>
      </c>
      <c r="J239" s="2" t="s">
        <v>318</v>
      </c>
      <c r="K239" s="3">
        <v>4.5399999999999996E-9</v>
      </c>
      <c r="L239" s="3">
        <v>6.7299999999999996E-5</v>
      </c>
      <c r="M239" s="2">
        <v>0.89500000000000002</v>
      </c>
      <c r="N239" s="2">
        <v>0.94599999999999995</v>
      </c>
      <c r="O239" s="2">
        <v>0.26300000000000001</v>
      </c>
      <c r="P239" s="2">
        <v>0.51300000000000001</v>
      </c>
      <c r="Q239" s="2">
        <f t="shared" si="9"/>
        <v>1.1580000045400001</v>
      </c>
      <c r="R239" s="2" t="s">
        <v>318</v>
      </c>
      <c r="S239" s="3">
        <v>3.9199999999999997E-9</v>
      </c>
      <c r="T239" s="2">
        <v>0.77300954300000002</v>
      </c>
      <c r="U239" s="2">
        <v>-85.810884709999996</v>
      </c>
      <c r="V239" s="2">
        <v>-132.28372329999999</v>
      </c>
      <c r="W239" s="2">
        <v>92.945677140000001</v>
      </c>
      <c r="X239" s="3">
        <v>5.3700000000000004E-22</v>
      </c>
      <c r="Y239" s="2">
        <v>-133.7157335</v>
      </c>
      <c r="Z239" s="2">
        <v>95.809697610000001</v>
      </c>
      <c r="AA239" s="3">
        <v>1.26E-22</v>
      </c>
      <c r="AB239" s="2" t="s">
        <v>318</v>
      </c>
      <c r="AC239" s="3">
        <v>2.49E-21</v>
      </c>
      <c r="AD239" s="3">
        <v>8.1900000000000002E-22</v>
      </c>
      <c r="AE239" s="2">
        <v>46.472838590000002</v>
      </c>
      <c r="AF239" s="2">
        <v>47.904848790000003</v>
      </c>
      <c r="AG239" s="2" t="s">
        <v>9</v>
      </c>
      <c r="AH239" s="2">
        <v>2.0040079999999998E-3</v>
      </c>
      <c r="AI239" s="2">
        <v>0.77300954300000002</v>
      </c>
      <c r="AJ239" s="2" t="s">
        <v>318</v>
      </c>
      <c r="AK239" s="2" t="s">
        <v>10</v>
      </c>
      <c r="AL239" s="2" t="s">
        <v>11</v>
      </c>
      <c r="AM239" s="2" t="s">
        <v>312</v>
      </c>
      <c r="AN239" s="2" t="s">
        <v>313</v>
      </c>
      <c r="AO239" s="2" t="s">
        <v>314</v>
      </c>
      <c r="AP239" s="2" t="s">
        <v>315</v>
      </c>
      <c r="AQ239" s="2" t="s">
        <v>317</v>
      </c>
    </row>
    <row r="240" spans="1:43">
      <c r="A240" s="2" t="s">
        <v>319</v>
      </c>
      <c r="B240" s="2">
        <v>1043</v>
      </c>
      <c r="C240" s="2">
        <v>9</v>
      </c>
      <c r="D240" s="2">
        <v>7</v>
      </c>
      <c r="E240" s="2">
        <v>115.8888889</v>
      </c>
      <c r="F240" s="2" t="s">
        <v>23</v>
      </c>
      <c r="G240" s="3">
        <v>1.17E-16</v>
      </c>
      <c r="H240" s="2">
        <v>0.94295427600000004</v>
      </c>
      <c r="I240" s="2">
        <v>0.63435809099999996</v>
      </c>
      <c r="J240" s="2" t="s">
        <v>319</v>
      </c>
      <c r="K240" s="2">
        <v>0.81519960000000002</v>
      </c>
      <c r="L240" s="2">
        <v>0.90288400000000002</v>
      </c>
      <c r="M240" s="2">
        <v>1.63810886</v>
      </c>
      <c r="N240" s="2">
        <v>1.2798860000000001</v>
      </c>
      <c r="O240" s="2">
        <v>4.8671440000000003E-2</v>
      </c>
      <c r="P240" s="2">
        <v>0.22061600000000001</v>
      </c>
      <c r="Q240" s="2">
        <f t="shared" si="9"/>
        <v>2.5019799000000003</v>
      </c>
      <c r="R240" s="2" t="s">
        <v>319</v>
      </c>
      <c r="S240" s="2">
        <v>0.32582180199999999</v>
      </c>
      <c r="T240" s="2">
        <v>0.65472502799999999</v>
      </c>
      <c r="U240" s="2">
        <v>-103.03273919999999</v>
      </c>
      <c r="V240" s="2">
        <v>-186.74248080000001</v>
      </c>
      <c r="W240" s="2">
        <v>167.41948339999999</v>
      </c>
      <c r="X240" s="3">
        <v>2.7100000000000003E-38</v>
      </c>
      <c r="Y240" s="2">
        <v>-226.9527803</v>
      </c>
      <c r="Z240" s="2">
        <v>247.84008220000001</v>
      </c>
      <c r="AA240" s="3">
        <v>7.6800000000000002E-56</v>
      </c>
      <c r="AB240" s="2" t="s">
        <v>319</v>
      </c>
      <c r="AC240" s="3">
        <v>2.0200000000000001E-37</v>
      </c>
      <c r="AD240" s="3">
        <v>3.4499999999999998E-54</v>
      </c>
      <c r="AE240" s="2">
        <v>83.709741600000001</v>
      </c>
      <c r="AF240" s="2">
        <v>123.92004110000001</v>
      </c>
      <c r="AG240" s="2">
        <v>0.12825651199999999</v>
      </c>
      <c r="AH240" s="2">
        <v>2.6052104E-2</v>
      </c>
      <c r="AI240" s="2">
        <v>0.65472502799999999</v>
      </c>
      <c r="AJ240" s="2" t="s">
        <v>319</v>
      </c>
      <c r="AK240" s="2" t="s">
        <v>10</v>
      </c>
      <c r="AL240" s="2" t="s">
        <v>11</v>
      </c>
      <c r="AM240" s="2" t="s">
        <v>312</v>
      </c>
      <c r="AN240" s="2" t="s">
        <v>313</v>
      </c>
      <c r="AO240" s="2" t="s">
        <v>314</v>
      </c>
      <c r="AP240" s="2" t="s">
        <v>380</v>
      </c>
      <c r="AQ240" s="2" t="s">
        <v>380</v>
      </c>
    </row>
    <row r="241" spans="1:43">
      <c r="A241" s="2" t="s">
        <v>320</v>
      </c>
      <c r="B241" s="2">
        <v>7946</v>
      </c>
      <c r="C241" s="2">
        <v>24</v>
      </c>
      <c r="D241" s="2">
        <v>18</v>
      </c>
      <c r="E241" s="2">
        <v>331.08333329999999</v>
      </c>
      <c r="F241" s="2" t="s">
        <v>23</v>
      </c>
      <c r="G241" s="3">
        <v>2.5199999999999999E-15</v>
      </c>
      <c r="H241" s="2">
        <v>0.61111530300000005</v>
      </c>
      <c r="I241" s="2">
        <v>0.24365323899999999</v>
      </c>
      <c r="J241" s="2" t="s">
        <v>320</v>
      </c>
      <c r="K241" s="3">
        <v>9.8000000000000004E-8</v>
      </c>
      <c r="L241" s="2">
        <v>3.1301300000000001E-4</v>
      </c>
      <c r="M241" s="2">
        <v>0.50600000000000001</v>
      </c>
      <c r="N241" s="2">
        <v>0.71117868699999998</v>
      </c>
      <c r="O241" s="2">
        <v>0.438</v>
      </c>
      <c r="P241" s="2">
        <v>0.66194240199999999</v>
      </c>
      <c r="Q241" s="2">
        <f t="shared" si="9"/>
        <v>0.94400009800000007</v>
      </c>
      <c r="R241" s="2" t="s">
        <v>320</v>
      </c>
      <c r="S241" s="3">
        <v>1.04E-7</v>
      </c>
      <c r="T241" s="2">
        <v>0.535811119</v>
      </c>
      <c r="U241" s="2">
        <v>-109.11280790000001</v>
      </c>
      <c r="V241" s="2">
        <v>-132.44257540000001</v>
      </c>
      <c r="W241" s="2">
        <v>46.659535040000002</v>
      </c>
      <c r="X241" s="3">
        <v>8.4500000000000005E-12</v>
      </c>
      <c r="Y241" s="2">
        <v>-147.14227639999999</v>
      </c>
      <c r="Z241" s="2">
        <v>76.058937060000005</v>
      </c>
      <c r="AA241" s="3">
        <v>2.75E-18</v>
      </c>
      <c r="AB241" s="2" t="s">
        <v>320</v>
      </c>
      <c r="AC241" s="3">
        <v>2.5800000000000001E-11</v>
      </c>
      <c r="AD241" s="3">
        <v>1.44E-17</v>
      </c>
      <c r="AE241" s="2">
        <v>23.329767499999999</v>
      </c>
      <c r="AF241" s="2">
        <v>38.0294685</v>
      </c>
      <c r="AG241" s="2" t="s">
        <v>9</v>
      </c>
      <c r="AH241" s="2">
        <v>3.2064127999999997E-2</v>
      </c>
      <c r="AI241" s="2">
        <v>0.535811119</v>
      </c>
      <c r="AJ241" s="2" t="s">
        <v>320</v>
      </c>
      <c r="AK241" s="2" t="s">
        <v>10</v>
      </c>
      <c r="AL241" s="2" t="s">
        <v>11</v>
      </c>
      <c r="AM241" s="2" t="s">
        <v>312</v>
      </c>
      <c r="AN241" s="2" t="s">
        <v>313</v>
      </c>
      <c r="AO241" s="2" t="s">
        <v>314</v>
      </c>
      <c r="AP241" s="2" t="s">
        <v>315</v>
      </c>
      <c r="AQ241" s="2" t="s">
        <v>317</v>
      </c>
    </row>
    <row r="242" spans="1:43">
      <c r="A242" s="2" t="s">
        <v>321</v>
      </c>
      <c r="B242" s="2">
        <v>4249</v>
      </c>
      <c r="C242" s="2">
        <v>30</v>
      </c>
      <c r="D242" s="2">
        <v>22</v>
      </c>
      <c r="E242" s="2">
        <v>141.6333333</v>
      </c>
      <c r="F242" s="2" t="s">
        <v>23</v>
      </c>
      <c r="G242" s="3">
        <v>7.4800000000000003E-16</v>
      </c>
      <c r="H242" s="2">
        <v>0.77021057199999998</v>
      </c>
      <c r="I242" s="2">
        <v>0.693328579</v>
      </c>
      <c r="J242" s="2" t="s">
        <v>321</v>
      </c>
      <c r="K242" s="3">
        <v>9.9200000000000005E-9</v>
      </c>
      <c r="L242" s="3">
        <v>9.9599999999999995E-5</v>
      </c>
      <c r="M242" s="2">
        <v>0.35399999999999998</v>
      </c>
      <c r="N242" s="2">
        <v>0.59499999999999997</v>
      </c>
      <c r="O242" s="2">
        <v>0.435</v>
      </c>
      <c r="P242" s="2">
        <v>0.65900000000000003</v>
      </c>
      <c r="Q242" s="2">
        <f t="shared" si="9"/>
        <v>0.78900000991999997</v>
      </c>
      <c r="R242" s="2" t="s">
        <v>321</v>
      </c>
      <c r="S242" s="3">
        <v>1.26E-8</v>
      </c>
      <c r="T242" s="2">
        <v>0.44871184200000003</v>
      </c>
      <c r="U242" s="2">
        <v>-102.9726174</v>
      </c>
      <c r="V242" s="2">
        <v>-121.538403</v>
      </c>
      <c r="W242" s="2">
        <v>37.131571209999997</v>
      </c>
      <c r="X242" s="3">
        <v>1.0999999999999999E-9</v>
      </c>
      <c r="Y242" s="2">
        <v>-123.3095301</v>
      </c>
      <c r="Z242" s="2">
        <v>40.67382533</v>
      </c>
      <c r="AA242" s="3">
        <v>1.8E-10</v>
      </c>
      <c r="AB242" s="2" t="s">
        <v>321</v>
      </c>
      <c r="AC242" s="3">
        <v>3.0399999999999998E-9</v>
      </c>
      <c r="AD242" s="3">
        <v>6.3499999999999998E-10</v>
      </c>
      <c r="AE242" s="2">
        <v>18.565785600000002</v>
      </c>
      <c r="AF242" s="2">
        <v>20.336912699999999</v>
      </c>
      <c r="AG242" s="2" t="s">
        <v>9</v>
      </c>
      <c r="AH242" s="2">
        <v>1.4028056000000001E-2</v>
      </c>
      <c r="AI242" s="2">
        <v>0.44871184200000003</v>
      </c>
      <c r="AJ242" s="2" t="s">
        <v>321</v>
      </c>
      <c r="AK242" s="2" t="s">
        <v>10</v>
      </c>
      <c r="AL242" s="2" t="s">
        <v>11</v>
      </c>
      <c r="AM242" s="2" t="s">
        <v>312</v>
      </c>
      <c r="AN242" s="2" t="s">
        <v>313</v>
      </c>
      <c r="AO242" s="2" t="s">
        <v>314</v>
      </c>
      <c r="AP242" s="2" t="s">
        <v>315</v>
      </c>
      <c r="AQ242" s="2" t="s">
        <v>317</v>
      </c>
    </row>
    <row r="243" spans="1:43">
      <c r="A243" s="2" t="s">
        <v>326</v>
      </c>
      <c r="B243" s="2">
        <v>240</v>
      </c>
      <c r="C243" s="2">
        <v>5</v>
      </c>
      <c r="D243" s="2">
        <v>3</v>
      </c>
      <c r="E243" s="2">
        <v>48</v>
      </c>
      <c r="F243" s="2" t="s">
        <v>23</v>
      </c>
      <c r="G243" s="3">
        <v>7.8200000000000003E-22</v>
      </c>
      <c r="H243" s="3">
        <v>6.4499999999999996E-5</v>
      </c>
      <c r="I243" s="3">
        <v>1.1799999999999999E-6</v>
      </c>
      <c r="J243" s="2" t="s">
        <v>326</v>
      </c>
      <c r="K243" s="3">
        <v>3.6399999999999998E-9</v>
      </c>
      <c r="L243" s="3">
        <v>6.0399999999999998E-5</v>
      </c>
      <c r="M243" s="2">
        <v>2.17</v>
      </c>
      <c r="N243" s="2">
        <v>1.47</v>
      </c>
      <c r="O243" s="2">
        <v>6.3500000000000001E-2</v>
      </c>
      <c r="P243" s="2">
        <v>0.252</v>
      </c>
      <c r="Q243" s="2">
        <f t="shared" si="9"/>
        <v>2.2335000036399997</v>
      </c>
      <c r="R243" s="2" t="s">
        <v>326</v>
      </c>
      <c r="S243" s="3">
        <v>1.63E-9</v>
      </c>
      <c r="T243" s="2">
        <v>0.97157712900000004</v>
      </c>
      <c r="U243" s="2">
        <v>-111.8971986</v>
      </c>
      <c r="V243" s="2">
        <v>-236.80097309999999</v>
      </c>
      <c r="W243" s="2">
        <v>249.80754899999999</v>
      </c>
      <c r="X243" s="3">
        <v>2.86E-56</v>
      </c>
      <c r="Y243" s="2">
        <v>-239.9959868</v>
      </c>
      <c r="Z243" s="2">
        <v>256.1975764</v>
      </c>
      <c r="AA243" s="3">
        <v>1.16E-57</v>
      </c>
      <c r="AB243" s="2" t="s">
        <v>326</v>
      </c>
      <c r="AC243" s="3">
        <v>3.9299999999999999E-55</v>
      </c>
      <c r="AD243" s="3">
        <v>5.8999999999999998E-56</v>
      </c>
      <c r="AE243" s="2">
        <v>124.9037745</v>
      </c>
      <c r="AF243" s="2">
        <v>128.0987882</v>
      </c>
      <c r="AG243" s="2" t="s">
        <v>9</v>
      </c>
      <c r="AH243" s="2">
        <v>2.0040079999999998E-3</v>
      </c>
      <c r="AI243" s="2">
        <v>0.97157712900000004</v>
      </c>
      <c r="AJ243" s="2" t="s">
        <v>326</v>
      </c>
      <c r="AK243" s="2" t="s">
        <v>10</v>
      </c>
      <c r="AL243" s="2" t="s">
        <v>177</v>
      </c>
      <c r="AM243" s="2" t="s">
        <v>322</v>
      </c>
      <c r="AN243" s="2" t="s">
        <v>323</v>
      </c>
      <c r="AO243" s="2" t="s">
        <v>324</v>
      </c>
      <c r="AP243" s="2" t="s">
        <v>325</v>
      </c>
      <c r="AQ243" s="2" t="s">
        <v>380</v>
      </c>
    </row>
    <row r="244" spans="1:43">
      <c r="A244" s="2" t="s">
        <v>328</v>
      </c>
      <c r="B244" s="2">
        <v>3618</v>
      </c>
      <c r="C244" s="2">
        <v>14</v>
      </c>
      <c r="D244" s="2">
        <v>9</v>
      </c>
      <c r="E244" s="2">
        <v>258.42857140000001</v>
      </c>
      <c r="F244" s="2" t="s">
        <v>23</v>
      </c>
      <c r="G244" s="3">
        <v>8.0700000000000006E-15</v>
      </c>
      <c r="H244" s="2">
        <v>4.5940593000000002E-2</v>
      </c>
      <c r="I244" s="2">
        <v>1.9334800000000001E-4</v>
      </c>
      <c r="J244" s="2" t="s">
        <v>328</v>
      </c>
      <c r="K244" s="2">
        <v>0.68016299999999996</v>
      </c>
      <c r="L244" s="2">
        <v>0.82472000000000001</v>
      </c>
      <c r="M244" s="2">
        <v>2.3617908000000001</v>
      </c>
      <c r="N244" s="2">
        <v>1.5368119</v>
      </c>
      <c r="O244" s="2">
        <v>0.16639390000000001</v>
      </c>
      <c r="P244" s="2">
        <v>0.4079141</v>
      </c>
      <c r="Q244" s="2">
        <f t="shared" si="9"/>
        <v>3.2083477</v>
      </c>
      <c r="R244" s="2" t="s">
        <v>328</v>
      </c>
      <c r="S244" s="2">
        <v>0.21199790800000001</v>
      </c>
      <c r="T244" s="2">
        <v>0.73613929099999997</v>
      </c>
      <c r="U244" s="2">
        <v>-146.207717</v>
      </c>
      <c r="V244" s="2">
        <v>-183.5360446</v>
      </c>
      <c r="W244" s="2">
        <v>74.656655150000006</v>
      </c>
      <c r="X244" s="3">
        <v>5.6000000000000002E-18</v>
      </c>
      <c r="Y244" s="2">
        <v>-214.2801116</v>
      </c>
      <c r="Z244" s="2">
        <v>136.1447891</v>
      </c>
      <c r="AA244" s="3">
        <v>1.8499999999999999E-31</v>
      </c>
      <c r="AB244" s="2" t="s">
        <v>328</v>
      </c>
      <c r="AC244" s="3">
        <v>2.23E-17</v>
      </c>
      <c r="AD244" s="3">
        <v>1.7500000000000001E-30</v>
      </c>
      <c r="AE244" s="2">
        <v>37.328327600000001</v>
      </c>
      <c r="AF244" s="2">
        <v>68.072394599999996</v>
      </c>
      <c r="AG244" s="2">
        <v>0.1002004</v>
      </c>
      <c r="AH244" s="2">
        <v>8.0160319999999993E-3</v>
      </c>
      <c r="AI244" s="2">
        <v>0.73613929099999997</v>
      </c>
      <c r="AJ244" s="2" t="s">
        <v>328</v>
      </c>
      <c r="AK244" s="2" t="s">
        <v>10</v>
      </c>
      <c r="AL244" s="2" t="s">
        <v>177</v>
      </c>
      <c r="AM244" s="2" t="s">
        <v>322</v>
      </c>
      <c r="AN244" s="2" t="s">
        <v>323</v>
      </c>
      <c r="AO244" s="2" t="s">
        <v>324</v>
      </c>
      <c r="AP244" s="2" t="s">
        <v>327</v>
      </c>
      <c r="AQ244" s="2" t="s">
        <v>380</v>
      </c>
    </row>
    <row r="245" spans="1:43">
      <c r="A245" s="2" t="s">
        <v>330</v>
      </c>
      <c r="B245" s="2">
        <v>16</v>
      </c>
      <c r="C245" s="2">
        <v>2</v>
      </c>
      <c r="D245" s="2">
        <v>2</v>
      </c>
      <c r="E245" s="2">
        <v>8</v>
      </c>
      <c r="F245" s="2" t="s">
        <v>23</v>
      </c>
      <c r="G245" s="3">
        <v>2.8099999999999999E-5</v>
      </c>
      <c r="H245" s="2">
        <v>0.81722940700000002</v>
      </c>
      <c r="I245" s="3">
        <v>7.7100000000000007E-6</v>
      </c>
      <c r="J245" s="2" t="s">
        <v>330</v>
      </c>
      <c r="K245" s="2">
        <v>5.45</v>
      </c>
      <c r="L245" s="2">
        <v>2.3345343289999998</v>
      </c>
      <c r="M245" s="3">
        <v>1.6500000000000001E-7</v>
      </c>
      <c r="N245" s="2">
        <v>4.0576000000000002E-4</v>
      </c>
      <c r="O245" s="2">
        <v>7.0699999999999999E-3</v>
      </c>
      <c r="P245" s="2">
        <v>8.4080703000000007E-2</v>
      </c>
      <c r="Q245" s="2">
        <f t="shared" si="9"/>
        <v>5.4570701650000002</v>
      </c>
      <c r="R245" s="2" t="s">
        <v>330</v>
      </c>
      <c r="S245" s="2">
        <v>0.99870449500000003</v>
      </c>
      <c r="T245" s="3">
        <v>3.0199999999999999E-8</v>
      </c>
      <c r="U245" s="2">
        <v>-154.02728640000001</v>
      </c>
      <c r="V245" s="2">
        <v>-296.58423349999998</v>
      </c>
      <c r="W245" s="2">
        <v>285.1138942</v>
      </c>
      <c r="X245" s="3">
        <v>5.77E-64</v>
      </c>
      <c r="Y245" s="2" t="s">
        <v>9</v>
      </c>
      <c r="Z245" s="2" t="s">
        <v>9</v>
      </c>
      <c r="AA245" s="2" t="s">
        <v>9</v>
      </c>
      <c r="AB245" s="2" t="s">
        <v>330</v>
      </c>
      <c r="AC245" s="3">
        <v>1.02E-62</v>
      </c>
      <c r="AD245" s="2" t="s">
        <v>9</v>
      </c>
      <c r="AE245" s="2">
        <v>142.5569471</v>
      </c>
      <c r="AF245" s="2" t="s">
        <v>9</v>
      </c>
      <c r="AG245" s="2">
        <v>1.0020039999999999E-2</v>
      </c>
      <c r="AH245" s="2" t="s">
        <v>9</v>
      </c>
      <c r="AI245" s="2">
        <v>0.99870449500000003</v>
      </c>
      <c r="AJ245" s="2" t="s">
        <v>330</v>
      </c>
      <c r="AK245" s="2" t="s">
        <v>10</v>
      </c>
      <c r="AL245" s="2" t="s">
        <v>39</v>
      </c>
      <c r="AM245" s="2" t="s">
        <v>116</v>
      </c>
      <c r="AN245" s="2" t="s">
        <v>117</v>
      </c>
      <c r="AO245" s="2" t="s">
        <v>118</v>
      </c>
      <c r="AP245" s="2" t="s">
        <v>329</v>
      </c>
      <c r="AQ245" s="2" t="s">
        <v>380</v>
      </c>
    </row>
    <row r="246" spans="1:43">
      <c r="A246" s="2" t="s">
        <v>331</v>
      </c>
      <c r="B246" s="2">
        <v>170</v>
      </c>
      <c r="C246" s="2">
        <v>3</v>
      </c>
      <c r="D246" s="2">
        <v>3</v>
      </c>
      <c r="E246" s="2">
        <v>56.666666669999998</v>
      </c>
      <c r="F246" s="2" t="s">
        <v>23</v>
      </c>
      <c r="G246" s="3">
        <v>6.6100000000000003E-12</v>
      </c>
      <c r="H246" s="2">
        <v>1.7008235999999999E-2</v>
      </c>
      <c r="I246" s="2">
        <v>0.46624910600000002</v>
      </c>
      <c r="J246" s="2" t="s">
        <v>331</v>
      </c>
      <c r="K246" s="2">
        <v>3.86</v>
      </c>
      <c r="L246" s="2">
        <v>1.9652568029999999</v>
      </c>
      <c r="M246" s="3">
        <v>3.15E-7</v>
      </c>
      <c r="N246" s="2">
        <v>5.6161099999999995E-4</v>
      </c>
      <c r="O246" s="2">
        <v>2.1299999999999999E-2</v>
      </c>
      <c r="P246" s="2">
        <v>0.14600263599999999</v>
      </c>
      <c r="Q246" s="2">
        <f t="shared" si="9"/>
        <v>3.8813003149999998</v>
      </c>
      <c r="R246" s="2" t="s">
        <v>331</v>
      </c>
      <c r="S246" s="2">
        <v>0.99451093000000002</v>
      </c>
      <c r="T246" s="3">
        <v>8.1199999999999999E-8</v>
      </c>
      <c r="U246" s="2">
        <v>-149.58270769999999</v>
      </c>
      <c r="V246" s="2">
        <v>-229.59449330000001</v>
      </c>
      <c r="W246" s="2">
        <v>160.0235711</v>
      </c>
      <c r="X246" s="3">
        <v>1.12E-36</v>
      </c>
      <c r="Y246" s="2">
        <v>-240.88684090000001</v>
      </c>
      <c r="Z246" s="2">
        <v>182.6082662</v>
      </c>
      <c r="AA246" s="3">
        <v>1.31E-41</v>
      </c>
      <c r="AB246" s="2" t="s">
        <v>331</v>
      </c>
      <c r="AC246" s="3">
        <v>7.9899999999999998E-36</v>
      </c>
      <c r="AD246" s="3">
        <v>2.3800000000000001E-40</v>
      </c>
      <c r="AE246" s="2">
        <v>80.011785599999996</v>
      </c>
      <c r="AF246" s="2">
        <v>91.304133199999995</v>
      </c>
      <c r="AG246" s="2">
        <v>3.0060119999999999E-2</v>
      </c>
      <c r="AH246" s="2" t="s">
        <v>9</v>
      </c>
      <c r="AI246" s="2">
        <v>0.99451093000000002</v>
      </c>
      <c r="AJ246" s="2" t="s">
        <v>331</v>
      </c>
      <c r="AK246" s="2" t="s">
        <v>10</v>
      </c>
      <c r="AL246" s="2" t="s">
        <v>39</v>
      </c>
      <c r="AM246" s="2" t="s">
        <v>116</v>
      </c>
      <c r="AN246" s="2" t="s">
        <v>117</v>
      </c>
      <c r="AO246" s="2" t="s">
        <v>118</v>
      </c>
      <c r="AP246" s="2" t="s">
        <v>380</v>
      </c>
      <c r="AQ246" s="2" t="s">
        <v>380</v>
      </c>
    </row>
    <row r="247" spans="1:43">
      <c r="A247" s="2" t="s">
        <v>332</v>
      </c>
      <c r="B247" s="2">
        <v>47</v>
      </c>
      <c r="C247" s="2">
        <v>2</v>
      </c>
      <c r="D247" s="2">
        <v>2</v>
      </c>
      <c r="E247" s="2">
        <v>23.5</v>
      </c>
      <c r="F247" s="2" t="s">
        <v>23</v>
      </c>
      <c r="G247" s="3">
        <v>6.2200000000000003E-14</v>
      </c>
      <c r="H247" s="2">
        <v>0.50135810400000003</v>
      </c>
      <c r="I247" s="2">
        <v>3.6083249999999997E-2</v>
      </c>
      <c r="J247" s="2" t="s">
        <v>332</v>
      </c>
      <c r="K247" s="2">
        <v>2.71692694</v>
      </c>
      <c r="L247" s="2">
        <v>1.6483102999999999</v>
      </c>
      <c r="M247" s="2">
        <v>0.24101945999999999</v>
      </c>
      <c r="N247" s="2">
        <v>0.49093730000000002</v>
      </c>
      <c r="O247" s="2">
        <v>5.3376769999999997E-2</v>
      </c>
      <c r="P247" s="2">
        <v>0.23103409999999999</v>
      </c>
      <c r="Q247" s="2">
        <f t="shared" si="9"/>
        <v>3.0113231699999998</v>
      </c>
      <c r="R247" s="2" t="s">
        <v>332</v>
      </c>
      <c r="S247" s="2">
        <v>0.90223691900000003</v>
      </c>
      <c r="T247" s="2">
        <v>8.0037726000000003E-2</v>
      </c>
      <c r="U247" s="2">
        <v>-146.92491889999999</v>
      </c>
      <c r="V247" s="2">
        <v>-308.3826229</v>
      </c>
      <c r="W247" s="2">
        <v>322.91540800000001</v>
      </c>
      <c r="X247" s="3">
        <v>3.3599999999999998E-72</v>
      </c>
      <c r="Y247" s="2">
        <v>-223.40971640000001</v>
      </c>
      <c r="Z247" s="2">
        <v>152.9695949</v>
      </c>
      <c r="AA247" s="3">
        <v>3.8900000000000001E-35</v>
      </c>
      <c r="AB247" s="2" t="s">
        <v>332</v>
      </c>
      <c r="AC247" s="3">
        <v>7.3299999999999998E-71</v>
      </c>
      <c r="AD247" s="3">
        <v>4.6400000000000003E-34</v>
      </c>
      <c r="AE247" s="2">
        <v>161.45770400000001</v>
      </c>
      <c r="AF247" s="2">
        <v>76.484797499999999</v>
      </c>
      <c r="AG247" s="2">
        <v>3.6072144E-2</v>
      </c>
      <c r="AH247" s="2">
        <v>5.4108216000000001E-2</v>
      </c>
      <c r="AI247" s="2">
        <v>0.90223691900000003</v>
      </c>
      <c r="AJ247" s="2" t="s">
        <v>332</v>
      </c>
      <c r="AK247" s="2" t="s">
        <v>10</v>
      </c>
      <c r="AL247" s="2" t="s">
        <v>39</v>
      </c>
      <c r="AM247" s="2" t="s">
        <v>116</v>
      </c>
      <c r="AN247" s="2" t="s">
        <v>117</v>
      </c>
      <c r="AO247" s="2" t="s">
        <v>118</v>
      </c>
      <c r="AP247" s="2" t="s">
        <v>380</v>
      </c>
      <c r="AQ247" s="2" t="s">
        <v>380</v>
      </c>
    </row>
    <row r="248" spans="1:43">
      <c r="A248" s="2" t="s">
        <v>333</v>
      </c>
      <c r="B248" s="2">
        <v>7649</v>
      </c>
      <c r="C248" s="2">
        <v>48</v>
      </c>
      <c r="D248" s="2">
        <v>28</v>
      </c>
      <c r="E248" s="2">
        <v>159.35416670000001</v>
      </c>
      <c r="F248" s="2" t="s">
        <v>23</v>
      </c>
      <c r="G248" s="3">
        <v>3.47E-18</v>
      </c>
      <c r="H248" s="2">
        <v>0.225303701</v>
      </c>
      <c r="I248" s="2">
        <v>0.219977162</v>
      </c>
      <c r="J248" s="2" t="s">
        <v>333</v>
      </c>
      <c r="K248" s="3">
        <v>1.07E-8</v>
      </c>
      <c r="L248" s="2">
        <v>1.0339E-4</v>
      </c>
      <c r="M248" s="2">
        <v>0.23</v>
      </c>
      <c r="N248" s="2">
        <v>0.48006782999999997</v>
      </c>
      <c r="O248" s="2">
        <v>0.40899999999999997</v>
      </c>
      <c r="P248" s="2">
        <v>0.63948185999999996</v>
      </c>
      <c r="Q248" s="2">
        <f t="shared" si="9"/>
        <v>0.63900001070000001</v>
      </c>
      <c r="R248" s="2" t="s">
        <v>333</v>
      </c>
      <c r="S248" s="3">
        <v>1.6700000000000001E-8</v>
      </c>
      <c r="T248" s="2">
        <v>0.36043838499999997</v>
      </c>
      <c r="U248" s="2">
        <v>-87.195896939999997</v>
      </c>
      <c r="V248" s="2">
        <v>-92.614326329999997</v>
      </c>
      <c r="W248" s="2">
        <v>10.836858790000001</v>
      </c>
      <c r="X248" s="2">
        <v>9.9499399999999991E-4</v>
      </c>
      <c r="Y248" s="2">
        <v>-91.390193850000003</v>
      </c>
      <c r="Z248" s="2">
        <v>8.3885938380000002</v>
      </c>
      <c r="AA248" s="2">
        <v>3.7758290000000001E-3</v>
      </c>
      <c r="AB248" s="2" t="s">
        <v>333</v>
      </c>
      <c r="AC248" s="2">
        <v>1.846119E-3</v>
      </c>
      <c r="AD248" s="2">
        <v>8.284039E-3</v>
      </c>
      <c r="AE248" s="2">
        <v>5.41842939</v>
      </c>
      <c r="AF248" s="2">
        <v>4.1942969100000003</v>
      </c>
      <c r="AG248" s="2" t="s">
        <v>9</v>
      </c>
      <c r="AH248" s="2">
        <v>1.0020039999999999E-2</v>
      </c>
      <c r="AI248" s="2">
        <v>0.36043838499999997</v>
      </c>
      <c r="AJ248" s="2" t="s">
        <v>333</v>
      </c>
      <c r="AK248" s="2" t="s">
        <v>10</v>
      </c>
      <c r="AL248" s="2" t="s">
        <v>39</v>
      </c>
      <c r="AM248" s="2" t="s">
        <v>116</v>
      </c>
      <c r="AN248" s="2" t="s">
        <v>117</v>
      </c>
      <c r="AO248" s="2" t="s">
        <v>118</v>
      </c>
      <c r="AP248" s="2" t="s">
        <v>380</v>
      </c>
      <c r="AQ248" s="2" t="s">
        <v>380</v>
      </c>
    </row>
    <row r="249" spans="1:43">
      <c r="A249" s="2" t="s">
        <v>334</v>
      </c>
      <c r="B249" s="2">
        <v>191</v>
      </c>
      <c r="C249" s="2">
        <v>6</v>
      </c>
      <c r="D249" s="2">
        <v>5</v>
      </c>
      <c r="E249" s="2">
        <v>31.833333329999999</v>
      </c>
      <c r="F249" s="2" t="s">
        <v>23</v>
      </c>
      <c r="G249" s="3">
        <v>1.25E-9</v>
      </c>
      <c r="H249" s="2">
        <v>9.5729493999999998E-2</v>
      </c>
      <c r="I249" s="2">
        <v>3.5161329999999998E-3</v>
      </c>
      <c r="J249" s="2" t="s">
        <v>334</v>
      </c>
      <c r="K249" s="2">
        <v>1.0665595000000001</v>
      </c>
      <c r="L249" s="2">
        <v>1.0327436999999999</v>
      </c>
      <c r="M249" s="2">
        <v>1.3938501999999999</v>
      </c>
      <c r="N249" s="2">
        <v>1.1806143</v>
      </c>
      <c r="O249" s="2">
        <v>0.1524403</v>
      </c>
      <c r="P249" s="2">
        <v>0.39043610000000001</v>
      </c>
      <c r="Q249" s="2">
        <f t="shared" si="9"/>
        <v>2.6128499999999999</v>
      </c>
      <c r="R249" s="2" t="s">
        <v>334</v>
      </c>
      <c r="S249" s="2">
        <v>0.408197753</v>
      </c>
      <c r="T249" s="2">
        <v>0.53345970899999995</v>
      </c>
      <c r="U249" s="2">
        <v>-127.87870340000001</v>
      </c>
      <c r="V249" s="2">
        <v>-231.0888583</v>
      </c>
      <c r="W249" s="2">
        <v>206.42030990000001</v>
      </c>
      <c r="X249" s="3">
        <v>8.2999999999999997E-47</v>
      </c>
      <c r="Y249" s="2">
        <v>-192.56952269999999</v>
      </c>
      <c r="Z249" s="2">
        <v>129.3816387</v>
      </c>
      <c r="AA249" s="3">
        <v>5.5999999999999998E-30</v>
      </c>
      <c r="AB249" s="2" t="s">
        <v>334</v>
      </c>
      <c r="AC249" s="3">
        <v>8.3899999999999994E-46</v>
      </c>
      <c r="AD249" s="3">
        <v>4.9999999999999999E-29</v>
      </c>
      <c r="AE249" s="2">
        <v>103.21015490000001</v>
      </c>
      <c r="AF249" s="2">
        <v>64.690819300000001</v>
      </c>
      <c r="AG249" s="2">
        <v>0.11422845600000001</v>
      </c>
      <c r="AH249" s="2">
        <v>2.6052104E-2</v>
      </c>
      <c r="AI249" s="2">
        <v>0.53345970899999995</v>
      </c>
      <c r="AJ249" s="2" t="s">
        <v>334</v>
      </c>
      <c r="AK249" s="2" t="s">
        <v>10</v>
      </c>
      <c r="AL249" s="2" t="s">
        <v>39</v>
      </c>
      <c r="AM249" s="2" t="s">
        <v>121</v>
      </c>
      <c r="AN249" s="2" t="s">
        <v>122</v>
      </c>
      <c r="AO249" s="2" t="s">
        <v>123</v>
      </c>
      <c r="AP249" s="2" t="s">
        <v>124</v>
      </c>
      <c r="AQ249" s="2" t="s">
        <v>380</v>
      </c>
    </row>
    <row r="250" spans="1:43">
      <c r="A250" s="2" t="s">
        <v>337</v>
      </c>
      <c r="B250" s="2">
        <v>1334</v>
      </c>
      <c r="C250" s="2">
        <v>3</v>
      </c>
      <c r="D250" s="2">
        <v>3</v>
      </c>
      <c r="E250" s="2">
        <v>444.66666670000001</v>
      </c>
      <c r="F250" s="2" t="s">
        <v>23</v>
      </c>
      <c r="G250" s="3">
        <v>6.9699999999999997E-24</v>
      </c>
      <c r="H250" s="3">
        <v>9.7699999999999995E-223</v>
      </c>
      <c r="I250" s="3">
        <v>2.5200000000000001E-10</v>
      </c>
      <c r="J250" s="2" t="s">
        <v>337</v>
      </c>
      <c r="K250" s="2">
        <v>1.85</v>
      </c>
      <c r="L250" s="2">
        <v>1.36</v>
      </c>
      <c r="M250" s="3">
        <v>1.16E-24</v>
      </c>
      <c r="N250" s="3">
        <v>1.08E-12</v>
      </c>
      <c r="O250" s="3">
        <v>9.6500000000000002E-25</v>
      </c>
      <c r="P250" s="3">
        <v>9.8200000000000006E-13</v>
      </c>
      <c r="Q250" s="2">
        <f t="shared" si="9"/>
        <v>1.85</v>
      </c>
      <c r="R250" s="2" t="s">
        <v>337</v>
      </c>
      <c r="S250" s="2">
        <v>1</v>
      </c>
      <c r="T250" s="3">
        <v>6.2499999999999998E-25</v>
      </c>
      <c r="U250" s="2">
        <v>-508.34185660000003</v>
      </c>
      <c r="V250" s="2">
        <v>-523.65732100000002</v>
      </c>
      <c r="W250" s="2">
        <v>30.63092889</v>
      </c>
      <c r="X250" s="3">
        <v>3.1200000000000001E-8</v>
      </c>
      <c r="Y250" s="2" t="s">
        <v>9</v>
      </c>
      <c r="Z250" s="2" t="s">
        <v>9</v>
      </c>
      <c r="AA250" s="2" t="s">
        <v>9</v>
      </c>
      <c r="AB250" s="2" t="s">
        <v>337</v>
      </c>
      <c r="AC250" s="3">
        <v>7.8899999999999998E-8</v>
      </c>
      <c r="AD250" s="2" t="s">
        <v>9</v>
      </c>
      <c r="AE250" s="2">
        <v>15.3154644</v>
      </c>
      <c r="AF250" s="2" t="s">
        <v>9</v>
      </c>
      <c r="AG250" s="2">
        <v>1.0020039999999999E-2</v>
      </c>
      <c r="AH250" s="2" t="s">
        <v>9</v>
      </c>
      <c r="AI250" s="2">
        <v>1</v>
      </c>
      <c r="AJ250" s="2" t="s">
        <v>337</v>
      </c>
      <c r="AK250" s="2" t="s">
        <v>10</v>
      </c>
      <c r="AL250" s="2" t="s">
        <v>126</v>
      </c>
      <c r="AM250" s="2" t="s">
        <v>335</v>
      </c>
      <c r="AN250" s="2" t="s">
        <v>336</v>
      </c>
      <c r="AO250" s="2" t="s">
        <v>380</v>
      </c>
      <c r="AP250" s="2" t="s">
        <v>380</v>
      </c>
      <c r="AQ250" s="2" t="s">
        <v>380</v>
      </c>
    </row>
    <row r="251" spans="1:43">
      <c r="A251" s="2" t="s">
        <v>338</v>
      </c>
      <c r="B251" s="2">
        <v>860</v>
      </c>
      <c r="C251" s="2">
        <v>4</v>
      </c>
      <c r="D251" s="2">
        <v>4</v>
      </c>
      <c r="E251" s="2">
        <v>215</v>
      </c>
      <c r="F251" s="2" t="s">
        <v>23</v>
      </c>
      <c r="G251" s="3">
        <v>1.96E-13</v>
      </c>
      <c r="H251" s="2">
        <v>0.50270621299999996</v>
      </c>
      <c r="I251" s="2">
        <v>0.23277432000000001</v>
      </c>
      <c r="J251" s="2" t="s">
        <v>338</v>
      </c>
      <c r="K251" s="2">
        <v>3.17</v>
      </c>
      <c r="L251" s="2">
        <v>1.780760611</v>
      </c>
      <c r="M251" s="3">
        <v>1.23E-7</v>
      </c>
      <c r="N251" s="2">
        <v>3.5096699999999999E-4</v>
      </c>
      <c r="O251" s="2">
        <v>4.02E-2</v>
      </c>
      <c r="P251" s="2">
        <v>0.200519535</v>
      </c>
      <c r="Q251" s="2">
        <f t="shared" si="9"/>
        <v>3.2102001229999999</v>
      </c>
      <c r="R251" s="2" t="s">
        <v>338</v>
      </c>
      <c r="S251" s="2">
        <v>0.98747921400000005</v>
      </c>
      <c r="T251" s="3">
        <v>3.84E-8</v>
      </c>
      <c r="U251" s="2">
        <v>-127.13713850000001</v>
      </c>
      <c r="V251" s="2">
        <v>-380.97871409999999</v>
      </c>
      <c r="W251" s="2">
        <v>507.68315139999999</v>
      </c>
      <c r="X251" s="3">
        <v>2.02E-112</v>
      </c>
      <c r="Y251" s="2">
        <v>-219.41946200000001</v>
      </c>
      <c r="Z251" s="2">
        <v>184.56464700000001</v>
      </c>
      <c r="AA251" s="3">
        <v>4.8800000000000003E-42</v>
      </c>
      <c r="AB251" s="2" t="s">
        <v>338</v>
      </c>
      <c r="AC251" s="3">
        <v>1.1E-110</v>
      </c>
      <c r="AD251" s="3">
        <v>9.6799999999999993E-41</v>
      </c>
      <c r="AE251" s="2">
        <v>253.8415756</v>
      </c>
      <c r="AF251" s="2">
        <v>92.282323500000004</v>
      </c>
      <c r="AG251" s="2">
        <v>2.2044088E-2</v>
      </c>
      <c r="AH251" s="2" t="s">
        <v>9</v>
      </c>
      <c r="AI251" s="2">
        <v>0.98747921400000005</v>
      </c>
      <c r="AJ251" s="2" t="s">
        <v>338</v>
      </c>
      <c r="AK251" s="2" t="s">
        <v>10</v>
      </c>
      <c r="AL251" s="2" t="s">
        <v>126</v>
      </c>
      <c r="AM251" s="2" t="s">
        <v>335</v>
      </c>
      <c r="AN251" s="2" t="s">
        <v>336</v>
      </c>
      <c r="AO251" s="2" t="s">
        <v>380</v>
      </c>
      <c r="AP251" s="2" t="s">
        <v>380</v>
      </c>
      <c r="AQ251" s="2" t="s">
        <v>380</v>
      </c>
    </row>
    <row r="252" spans="1:43">
      <c r="A252" s="2" t="s">
        <v>339</v>
      </c>
      <c r="B252" s="2">
        <v>125</v>
      </c>
      <c r="C252" s="2">
        <v>2</v>
      </c>
      <c r="D252" s="2">
        <v>2</v>
      </c>
      <c r="E252" s="2">
        <v>62.5</v>
      </c>
      <c r="F252" s="2" t="s">
        <v>23</v>
      </c>
      <c r="G252" s="2">
        <v>0.48735366600000002</v>
      </c>
      <c r="H252" s="2">
        <v>2.618184E-3</v>
      </c>
      <c r="I252" s="2">
        <v>1.6018899999999999E-3</v>
      </c>
      <c r="J252" s="2" t="s">
        <v>339</v>
      </c>
      <c r="K252" s="2">
        <v>38.299999999999997</v>
      </c>
      <c r="L252" s="2">
        <v>6.1863313919999996</v>
      </c>
      <c r="M252" s="3">
        <v>5.9500000000000002E-7</v>
      </c>
      <c r="N252" s="2">
        <v>7.7114399999999997E-4</v>
      </c>
      <c r="O252" s="2">
        <v>8.6999999999999994E-2</v>
      </c>
      <c r="P252" s="2">
        <v>0.29498096899999998</v>
      </c>
      <c r="Q252" s="2">
        <f t="shared" si="9"/>
        <v>38.387000595000003</v>
      </c>
      <c r="R252" s="2" t="s">
        <v>339</v>
      </c>
      <c r="S252" s="2">
        <v>0.99773150300000002</v>
      </c>
      <c r="T252" s="3">
        <v>1.55E-8</v>
      </c>
      <c r="U252" s="2">
        <v>-270.30634950000001</v>
      </c>
      <c r="V252" s="2">
        <v>-308.91955569999999</v>
      </c>
      <c r="W252" s="2">
        <v>77.226412550000006</v>
      </c>
      <c r="X252" s="3">
        <v>1.52E-18</v>
      </c>
      <c r="Y252" s="2" t="s">
        <v>9</v>
      </c>
      <c r="Z252" s="2" t="s">
        <v>9</v>
      </c>
      <c r="AA252" s="2" t="s">
        <v>9</v>
      </c>
      <c r="AB252" s="2" t="s">
        <v>339</v>
      </c>
      <c r="AC252" s="3">
        <v>6.1600000000000003E-18</v>
      </c>
      <c r="AD252" s="2" t="s">
        <v>9</v>
      </c>
      <c r="AE252" s="2">
        <v>38.6132062</v>
      </c>
      <c r="AF252" s="2" t="s">
        <v>9</v>
      </c>
      <c r="AG252" s="2">
        <v>2.6052104E-2</v>
      </c>
      <c r="AH252" s="2" t="s">
        <v>9</v>
      </c>
      <c r="AI252" s="2">
        <v>0.99773150300000002</v>
      </c>
      <c r="AJ252" s="2" t="s">
        <v>339</v>
      </c>
      <c r="AK252" s="2" t="s">
        <v>10</v>
      </c>
      <c r="AL252" s="2" t="s">
        <v>126</v>
      </c>
      <c r="AM252" s="2" t="s">
        <v>127</v>
      </c>
      <c r="AN252" s="2" t="s">
        <v>128</v>
      </c>
      <c r="AO252" s="2" t="s">
        <v>380</v>
      </c>
      <c r="AP252" s="2" t="s">
        <v>380</v>
      </c>
      <c r="AQ252" s="2" t="s">
        <v>380</v>
      </c>
    </row>
    <row r="253" spans="1:43">
      <c r="A253" s="2" t="s">
        <v>346</v>
      </c>
      <c r="B253" s="2">
        <v>2607</v>
      </c>
      <c r="C253" s="2">
        <v>8</v>
      </c>
      <c r="D253" s="2">
        <v>7</v>
      </c>
      <c r="E253" s="2">
        <v>325.875</v>
      </c>
      <c r="F253" s="2" t="s">
        <v>23</v>
      </c>
      <c r="G253" s="2">
        <v>1.085471E-2</v>
      </c>
      <c r="H253" s="3">
        <v>5.6300000000000002E-11</v>
      </c>
      <c r="I253" s="3">
        <v>1.1399999999999999E-10</v>
      </c>
      <c r="J253" s="2" t="s">
        <v>346</v>
      </c>
      <c r="K253" s="2">
        <v>2.15</v>
      </c>
      <c r="L253" s="2">
        <v>1.47</v>
      </c>
      <c r="M253" s="3">
        <v>6.3799999999999999E-9</v>
      </c>
      <c r="N253" s="3">
        <v>7.9900000000000004E-5</v>
      </c>
      <c r="O253" s="2">
        <v>0.22</v>
      </c>
      <c r="P253" s="2">
        <v>0.46899999999999997</v>
      </c>
      <c r="Q253" s="2">
        <f t="shared" si="9"/>
        <v>2.3700000063800002</v>
      </c>
      <c r="R253" s="2" t="s">
        <v>346</v>
      </c>
      <c r="S253" s="2">
        <v>0.90707019700000002</v>
      </c>
      <c r="T253" s="3">
        <v>2.69E-9</v>
      </c>
      <c r="U253" s="2">
        <v>-118.2919187</v>
      </c>
      <c r="V253" s="2">
        <v>-180.48348179999999</v>
      </c>
      <c r="W253" s="2">
        <v>124.38312620000001</v>
      </c>
      <c r="X253" s="3">
        <v>6.9499999999999997E-29</v>
      </c>
      <c r="Y253" s="2">
        <v>-121.7695866</v>
      </c>
      <c r="Z253" s="2">
        <v>6.9553358870000004</v>
      </c>
      <c r="AA253" s="2">
        <v>8.3569609999999996E-3</v>
      </c>
      <c r="AB253" s="2" t="s">
        <v>346</v>
      </c>
      <c r="AC253" s="3">
        <v>3.93E-28</v>
      </c>
      <c r="AD253" s="2">
        <v>1.7847663999999999E-2</v>
      </c>
      <c r="AE253" s="2">
        <v>62.191563100000003</v>
      </c>
      <c r="AF253" s="2">
        <v>3.4776679000000001</v>
      </c>
      <c r="AG253" s="2">
        <v>3.2064127999999997E-2</v>
      </c>
      <c r="AH253" s="2" t="s">
        <v>9</v>
      </c>
      <c r="AI253" s="2">
        <v>0.90707019700000002</v>
      </c>
      <c r="AJ253" s="2" t="s">
        <v>346</v>
      </c>
      <c r="AK253" s="2" t="s">
        <v>10</v>
      </c>
      <c r="AL253" s="2" t="s">
        <v>340</v>
      </c>
      <c r="AM253" s="2" t="s">
        <v>341</v>
      </c>
      <c r="AN253" s="2" t="s">
        <v>342</v>
      </c>
      <c r="AO253" s="2" t="s">
        <v>343</v>
      </c>
      <c r="AP253" s="2" t="s">
        <v>344</v>
      </c>
      <c r="AQ253" s="2" t="s">
        <v>345</v>
      </c>
    </row>
    <row r="254" spans="1:43">
      <c r="A254" s="2" t="s">
        <v>347</v>
      </c>
      <c r="B254" s="2">
        <v>14765</v>
      </c>
      <c r="C254" s="2">
        <v>16</v>
      </c>
      <c r="D254" s="2">
        <v>13</v>
      </c>
      <c r="E254" s="2">
        <v>922.8125</v>
      </c>
      <c r="F254" s="2" t="s">
        <v>23</v>
      </c>
      <c r="G254" s="3">
        <v>1.4900000000000002E-14</v>
      </c>
      <c r="H254" s="2">
        <v>8.3720748999999997E-2</v>
      </c>
      <c r="I254" s="2">
        <v>4.1651919999999999E-3</v>
      </c>
      <c r="J254" s="2" t="s">
        <v>347</v>
      </c>
      <c r="K254" s="3">
        <v>3.0900000000000002E-10</v>
      </c>
      <c r="L254" s="3">
        <v>1.7600000000000001E-5</v>
      </c>
      <c r="M254" s="2">
        <v>1.97</v>
      </c>
      <c r="N254" s="2">
        <v>1.4030044370000001</v>
      </c>
      <c r="O254" s="2">
        <v>0.376</v>
      </c>
      <c r="P254" s="2">
        <v>0.61285596200000003</v>
      </c>
      <c r="Q254" s="2">
        <f t="shared" si="9"/>
        <v>2.346000000309</v>
      </c>
      <c r="R254" s="2" t="s">
        <v>347</v>
      </c>
      <c r="S254" s="3">
        <v>1.3200000000000001E-10</v>
      </c>
      <c r="T254" s="2">
        <v>0.83976525000000002</v>
      </c>
      <c r="U254" s="2">
        <v>-120.3720125</v>
      </c>
      <c r="V254" s="2">
        <v>-170.8297513</v>
      </c>
      <c r="W254" s="2">
        <v>100.91547780000001</v>
      </c>
      <c r="X254" s="3">
        <v>9.5999999999999993E-24</v>
      </c>
      <c r="Y254" s="2">
        <v>-161.1811209</v>
      </c>
      <c r="Z254" s="2">
        <v>81.618216799999999</v>
      </c>
      <c r="AA254" s="3">
        <v>1.6499999999999999E-19</v>
      </c>
      <c r="AB254" s="2" t="s">
        <v>347</v>
      </c>
      <c r="AC254" s="3">
        <v>4.6499999999999998E-23</v>
      </c>
      <c r="AD254" s="3">
        <v>9.2599999999999993E-19</v>
      </c>
      <c r="AE254" s="2">
        <v>50.457738800000001</v>
      </c>
      <c r="AF254" s="2">
        <v>40.8091084</v>
      </c>
      <c r="AG254" s="2" t="s">
        <v>9</v>
      </c>
      <c r="AH254" s="2">
        <v>6.0120240000000004E-3</v>
      </c>
      <c r="AI254" s="2">
        <v>0.83976525000000002</v>
      </c>
      <c r="AJ254" s="2" t="s">
        <v>347</v>
      </c>
      <c r="AK254" s="2" t="s">
        <v>10</v>
      </c>
      <c r="AL254" s="2" t="s">
        <v>340</v>
      </c>
      <c r="AM254" s="2" t="s">
        <v>341</v>
      </c>
      <c r="AN254" s="2" t="s">
        <v>342</v>
      </c>
      <c r="AO254" s="2" t="s">
        <v>343</v>
      </c>
      <c r="AP254" s="2" t="s">
        <v>344</v>
      </c>
      <c r="AQ254" s="2" t="s">
        <v>345</v>
      </c>
    </row>
    <row r="255" spans="1:43">
      <c r="A255" s="2" t="s">
        <v>348</v>
      </c>
      <c r="B255" s="2">
        <v>10165</v>
      </c>
      <c r="C255" s="2">
        <v>18</v>
      </c>
      <c r="D255" s="2">
        <v>13</v>
      </c>
      <c r="E255" s="2">
        <v>564.72222220000003</v>
      </c>
      <c r="F255" s="2" t="s">
        <v>23</v>
      </c>
      <c r="G255" s="3">
        <v>1.48E-12</v>
      </c>
      <c r="H255" s="2">
        <v>0.65055710899999997</v>
      </c>
      <c r="I255" s="2">
        <v>0.87335394600000005</v>
      </c>
      <c r="J255" s="2" t="s">
        <v>348</v>
      </c>
      <c r="K255" s="3">
        <v>1.6299999999999999E-7</v>
      </c>
      <c r="L255" s="2">
        <v>4.03528E-4</v>
      </c>
      <c r="M255" s="2">
        <v>0.71699999999999997</v>
      </c>
      <c r="N255" s="2">
        <v>0.84668338499999996</v>
      </c>
      <c r="O255" s="2">
        <v>0.51600000000000001</v>
      </c>
      <c r="P255" s="2">
        <v>0.71816363299999997</v>
      </c>
      <c r="Q255" s="2">
        <f t="shared" si="9"/>
        <v>1.233000163</v>
      </c>
      <c r="R255" s="2" t="s">
        <v>348</v>
      </c>
      <c r="S255" s="3">
        <v>1.3199999999999999E-7</v>
      </c>
      <c r="T255" s="2">
        <v>0.58157894799999998</v>
      </c>
      <c r="U255" s="2">
        <v>-119.89937689999999</v>
      </c>
      <c r="V255" s="2">
        <v>-150.22909110000001</v>
      </c>
      <c r="W255" s="2">
        <v>60.659428409999997</v>
      </c>
      <c r="X255" s="3">
        <v>6.7900000000000003E-15</v>
      </c>
      <c r="Y255" s="2">
        <v>-145.06801100000001</v>
      </c>
      <c r="Z255" s="2">
        <v>50.337268270000003</v>
      </c>
      <c r="AA255" s="3">
        <v>1.29E-12</v>
      </c>
      <c r="AB255" s="2" t="s">
        <v>348</v>
      </c>
      <c r="AC255" s="3">
        <v>2.3999999999999999E-14</v>
      </c>
      <c r="AD255" s="3">
        <v>5.2099999999999998E-12</v>
      </c>
      <c r="AE255" s="2">
        <v>30.329714200000002</v>
      </c>
      <c r="AF255" s="2">
        <v>25.168634099999998</v>
      </c>
      <c r="AG255" s="2" t="s">
        <v>9</v>
      </c>
      <c r="AH255" s="2">
        <v>3.0060119999999999E-2</v>
      </c>
      <c r="AI255" s="2">
        <v>0.58157894799999998</v>
      </c>
      <c r="AJ255" s="2" t="s">
        <v>348</v>
      </c>
      <c r="AK255" s="2" t="s">
        <v>10</v>
      </c>
      <c r="AL255" s="2" t="s">
        <v>340</v>
      </c>
      <c r="AM255" s="2" t="s">
        <v>341</v>
      </c>
      <c r="AN255" s="2" t="s">
        <v>342</v>
      </c>
      <c r="AO255" s="2" t="s">
        <v>343</v>
      </c>
      <c r="AP255" s="2" t="s">
        <v>344</v>
      </c>
      <c r="AQ255" s="2" t="s">
        <v>345</v>
      </c>
    </row>
  </sheetData>
  <sortState xmlns:xlrd2="http://schemas.microsoft.com/office/spreadsheetml/2017/richdata2" ref="A2:AQ260">
    <sortCondition ref="F2:F260"/>
    <sortCondition ref="A2:A260"/>
  </sortState>
  <pageMargins left="0.75" right="0.75" top="1" bottom="1" header="0.5" footer="0.5"/>
  <pageSetup orientation="portrait" horizontalDpi="0" verticalDpi="0"/>
  <headerFooter>
    <oddHeader>&amp;L&amp;"Helvitica,Regular"Table S2: Variance Component Model Output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_Table_1_W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T</dc:creator>
  <cp:lastModifiedBy>Microsoft Office User</cp:lastModifiedBy>
  <cp:lastPrinted>2019-09-03T21:01:48Z</cp:lastPrinted>
  <dcterms:created xsi:type="dcterms:W3CDTF">2019-09-03T20:36:12Z</dcterms:created>
  <dcterms:modified xsi:type="dcterms:W3CDTF">2021-02-26T18:11:21Z</dcterms:modified>
</cp:coreProperties>
</file>